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1"/>
  <workbookPr/>
  <mc:AlternateContent xmlns:mc="http://schemas.openxmlformats.org/markup-compatibility/2006">
    <mc:Choice Requires="x15">
      <x15ac:absPath xmlns:x15ac="http://schemas.microsoft.com/office/spreadsheetml/2010/11/ac" url="/Users/imac2025/Library/CloudStorage/Dropbox/Family Room/EPPINGER_LAB_SHARED/AA_PROJECT_O118/Manuscript/VIRULENCE/Tables_supptables/"/>
    </mc:Choice>
  </mc:AlternateContent>
  <xr:revisionPtr revIDLastSave="61" documentId="13_ncr:1_{C1773FC5-2531-B448-BD04-9541910BDC1F}" xr6:coauthVersionLast="47" xr6:coauthVersionMax="47" xr10:uidLastSave="{FAC03D5F-B9B2-4BBC-9132-60907ECE7460}"/>
  <bookViews>
    <workbookView xWindow="3180" yWindow="3320" windowWidth="28080" windowHeight="17500" firstSheet="1" activeTab="1" xr2:uid="{9B29B6B5-67DA-5A4F-8772-27D68C6A0AA1}"/>
  </bookViews>
  <sheets>
    <sheet name="Table S1-1 Sequenced Genomes" sheetId="2" r:id="rId1"/>
    <sheet name="Table S1-2 O118 Strains Panel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11" uniqueCount="3489">
  <si>
    <t>Strain</t>
  </si>
  <si>
    <t>Serotype</t>
  </si>
  <si>
    <t>BioProject</t>
  </si>
  <si>
    <t>BioSample</t>
  </si>
  <si>
    <t>SRA</t>
  </si>
  <si>
    <t>GenBank Assembly</t>
  </si>
  <si>
    <t xml:space="preserve"> Chromosome GenBank Accession</t>
  </si>
  <si>
    <t>Chromosome length [bp]</t>
  </si>
  <si>
    <t>Plasmid name</t>
  </si>
  <si>
    <t>Plasmid GenBank Accession</t>
  </si>
  <si>
    <t>Plasmid length [bp]</t>
  </si>
  <si>
    <t>O118:H16</t>
  </si>
  <si>
    <t>PRJNA1103183</t>
  </si>
  <si>
    <t>SAMN41046619</t>
  </si>
  <si>
    <t>SRR28789753</t>
  </si>
  <si>
    <t>GCA_040571365.1</t>
  </si>
  <si>
    <t>CP159877.1</t>
  </si>
  <si>
    <t>p12867</t>
  </si>
  <si>
    <t>CP159878.1</t>
  </si>
  <si>
    <t>SAMN41046618</t>
  </si>
  <si>
    <t>SRR28789754</t>
  </si>
  <si>
    <t>GCA_040571355.1</t>
  </si>
  <si>
    <t>CP159875.1</t>
  </si>
  <si>
    <t>p12089</t>
  </si>
  <si>
    <t>CP159876.1</t>
  </si>
  <si>
    <t>Isolate identifiers</t>
  </si>
  <si>
    <t>Serotype from NCBI Pathogen Detection Isolate Browser</t>
  </si>
  <si>
    <t>SNP cluster from NCBI Pathogen Detection Isolate Browser</t>
  </si>
  <si>
    <t>Serotype from ECTyper</t>
  </si>
  <si>
    <r>
      <rPr>
        <b/>
        <i/>
        <sz val="11"/>
        <color rgb="FF000000"/>
        <rFont val="Aptos Narrow"/>
        <scheme val="minor"/>
      </rPr>
      <t xml:space="preserve">wzx </t>
    </r>
    <r>
      <rPr>
        <b/>
        <sz val="11"/>
        <color rgb="FF000000"/>
        <rFont val="Aptos Narrow"/>
        <scheme val="minor"/>
      </rPr>
      <t>from ECTyper</t>
    </r>
  </si>
  <si>
    <r>
      <rPr>
        <b/>
        <i/>
        <sz val="11"/>
        <color rgb="FF000000"/>
        <rFont val="Aptos Narrow"/>
        <scheme val="minor"/>
      </rPr>
      <t>wzy</t>
    </r>
    <r>
      <rPr>
        <b/>
        <sz val="11"/>
        <color rgb="FF000000"/>
        <rFont val="Aptos Narrow"/>
        <scheme val="minor"/>
      </rPr>
      <t xml:space="preserve"> from ECTyper</t>
    </r>
  </si>
  <si>
    <r>
      <rPr>
        <b/>
        <i/>
        <sz val="11"/>
        <color rgb="FF000000"/>
        <rFont val="Aptos Narrow"/>
        <scheme val="minor"/>
      </rPr>
      <t>fliC</t>
    </r>
    <r>
      <rPr>
        <b/>
        <sz val="11"/>
        <color rgb="FF000000"/>
        <rFont val="Aptos Narrow"/>
        <scheme val="minor"/>
      </rPr>
      <t xml:space="preserve"> from ECTyper</t>
    </r>
  </si>
  <si>
    <t>Pathovar</t>
  </si>
  <si>
    <t>Isolate</t>
  </si>
  <si>
    <t>Create date</t>
  </si>
  <si>
    <t>Host</t>
  </si>
  <si>
    <t>Collected by</t>
  </si>
  <si>
    <t>Collection date</t>
  </si>
  <si>
    <t>N50</t>
  </si>
  <si>
    <t>Length</t>
  </si>
  <si>
    <t>Contigs</t>
  </si>
  <si>
    <t>Library layout</t>
  </si>
  <si>
    <t>Platform</t>
  </si>
  <si>
    <t>Run</t>
  </si>
  <si>
    <t>Level</t>
  </si>
  <si>
    <t>Method</t>
  </si>
  <si>
    <t>WGS accession</t>
  </si>
  <si>
    <t>WGS prefix</t>
  </si>
  <si>
    <t>Location</t>
  </si>
  <si>
    <t>Isolation source</t>
  </si>
  <si>
    <t>Isolation type</t>
  </si>
  <si>
    <t>Assembly</t>
  </si>
  <si>
    <t>SeqKit number of seqs</t>
  </si>
  <si>
    <t>Seqkit sum length</t>
  </si>
  <si>
    <t>SeqKit min length</t>
  </si>
  <si>
    <t>Seqkit avg length</t>
  </si>
  <si>
    <t>Seqkit max length</t>
  </si>
  <si>
    <t>Reference</t>
  </si>
  <si>
    <t>YA00447842</t>
  </si>
  <si>
    <t>"ERS15530618","ESC_FB3212AA","YA00447842"</t>
  </si>
  <si>
    <t>O151</t>
  </si>
  <si>
    <t>O118:H6</t>
  </si>
  <si>
    <t>O118/151</t>
  </si>
  <si>
    <t>H6</t>
  </si>
  <si>
    <t>STEC</t>
  </si>
  <si>
    <t>PDT001953700.1</t>
  </si>
  <si>
    <t>2023-10-26T02:08:14Z</t>
  </si>
  <si>
    <t>PRJEB39739</t>
  </si>
  <si>
    <t>A. Smith, National Institute for Communicable Diseases</t>
  </si>
  <si>
    <t>PAIRED</t>
  </si>
  <si>
    <t>ILLUMINA</t>
  </si>
  <si>
    <t>ERR11455902</t>
  </si>
  <si>
    <t>Contig</t>
  </si>
  <si>
    <t>SKESA v. 2.2</t>
  </si>
  <si>
    <t>DAQMYE000000000.1</t>
  </si>
  <si>
    <t>DAQMYE</t>
  </si>
  <si>
    <t>South Africa: Gauteng</t>
  </si>
  <si>
    <t>Human, Stool</t>
  </si>
  <si>
    <t>clinical</t>
  </si>
  <si>
    <t>SAMEA113534193</t>
  </si>
  <si>
    <t>GCA_033045715.1</t>
  </si>
  <si>
    <t>01199922</t>
  </si>
  <si>
    <t>"01199922","01199922.biosample","SRS21467359"</t>
  </si>
  <si>
    <t>O151:H28</t>
  </si>
  <si>
    <t>O118:H28</t>
  </si>
  <si>
    <t>Undetermined</t>
  </si>
  <si>
    <t>H28</t>
  </si>
  <si>
    <t>UPEC</t>
  </si>
  <si>
    <t>PDT002182839.1</t>
  </si>
  <si>
    <t>2024-05-31T07:02:51Z</t>
  </si>
  <si>
    <t>Homo sapiens</t>
  </si>
  <si>
    <t>PRJNA315192</t>
  </si>
  <si>
    <t>PHE</t>
  </si>
  <si>
    <t>2023-07</t>
  </si>
  <si>
    <t>SRR29226778</t>
  </si>
  <si>
    <t>ABSQDX000000000.1</t>
  </si>
  <si>
    <t>ABSQDX</t>
  </si>
  <si>
    <t>United Kingdom: United Kingdom</t>
  </si>
  <si>
    <t>human</t>
  </si>
  <si>
    <t>SAMN41594032</t>
  </si>
  <si>
    <t>GCA_039998045.1</t>
  </si>
  <si>
    <t>24SC05GT06</t>
  </si>
  <si>
    <t>"24SC05GT06-EC","EC24-0085","PNUSAE184192","SRS21593026"</t>
  </si>
  <si>
    <t>O118/O151:H28</t>
  </si>
  <si>
    <t>PDT002201277.1</t>
  </si>
  <si>
    <t>2024-06-12T21:07:20Z</t>
  </si>
  <si>
    <t>PRJNA292663</t>
  </si>
  <si>
    <t>South Carolina Department of Health and Environmental Control</t>
  </si>
  <si>
    <t>SRR29369949</t>
  </si>
  <si>
    <t>ABSWWJ000000000.1</t>
  </si>
  <si>
    <t>ABSWWJ</t>
  </si>
  <si>
    <t>USA:SC</t>
  </si>
  <si>
    <t>ground turkey</t>
  </si>
  <si>
    <t>environmental/other</t>
  </si>
  <si>
    <t>SAMN41798528</t>
  </si>
  <si>
    <t>GCA_040146625.1</t>
  </si>
  <si>
    <t>BCW_4185</t>
  </si>
  <si>
    <t>"880-67","BCW_4185","SRS533674"</t>
  </si>
  <si>
    <t>PDS000026307.2</t>
  </si>
  <si>
    <t>O118:H10</t>
  </si>
  <si>
    <t>H10</t>
  </si>
  <si>
    <t>ETEC</t>
  </si>
  <si>
    <t>PDT000047699.3</t>
  </si>
  <si>
    <t>2015-07-23T12:09:51Z</t>
  </si>
  <si>
    <t>PRJNA203445</t>
  </si>
  <si>
    <t>CDC</t>
  </si>
  <si>
    <t>SRR1118457</t>
  </si>
  <si>
    <t>DABDTQ000000000.1</t>
  </si>
  <si>
    <t>DABDTQ</t>
  </si>
  <si>
    <t>SAMN02368916</t>
  </si>
  <si>
    <t>GCA_012809095.1</t>
  </si>
  <si>
    <t>NCTC10958</t>
  </si>
  <si>
    <t>"ERS764949","NCTC10958","NCTC10958-sc-2335971","NCTC:10958"</t>
  </si>
  <si>
    <t>O151 : K : H-</t>
  </si>
  <si>
    <t>PDT000357724.1</t>
  </si>
  <si>
    <t>2018-08-03T04:17:05Z</t>
  </si>
  <si>
    <t>not available</t>
  </si>
  <si>
    <t>PRJEB6403</t>
  </si>
  <si>
    <t>1900/1974</t>
  </si>
  <si>
    <t>UGFK00000000.1</t>
  </si>
  <si>
    <t>UGFK</t>
  </si>
  <si>
    <t>feces</t>
  </si>
  <si>
    <t>SAMEA3469444</t>
  </si>
  <si>
    <t>GCA_900450395.1</t>
  </si>
  <si>
    <t>BCW_4155</t>
  </si>
  <si>
    <t>"BCW_4155","SRS533649","W 31"</t>
  </si>
  <si>
    <t>O118</t>
  </si>
  <si>
    <t>PDT000047724.3</t>
  </si>
  <si>
    <t>2015-07-23T12:09:52Z</t>
  </si>
  <si>
    <t>SRR1118482</t>
  </si>
  <si>
    <t>DABDSM000000000.1</t>
  </si>
  <si>
    <t>DABDSM</t>
  </si>
  <si>
    <t>SAMN02368890</t>
  </si>
  <si>
    <t>GCA_012807135.1</t>
  </si>
  <si>
    <t>01494626</t>
  </si>
  <si>
    <t>"01494626","01494626.biosample","SRS21271116"</t>
  </si>
  <si>
    <t>O151:H5</t>
  </si>
  <si>
    <t>O118:H5</t>
  </si>
  <si>
    <t>H5</t>
  </si>
  <si>
    <t>EPEC</t>
  </si>
  <si>
    <t>PDT002160835.1</t>
  </si>
  <si>
    <t>2024-05-12T05:49:35Z</t>
  </si>
  <si>
    <t>2024-03</t>
  </si>
  <si>
    <t>SRR28996389</t>
  </si>
  <si>
    <t>ABSDOC000000000.1</t>
  </si>
  <si>
    <t>ABSDOC</t>
  </si>
  <si>
    <t>SAMN41343322</t>
  </si>
  <si>
    <t>GCA_039620355.1</t>
  </si>
  <si>
    <t>01195442</t>
  </si>
  <si>
    <t>"01195442","01195442.biosample","SRS21466878"</t>
  </si>
  <si>
    <t>PDT002182616.1</t>
  </si>
  <si>
    <t>2024-05-31T07:01:29Z</t>
  </si>
  <si>
    <t>2023-08</t>
  </si>
  <si>
    <t>SRR29225494</t>
  </si>
  <si>
    <t>ABSPUS000000000.1</t>
  </si>
  <si>
    <t>ABSPUS</t>
  </si>
  <si>
    <t>SAMN41594054</t>
  </si>
  <si>
    <t>GCA_039993145.1</t>
  </si>
  <si>
    <t>01202409</t>
  </si>
  <si>
    <t>"01202409","01202409.biosample","SRS21443071"</t>
  </si>
  <si>
    <t>O151:H12</t>
  </si>
  <si>
    <t>O118:H12</t>
  </si>
  <si>
    <t>H12</t>
  </si>
  <si>
    <t>PDT002180212.1</t>
  </si>
  <si>
    <t>2024-05-29T05:46:30Z</t>
  </si>
  <si>
    <t>2023-09</t>
  </si>
  <si>
    <t>SRR29200006</t>
  </si>
  <si>
    <t>ABSOFZ000000000.1</t>
  </si>
  <si>
    <t>ABSOFZ</t>
  </si>
  <si>
    <t>SAMN41560885</t>
  </si>
  <si>
    <t>GCA_039904965.1</t>
  </si>
  <si>
    <t>01419801</t>
  </si>
  <si>
    <t>"01419801","01419801.biosample","SRS20766347"</t>
  </si>
  <si>
    <t>PDT002114031.1</t>
  </si>
  <si>
    <t>2024-03-17T05:02:05Z</t>
  </si>
  <si>
    <t>2023-01</t>
  </si>
  <si>
    <t>SRR28361578</t>
  </si>
  <si>
    <t>ABQSND000000000.1</t>
  </si>
  <si>
    <t>ABQSND</t>
  </si>
  <si>
    <t>SAMN40478021</t>
  </si>
  <si>
    <t>GCA_037210435.1</t>
  </si>
  <si>
    <t>01171691</t>
  </si>
  <si>
    <t>"01171691","01171691.biosample","SRS21489155"</t>
  </si>
  <si>
    <t>PDT002184237.1</t>
  </si>
  <si>
    <t>2024-06-02T07:16:10Z</t>
  </si>
  <si>
    <t>SRR29252405</t>
  </si>
  <si>
    <t>ABSRIX000000000.1</t>
  </si>
  <si>
    <t>ABSRIX</t>
  </si>
  <si>
    <t>SAMN41629544</t>
  </si>
  <si>
    <t>GCA_040029425.1</t>
  </si>
  <si>
    <t>231984</t>
  </si>
  <si>
    <t>"231984","231984.biosample","SRS1462927"</t>
  </si>
  <si>
    <t>O118:H11</t>
  </si>
  <si>
    <t>H11</t>
  </si>
  <si>
    <t>PDT000131829.2</t>
  </si>
  <si>
    <t>2016-05-24T04:13:40Z</t>
  </si>
  <si>
    <t>2016-03</t>
  </si>
  <si>
    <t>SRR3574306</t>
  </si>
  <si>
    <t>AATFDN000000000.1</t>
  </si>
  <si>
    <t>AATFDN</t>
  </si>
  <si>
    <t>United Kingdom: None</t>
  </si>
  <si>
    <t>SAMN05163783</t>
  </si>
  <si>
    <t>GCA_012766535.1</t>
  </si>
  <si>
    <t>245100</t>
  </si>
  <si>
    <t>"245100","245100.biosample","SRS1462895"</t>
  </si>
  <si>
    <t>O151:H11</t>
  </si>
  <si>
    <t>PDS000034190.1</t>
  </si>
  <si>
    <t>PDT000131898.2</t>
  </si>
  <si>
    <t>2016-05-24T04:13:44Z</t>
  </si>
  <si>
    <t>2016-04</t>
  </si>
  <si>
    <t>SRR3574274</t>
  </si>
  <si>
    <t>AATFBD000000000.1</t>
  </si>
  <si>
    <t>AATFBD</t>
  </si>
  <si>
    <t>SAMN05163751</t>
  </si>
  <si>
    <t>GCA_012758155.1</t>
  </si>
  <si>
    <t>244430</t>
  </si>
  <si>
    <t>"244430","244430.biosample","SRS1462941"</t>
  </si>
  <si>
    <t>PDT000131843.2</t>
  </si>
  <si>
    <t>2016-05-24T04:13:41Z</t>
  </si>
  <si>
    <t>SRR3574320</t>
  </si>
  <si>
    <t>AATFCZ000000000.1</t>
  </si>
  <si>
    <t>AATFCZ</t>
  </si>
  <si>
    <t>SAMN05163797</t>
  </si>
  <si>
    <t>GCA_012759855.1</t>
  </si>
  <si>
    <t>1901517</t>
  </si>
  <si>
    <t>"1901517","1901517.biosample","SRS20612490"</t>
  </si>
  <si>
    <t>unclassified</t>
  </si>
  <si>
    <t>PDT002092742.1</t>
  </si>
  <si>
    <t>2024-03-01T06:55:24Z</t>
  </si>
  <si>
    <t>SRR28158618</t>
  </si>
  <si>
    <t>ABQMJL000000000.1</t>
  </si>
  <si>
    <t>ABQMJL</t>
  </si>
  <si>
    <t>SAMN40196638</t>
  </si>
  <si>
    <t>GCA_036935965.1</t>
  </si>
  <si>
    <t>01450536</t>
  </si>
  <si>
    <t>"01450536","01450536.biosample","SRS20813005"</t>
  </si>
  <si>
    <t>PDT002120869.1</t>
  </si>
  <si>
    <t>2024-03-23T07:12:49Z</t>
  </si>
  <si>
    <t>2024-02</t>
  </si>
  <si>
    <t>SRR28413579</t>
  </si>
  <si>
    <t>ABQWBD000000000.1</t>
  </si>
  <si>
    <t>ABQWBD</t>
  </si>
  <si>
    <t>SAMN40571133</t>
  </si>
  <si>
    <t>GCA_037484525.1</t>
  </si>
  <si>
    <t>01304300</t>
  </si>
  <si>
    <t>"01304300","01304300.biosample","SRS21342056"</t>
  </si>
  <si>
    <t>PDT002171616.1</t>
  </si>
  <si>
    <t>2024-05-21T07:10:41Z</t>
  </si>
  <si>
    <t>2024-05</t>
  </si>
  <si>
    <t>SRR29080020</t>
  </si>
  <si>
    <t>ABSIFX000000000.1</t>
  </si>
  <si>
    <t>ABSIFX</t>
  </si>
  <si>
    <t>SAMN41452507</t>
  </si>
  <si>
    <t>GCA_039722015.1</t>
  </si>
  <si>
    <t>01346623</t>
  </si>
  <si>
    <t>"01346623","01346623.biosample","SRS21339953"</t>
  </si>
  <si>
    <t>PDT002170259.1</t>
  </si>
  <si>
    <t>2024-05-20T05:55:38Z</t>
  </si>
  <si>
    <t>2024-04</t>
  </si>
  <si>
    <t>SRR29077773</t>
  </si>
  <si>
    <t>ABSGKA000000000.1</t>
  </si>
  <si>
    <t>ABSGKA</t>
  </si>
  <si>
    <t>SAMN41449215</t>
  </si>
  <si>
    <t>GCA_039689175.1</t>
  </si>
  <si>
    <t>01234387</t>
  </si>
  <si>
    <t>"01234387","01234387.biosample","SRS21424631"</t>
  </si>
  <si>
    <t>PDT002176329.1</t>
  </si>
  <si>
    <t>2024-05-26T05:40:14Z</t>
  </si>
  <si>
    <t>2023-11</t>
  </si>
  <si>
    <t>SRR29176916</t>
  </si>
  <si>
    <t>ABSLOA000000000.1</t>
  </si>
  <si>
    <t>ABSLOA</t>
  </si>
  <si>
    <t>SAMN41528789</t>
  </si>
  <si>
    <t>GCA_039854795.1</t>
  </si>
  <si>
    <t>186592</t>
  </si>
  <si>
    <t>"186592","186592.biosample","SRS1465098"</t>
  </si>
  <si>
    <t>PDT000132350.2</t>
  </si>
  <si>
    <t>2016-05-25T08:15:29Z</t>
  </si>
  <si>
    <t>2015-11</t>
  </si>
  <si>
    <t>SRR3581380</t>
  </si>
  <si>
    <t>AATEOC000000000.1</t>
  </si>
  <si>
    <t>AATEOC</t>
  </si>
  <si>
    <t>SAMN05171852</t>
  </si>
  <si>
    <t>GCA_012745775.1</t>
  </si>
  <si>
    <t>01185970</t>
  </si>
  <si>
    <t>"01185970","01185970.biosample","SRS21467373"</t>
  </si>
  <si>
    <t>PDS000120885.3</t>
  </si>
  <si>
    <t>PDT002182846.1</t>
  </si>
  <si>
    <t>2024-05-31T07:02:54Z</t>
  </si>
  <si>
    <t>2023-06</t>
  </si>
  <si>
    <t>SRR29226792</t>
  </si>
  <si>
    <t>ABSPYT000000000.1</t>
  </si>
  <si>
    <t>ABSPYT</t>
  </si>
  <si>
    <t>SAMN41595636</t>
  </si>
  <si>
    <t>GCA_039995315.1</t>
  </si>
  <si>
    <t>01302478</t>
  </si>
  <si>
    <t>"01302478","01302478.biosample","SRS21352425"</t>
  </si>
  <si>
    <t>PDT002172615.1</t>
  </si>
  <si>
    <t>2024-05-22T05:52:33Z</t>
  </si>
  <si>
    <t>2023-12</t>
  </si>
  <si>
    <t>SRR29091178</t>
  </si>
  <si>
    <t>ABSJGO000000000.1</t>
  </si>
  <si>
    <t>ABSJGO</t>
  </si>
  <si>
    <t>SAMN41465021</t>
  </si>
  <si>
    <t>GCA_039762805.1</t>
  </si>
  <si>
    <t>PSU_4524</t>
  </si>
  <si>
    <t>"16.1431","PSU-4524","SRS9336504"</t>
  </si>
  <si>
    <t>O118/O151:H51</t>
  </si>
  <si>
    <t>O118:H51</t>
  </si>
  <si>
    <t>H51</t>
  </si>
  <si>
    <t>PDT001079811.1</t>
  </si>
  <si>
    <t>2021-06-30T16:39:41Z</t>
  </si>
  <si>
    <t>PRJNA357722</t>
  </si>
  <si>
    <t>Pennsylvania State University | Escherichia coli Reference Center</t>
  </si>
  <si>
    <t>SRR14995696</t>
  </si>
  <si>
    <t>ABBBSS000000000.1</t>
  </si>
  <si>
    <t>ABBBSS</t>
  </si>
  <si>
    <t>USA:PA</t>
  </si>
  <si>
    <t>cow bovine</t>
  </si>
  <si>
    <t>SAMN19949824</t>
  </si>
  <si>
    <t>GCA_019081625.1</t>
  </si>
  <si>
    <t>01195439</t>
  </si>
  <si>
    <t>"01195439","01195439.biosample","SRS21467371"</t>
  </si>
  <si>
    <t>O151:H8</t>
  </si>
  <si>
    <t>O118:H8</t>
  </si>
  <si>
    <t>H8</t>
  </si>
  <si>
    <t>EPEC/ETEC</t>
  </si>
  <si>
    <t>PDT002182844.1</t>
  </si>
  <si>
    <t>2024-05-31T07:02:53Z</t>
  </si>
  <si>
    <t>SRR29226790</t>
  </si>
  <si>
    <t>ABSQAR000000000.1</t>
  </si>
  <si>
    <t>ABSQAR</t>
  </si>
  <si>
    <t>SAMN41595549</t>
  </si>
  <si>
    <t>GCA_039996315.1</t>
  </si>
  <si>
    <t>PNUSAE108040</t>
  </si>
  <si>
    <t>"PNUSAE108040","SRS14033081"</t>
  </si>
  <si>
    <t>O118/O151:H16</t>
  </si>
  <si>
    <t>H16</t>
  </si>
  <si>
    <t>PDT001366930.1</t>
  </si>
  <si>
    <t>2022-07-22T08:04:49Z</t>
  </si>
  <si>
    <t>PRJNA218110</t>
  </si>
  <si>
    <t>SRR20363381</t>
  </si>
  <si>
    <t>ABHFIB000000000.1</t>
  </si>
  <si>
    <t>ABHFIB</t>
  </si>
  <si>
    <t>USA</t>
  </si>
  <si>
    <t>SAMN29881623</t>
  </si>
  <si>
    <t>GCA_024377315.1</t>
  </si>
  <si>
    <t>PNUSAE002163</t>
  </si>
  <si>
    <t>"PNUSAE002163","SRS1685760"</t>
  </si>
  <si>
    <t>PDS000009428.10</t>
  </si>
  <si>
    <t>PDT000148562.3</t>
  </si>
  <si>
    <t>2016-09-10T00:16:48Z</t>
  </si>
  <si>
    <t>2016-01</t>
  </si>
  <si>
    <t>SRR4228458</t>
  </si>
  <si>
    <t>ABDBZK000000000.1</t>
  </si>
  <si>
    <t>ABDBZK</t>
  </si>
  <si>
    <t>stool</t>
  </si>
  <si>
    <t>SAMN04445980</t>
  </si>
  <si>
    <t>GCA_020373565.1</t>
  </si>
  <si>
    <t>PNUSAE002187</t>
  </si>
  <si>
    <t>"PNUSAE002187","SRS1296484"</t>
  </si>
  <si>
    <t>O118:Undetermined</t>
  </si>
  <si>
    <t>PDT000107028.3</t>
  </si>
  <si>
    <t>2016-02-16T01:23:20Z</t>
  </si>
  <si>
    <t>SRR3169762</t>
  </si>
  <si>
    <t>ABDCOW000000000.1</t>
  </si>
  <si>
    <t>ABDCOW</t>
  </si>
  <si>
    <t>SAMN04481689</t>
  </si>
  <si>
    <t>GCA_020382725.1</t>
  </si>
  <si>
    <t>2013C_3308</t>
  </si>
  <si>
    <t>"2013C-3308","SRS697508"</t>
  </si>
  <si>
    <t>PDT000040419.4</t>
  </si>
  <si>
    <t>2016-04-15T21:10:47Z</t>
  </si>
  <si>
    <t>2012-08</t>
  </si>
  <si>
    <t>SRR2015119</t>
  </si>
  <si>
    <t>ABDCJT000000000.1</t>
  </si>
  <si>
    <t>ABDCJT</t>
  </si>
  <si>
    <t>SAMN02991249</t>
  </si>
  <si>
    <t>GCA_020379665.1</t>
  </si>
  <si>
    <t>07_4255</t>
  </si>
  <si>
    <t>"07-4255","SRS2756192"</t>
  </si>
  <si>
    <t>PDT000032315.1</t>
  </si>
  <si>
    <t>2014-06-11T20:13:07Z</t>
  </si>
  <si>
    <t>2007-09</t>
  </si>
  <si>
    <t>Wgs Assembler v. 7.0.Jan-2013</t>
  </si>
  <si>
    <t>JASP00000000.1</t>
  </si>
  <si>
    <t>JASP</t>
  </si>
  <si>
    <t>SAMN02352917</t>
  </si>
  <si>
    <t>GCA_000703245.1</t>
  </si>
  <si>
    <t>PNUSAE171734</t>
  </si>
  <si>
    <t>"1_017","INPUT","PNUSAE171734","SRS20749847"</t>
  </si>
  <si>
    <t>PDT002112123.1</t>
  </si>
  <si>
    <t>2024-03-14T14:01:28Z</t>
  </si>
  <si>
    <t>SRR28341577</t>
  </si>
  <si>
    <t>ABQRPF000000000.1</t>
  </si>
  <si>
    <t>ABQRPF</t>
  </si>
  <si>
    <t>Ileum</t>
  </si>
  <si>
    <t>SAMN40450612</t>
  </si>
  <si>
    <t>GCA_037159405.1</t>
  </si>
  <si>
    <t>PNUSAE174129</t>
  </si>
  <si>
    <t>"1_4325","INPUT","PNUSAE174129","SRS20902662"</t>
  </si>
  <si>
    <t>PDT002128080.1</t>
  </si>
  <si>
    <t>2024-04-01T18:03:06Z</t>
  </si>
  <si>
    <t>SRR28514917</t>
  </si>
  <si>
    <t>ABRMOO000000000.1</t>
  </si>
  <si>
    <t>ABRMOO</t>
  </si>
  <si>
    <t>SAMN40707556</t>
  </si>
  <si>
    <t>GCA_037903255.1</t>
  </si>
  <si>
    <t>PNUSAE170722</t>
  </si>
  <si>
    <t>"0_0194","INPUT","PNUSAE170722","SRS20668667"</t>
  </si>
  <si>
    <t>PDS000176048.1</t>
  </si>
  <si>
    <t>PDT002099679.1</t>
  </si>
  <si>
    <t>2024-03-06T13:53:40Z</t>
  </si>
  <si>
    <t>SRR28237392</t>
  </si>
  <si>
    <t>ABQOWQ000000000.1</t>
  </si>
  <si>
    <t>ABQOWQ</t>
  </si>
  <si>
    <t>Colon</t>
  </si>
  <si>
    <t>SAMN40277785</t>
  </si>
  <si>
    <t>GCA_037040285.1</t>
  </si>
  <si>
    <t>PNUSAE174361</t>
  </si>
  <si>
    <t>"10_0553","INPUT","PNUSAE174361","SRS20905963"</t>
  </si>
  <si>
    <t>PDS000180151.1</t>
  </si>
  <si>
    <t>PDT002128766.1</t>
  </si>
  <si>
    <t>2024-04-02T02:11:25Z</t>
  </si>
  <si>
    <t>SRR28519178</t>
  </si>
  <si>
    <t>ABRMSG000000000.1</t>
  </si>
  <si>
    <t>ABRMSG</t>
  </si>
  <si>
    <t>USA:IL</t>
  </si>
  <si>
    <t>food sample</t>
  </si>
  <si>
    <t>SAMN40710397</t>
  </si>
  <si>
    <t>GCA_037912175.1</t>
  </si>
  <si>
    <t>PNUSAE076853</t>
  </si>
  <si>
    <t>"PNUSAE076853","SRS9474019"</t>
  </si>
  <si>
    <t>PDT001089387.1</t>
  </si>
  <si>
    <t>2021-07-13T20:23:57Z</t>
  </si>
  <si>
    <t>SRR15123344</t>
  </si>
  <si>
    <t>ABBHEB000000000.1</t>
  </si>
  <si>
    <t>ABBHEB</t>
  </si>
  <si>
    <t>SAMN20199443</t>
  </si>
  <si>
    <t>GCA_019217225.1</t>
  </si>
  <si>
    <t>2014C_3050</t>
  </si>
  <si>
    <t>"2014C-3050","SRS923631","TESTWGSTEC0000305"</t>
  </si>
  <si>
    <t>PDT000300540.1</t>
  </si>
  <si>
    <t>2018-03-26T18:02:08Z</t>
  </si>
  <si>
    <t>2013-03</t>
  </si>
  <si>
    <t>Complete Genome</t>
  </si>
  <si>
    <t>HGAP v. 3</t>
  </si>
  <si>
    <t>SAMN03569438</t>
  </si>
  <si>
    <t>GCA_003018135.1</t>
  </si>
  <si>
    <t>PMID: 29748405</t>
  </si>
  <si>
    <t>PNUSAE000846</t>
  </si>
  <si>
    <t>"PNUSAE000846","SRS1079625"</t>
  </si>
  <si>
    <t>PDT000084173.3</t>
  </si>
  <si>
    <t>2015-09-23T06:12:25Z</t>
  </si>
  <si>
    <t>2015-06</t>
  </si>
  <si>
    <t>SRR2481302</t>
  </si>
  <si>
    <t>ABDCSE000000000.1</t>
  </si>
  <si>
    <t>ABDCSE</t>
  </si>
  <si>
    <t>SAMN03838106</t>
  </si>
  <si>
    <t>GCA_020384575.1</t>
  </si>
  <si>
    <t>PNUSAE002687</t>
  </si>
  <si>
    <t>"PNUSAE002687","SRS1399617"</t>
  </si>
  <si>
    <t>PDS000034627.4</t>
  </si>
  <si>
    <t>PDT000125531.3</t>
  </si>
  <si>
    <t>2016-04-15T22:10:09Z</t>
  </si>
  <si>
    <t>SRR3394794</t>
  </si>
  <si>
    <t>AATMET000000000.1</t>
  </si>
  <si>
    <t>AATMET</t>
  </si>
  <si>
    <t>SAMN04605827</t>
  </si>
  <si>
    <t>GCA_012905645.1</t>
  </si>
  <si>
    <t>PNUSAE000544</t>
  </si>
  <si>
    <t>"PNUSAE000544","SRS986746"</t>
  </si>
  <si>
    <t>O118:NM</t>
  </si>
  <si>
    <t>PDT000069413.3</t>
  </si>
  <si>
    <t>2015-07-10T19:16:29Z</t>
  </si>
  <si>
    <t>2015-02</t>
  </si>
  <si>
    <t>SRR2095946</t>
  </si>
  <si>
    <t>AATHRQ000000000.1</t>
  </si>
  <si>
    <t>AATHRQ</t>
  </si>
  <si>
    <t>SAMN03755590</t>
  </si>
  <si>
    <t>GCA_012809755.1</t>
  </si>
  <si>
    <t>2013C_3313</t>
  </si>
  <si>
    <t>"2013C-3313","SRS697509"</t>
  </si>
  <si>
    <t>PDT000044790.4</t>
  </si>
  <si>
    <t>2013-02</t>
  </si>
  <si>
    <t>SRR2015118</t>
  </si>
  <si>
    <t>AATBLX000000000.1</t>
  </si>
  <si>
    <t>AATBLX</t>
  </si>
  <si>
    <t>SAMN02991248</t>
  </si>
  <si>
    <t>GCA_012700395.1</t>
  </si>
  <si>
    <t>PNUSAE000760</t>
  </si>
  <si>
    <t>"PNUSAE000760","SRS1103312"</t>
  </si>
  <si>
    <t>PDS000034614.4</t>
  </si>
  <si>
    <t>PDT000086336.3</t>
  </si>
  <si>
    <t>2015-10-07T18:17:41Z</t>
  </si>
  <si>
    <t>2014-04</t>
  </si>
  <si>
    <t>SRR2569921</t>
  </si>
  <si>
    <t>AATGAS000000000.1</t>
  </si>
  <si>
    <t>AATGAS</t>
  </si>
  <si>
    <t>SAMN03782149</t>
  </si>
  <si>
    <t>GCA_012778695.1</t>
  </si>
  <si>
    <t>PNUSAE002254</t>
  </si>
  <si>
    <t>"PNUSAE002254","SRS1299525"</t>
  </si>
  <si>
    <t>PDT000107496.3</t>
  </si>
  <si>
    <t>2016-02-17T23:25:27Z</t>
  </si>
  <si>
    <t>TN</t>
  </si>
  <si>
    <t>SRR3176146</t>
  </si>
  <si>
    <t>AATDFO000000000.1</t>
  </si>
  <si>
    <t>AATDFO</t>
  </si>
  <si>
    <t>SAMN04495811</t>
  </si>
  <si>
    <t>GCA_012722995.1</t>
  </si>
  <si>
    <t>PNUSAE001723</t>
  </si>
  <si>
    <t>"PNUSAE001723","SRS1197386"</t>
  </si>
  <si>
    <t>PDS000056962.1</t>
  </si>
  <si>
    <t>PDT000096919.3</t>
  </si>
  <si>
    <t>2015-12-08T22:20:05Z</t>
  </si>
  <si>
    <t>2015-10</t>
  </si>
  <si>
    <t>SRR2982168</t>
  </si>
  <si>
    <t>AATFQB000000000.1</t>
  </si>
  <si>
    <t>AATFQB</t>
  </si>
  <si>
    <t>SAMN04279097</t>
  </si>
  <si>
    <t>GCA_012770345.1</t>
  </si>
  <si>
    <t>12867</t>
  </si>
  <si>
    <t>"12867"</t>
  </si>
  <si>
    <t>PRJNA224116</t>
  </si>
  <si>
    <t>Nebraska Public Health Laboratory</t>
  </si>
  <si>
    <t>2012-07</t>
  </si>
  <si>
    <t>SINGLE</t>
  </si>
  <si>
    <t>Oxford Nanopore PromethION</t>
  </si>
  <si>
    <t>PGAP v. 6.7</t>
  </si>
  <si>
    <t>this study</t>
  </si>
  <si>
    <t>06_3612</t>
  </si>
  <si>
    <t>"06-3612","SRS2006286"</t>
  </si>
  <si>
    <t>PDT000025747.2</t>
  </si>
  <si>
    <t>2015-10-29T21:18:56Z</t>
  </si>
  <si>
    <t>Scaffold</t>
  </si>
  <si>
    <t>CLC Genomics Workbench v. 6.5.Jan-2013</t>
  </si>
  <si>
    <t>JHNK00000000.1</t>
  </si>
  <si>
    <t>JHNK</t>
  </si>
  <si>
    <t>SAMN02352908</t>
  </si>
  <si>
    <t>GCA_000617405.2</t>
  </si>
  <si>
    <t>22593</t>
  </si>
  <si>
    <t>"22593","SRS1129448"</t>
  </si>
  <si>
    <t>O151:H16</t>
  </si>
  <si>
    <t>PDT000095911.2</t>
  </si>
  <si>
    <t>2016-07-27T18:34:59Z</t>
  </si>
  <si>
    <t>cattle</t>
  </si>
  <si>
    <t>PRJNA298688</t>
  </si>
  <si>
    <t>LVD50</t>
  </si>
  <si>
    <t>CLC genomics workbench v. 6.5.2; SPAdes v. 3.6.2</t>
  </si>
  <si>
    <t>LMBK00000000.1</t>
  </si>
  <si>
    <t>LMBK</t>
  </si>
  <si>
    <t>France</t>
  </si>
  <si>
    <t>Animal feces</t>
  </si>
  <si>
    <t>SAMN04161565</t>
  </si>
  <si>
    <t>GCA_001455035.2</t>
  </si>
  <si>
    <t>PNUSAE000250</t>
  </si>
  <si>
    <t>"PNUSAE000250","SRS845836"</t>
  </si>
  <si>
    <t>PDT000049606.3</t>
  </si>
  <si>
    <t>2015-02-19T19:09:00Z</t>
  </si>
  <si>
    <t>2015-01</t>
  </si>
  <si>
    <t>SRR1803830</t>
  </si>
  <si>
    <t>AATIWU000000000.1</t>
  </si>
  <si>
    <t>AATIWU</t>
  </si>
  <si>
    <t>SAMN03338489</t>
  </si>
  <si>
    <t>GCA_012825955.1</t>
  </si>
  <si>
    <t>PNUSAE075405</t>
  </si>
  <si>
    <t>"PNUSAE075405","SRS9292095"</t>
  </si>
  <si>
    <t>PDS000013125.12</t>
  </si>
  <si>
    <t>PDT001078235.1</t>
  </si>
  <si>
    <t>2021-06-29T04:39:03Z</t>
  </si>
  <si>
    <t>SRR14933401</t>
  </si>
  <si>
    <t>ABBALR000000000.1</t>
  </si>
  <si>
    <t>ABBALR</t>
  </si>
  <si>
    <t>SAMN19904489</t>
  </si>
  <si>
    <t>GCA_019055915.1</t>
  </si>
  <si>
    <t>PNUSAE002026</t>
  </si>
  <si>
    <t>"PNUSAE002026","SRS1258279"</t>
  </si>
  <si>
    <t>PDT000102772.3</t>
  </si>
  <si>
    <t>2016-01-22T22:23:31Z</t>
  </si>
  <si>
    <t>2015-12</t>
  </si>
  <si>
    <t>SRR3113720</t>
  </si>
  <si>
    <t>AATEBP000000000.1</t>
  </si>
  <si>
    <t>AATEBP</t>
  </si>
  <si>
    <t>SAMN04396344</t>
  </si>
  <si>
    <t>GCA_012732555.1</t>
  </si>
  <si>
    <t>PNUSAE174082</t>
  </si>
  <si>
    <t>"PNUSAE174082","SRS20904188"</t>
  </si>
  <si>
    <t>PDS000180070.1</t>
  </si>
  <si>
    <t>PDT002128269.1</t>
  </si>
  <si>
    <t>2024-04-01T20:08:55Z</t>
  </si>
  <si>
    <t>SRR28516499</t>
  </si>
  <si>
    <t>ABRMPI000000000.1</t>
  </si>
  <si>
    <t>ABRMPI</t>
  </si>
  <si>
    <t>SAMN40709393</t>
  </si>
  <si>
    <t>GCA_037904985.1</t>
  </si>
  <si>
    <t>PNUSAE158892</t>
  </si>
  <si>
    <t>"PNUSAE158892","SRS19517699"</t>
  </si>
  <si>
    <t>PDS000083296.29</t>
  </si>
  <si>
    <t>PDT001983760.1</t>
  </si>
  <si>
    <t>2023-11-14T02:17:55Z</t>
  </si>
  <si>
    <t>SRR26807812</t>
  </si>
  <si>
    <t>ABOTWZ000000000.1</t>
  </si>
  <si>
    <t>ABOTWZ</t>
  </si>
  <si>
    <t>SAMN38228666</t>
  </si>
  <si>
    <t>GCA_033612135.1</t>
  </si>
  <si>
    <t>PNUSAE088849</t>
  </si>
  <si>
    <t>"PNUSAE088849","SRS11034287"</t>
  </si>
  <si>
    <t>PDS000083296.25</t>
  </si>
  <si>
    <t>PDT001173253.1</t>
  </si>
  <si>
    <t>2021-11-10T23:35:51Z</t>
  </si>
  <si>
    <t>SRR16905537</t>
  </si>
  <si>
    <t>ABDUVN000000000.1</t>
  </si>
  <si>
    <t>ABDUVN</t>
  </si>
  <si>
    <t>SAMN23038503</t>
  </si>
  <si>
    <t>GCA_020840805.1</t>
  </si>
  <si>
    <t>12089</t>
  </si>
  <si>
    <t>"12089"</t>
  </si>
  <si>
    <t>PDS000188077.1</t>
  </si>
  <si>
    <t>2011-03</t>
  </si>
  <si>
    <t>PNUSAE188785</t>
  </si>
  <si>
    <t>"PNUSAE188785","SRS21981196"</t>
  </si>
  <si>
    <t>PDS000034321.15</t>
  </si>
  <si>
    <t>PDT002247986.1</t>
  </si>
  <si>
    <t>2024-07-12T19:07:58Z</t>
  </si>
  <si>
    <t>SRR29804814</t>
  </si>
  <si>
    <t>ABTLPJ000000000.1</t>
  </si>
  <si>
    <t>ABTLPJ</t>
  </si>
  <si>
    <t>SAMN42466491</t>
  </si>
  <si>
    <t>GCA_040673255.1</t>
  </si>
  <si>
    <t>PNUSAE002445</t>
  </si>
  <si>
    <t>"PNUSAE002445","PNUSAE002445_WI_M03453_030116","SRS1336563"</t>
  </si>
  <si>
    <t>PDS000034321.12</t>
  </si>
  <si>
    <t>PDT000113665.3</t>
  </si>
  <si>
    <t>2016-03-11T20:25:29Z</t>
  </si>
  <si>
    <t>SRR3222087</t>
  </si>
  <si>
    <t>AATCVF000000000.1</t>
  </si>
  <si>
    <t>AATCVF</t>
  </si>
  <si>
    <t>SAMN04543176</t>
  </si>
  <si>
    <t>GCA_012762795.1</t>
  </si>
  <si>
    <t>2009C_4446</t>
  </si>
  <si>
    <t>"2009C-4446"</t>
  </si>
  <si>
    <t>PDS000005200.3</t>
  </si>
  <si>
    <t>PDT000025345.1</t>
  </si>
  <si>
    <t>2014-04-08T15:03:41Z</t>
  </si>
  <si>
    <t>wgs assembler v. 7.0.Dec-2012</t>
  </si>
  <si>
    <t>JHGP00000000.1</t>
  </si>
  <si>
    <t>JHGP01</t>
  </si>
  <si>
    <t>SAMN02352945</t>
  </si>
  <si>
    <t>GCA_000619025.1</t>
  </si>
  <si>
    <t>PNUSAE001446</t>
  </si>
  <si>
    <t>"PNUSAE001446","SRS1276743"</t>
  </si>
  <si>
    <t>PDT000105113.3</t>
  </si>
  <si>
    <t>2016-02-05T06:22:55Z</t>
  </si>
  <si>
    <t>SRR3146366</t>
  </si>
  <si>
    <t>AATDMU000000000.1</t>
  </si>
  <si>
    <t>AATDMU</t>
  </si>
  <si>
    <t>SAMN04227727</t>
  </si>
  <si>
    <t>GCA_012725755.1</t>
  </si>
  <si>
    <t>06_3256</t>
  </si>
  <si>
    <t>"06-3256"</t>
  </si>
  <si>
    <t>PDS000007012.3</t>
  </si>
  <si>
    <t>PDT000025743.2</t>
  </si>
  <si>
    <t>2015-10-29T21:18:43Z</t>
  </si>
  <si>
    <t>JHNQ00000000.1</t>
  </si>
  <si>
    <t>JHNQ</t>
  </si>
  <si>
    <t>SAMN02352902</t>
  </si>
  <si>
    <t>GCA_000617305.2</t>
  </si>
  <si>
    <t>PNUSAE166330</t>
  </si>
  <si>
    <t>"PNUSAE166330","SRS20263799"</t>
  </si>
  <si>
    <t>PDS000106548.11</t>
  </si>
  <si>
    <t>PDT002064508.1</t>
  </si>
  <si>
    <t>2024-01-26T21:05:16Z</t>
  </si>
  <si>
    <t>SRR27742873</t>
  </si>
  <si>
    <t>ABQASY000000000.1</t>
  </si>
  <si>
    <t>ABQASY</t>
  </si>
  <si>
    <t>SAMN39620667</t>
  </si>
  <si>
    <t>GCA_036243235.1</t>
  </si>
  <si>
    <t>PNUSAE178973</t>
  </si>
  <si>
    <t>"PNUSAE178973","SRS21156183"</t>
  </si>
  <si>
    <t>PDT002149124.1</t>
  </si>
  <si>
    <t>2024-04-30T01:54:26Z</t>
  </si>
  <si>
    <t>SRR28839344</t>
  </si>
  <si>
    <t>ABRYVT000000000.1</t>
  </si>
  <si>
    <t>ABRYVT</t>
  </si>
  <si>
    <t>SAMN41123172</t>
  </si>
  <si>
    <t>GCA_038761015.1</t>
  </si>
  <si>
    <t>PNUSAE121226</t>
  </si>
  <si>
    <t>"PNUSAE121226","SRS15854401"</t>
  </si>
  <si>
    <t>PDS000106548.5</t>
  </si>
  <si>
    <t>PDT001496581.1</t>
  </si>
  <si>
    <t>2022-11-23T23:43:17Z</t>
  </si>
  <si>
    <t>SRR22398273</t>
  </si>
  <si>
    <t>ABJNMX000000000.1</t>
  </si>
  <si>
    <t>ABJNMX</t>
  </si>
  <si>
    <t>SAMN31854378</t>
  </si>
  <si>
    <t>GCA_026371795.1</t>
  </si>
  <si>
    <t>PNUSAE096322</t>
  </si>
  <si>
    <t>"PNUSAE096322","SRS12266616"</t>
  </si>
  <si>
    <t>PDT001269491.1</t>
  </si>
  <si>
    <t>2022-03-17T20:38:00Z</t>
  </si>
  <si>
    <t>SRR18326658</t>
  </si>
  <si>
    <t>ABFKHH000000000.1</t>
  </si>
  <si>
    <t>ABFKHH</t>
  </si>
  <si>
    <t>SAMN26659995</t>
  </si>
  <si>
    <t>GCA_022611795.1</t>
  </si>
  <si>
    <t>PNUSAE120222</t>
  </si>
  <si>
    <t>"PNUSAE120222","SRS15730898"</t>
  </si>
  <si>
    <t>PDS000033539.16</t>
  </si>
  <si>
    <t>PDT001483416.1</t>
  </si>
  <si>
    <t>2022-11-11T03:40:53Z</t>
  </si>
  <si>
    <t>SRR22258398</t>
  </si>
  <si>
    <t>ABJIRG000000000.1</t>
  </si>
  <si>
    <t>ABJIRG</t>
  </si>
  <si>
    <t>SAMN31686082</t>
  </si>
  <si>
    <t>GCA_026136965.1</t>
  </si>
  <si>
    <t>PNUSAE099737</t>
  </si>
  <si>
    <t>"PNUSAE099737","SRS12794386"</t>
  </si>
  <si>
    <t>PDT001296614.1</t>
  </si>
  <si>
    <t>2022-04-29T16:41:12Z</t>
  </si>
  <si>
    <t>SRR18972427</t>
  </si>
  <si>
    <t>ABFZRU000000000.1</t>
  </si>
  <si>
    <t>ABFZRU</t>
  </si>
  <si>
    <t>SAMN27987932</t>
  </si>
  <si>
    <t>GCA_023195015.1</t>
  </si>
  <si>
    <t>PNUSAE188069</t>
  </si>
  <si>
    <t>"PNUSAE188069","SRS21920038"</t>
  </si>
  <si>
    <t>PDS000187884.1</t>
  </si>
  <si>
    <t>PDT002243696.1</t>
  </si>
  <si>
    <t>2024-07-08T14:59:09Z</t>
  </si>
  <si>
    <t>SRR29731740</t>
  </si>
  <si>
    <t>ABTIZE000000000.1</t>
  </si>
  <si>
    <t>ABTIZE</t>
  </si>
  <si>
    <t>SAMN42360822</t>
  </si>
  <si>
    <t>GCA_040549965.1</t>
  </si>
  <si>
    <t>PNUSAE001638</t>
  </si>
  <si>
    <t>"PNUSAE001638","SRS1197442"</t>
  </si>
  <si>
    <t>PDT000096866.3</t>
  </si>
  <si>
    <t>2015-12-08T21:21:53Z</t>
  </si>
  <si>
    <t>2013-07</t>
  </si>
  <si>
    <t>SRR2982233</t>
  </si>
  <si>
    <t>AATFRX000000000.1</t>
  </si>
  <si>
    <t>AATFRX</t>
  </si>
  <si>
    <t>SAMN04218505</t>
  </si>
  <si>
    <t>GCA_012771195.1</t>
  </si>
  <si>
    <t>PNUSAE001383</t>
  </si>
  <si>
    <t>"PNUSAE001383","SRS1070432"</t>
  </si>
  <si>
    <t>PDS000034001.15</t>
  </si>
  <si>
    <t>PDT000083144.3</t>
  </si>
  <si>
    <t>2015-09-16T00:10:12Z</t>
  </si>
  <si>
    <t>2015-08</t>
  </si>
  <si>
    <t>SRR2415798</t>
  </si>
  <si>
    <t>AATHFV000000000.1</t>
  </si>
  <si>
    <t>AATHFV</t>
  </si>
  <si>
    <t>SAMN04075517</t>
  </si>
  <si>
    <t>GCA_012801935.1</t>
  </si>
  <si>
    <t>PNUSAE000831</t>
  </si>
  <si>
    <t>"PNUSAE000831","SRS1081923"</t>
  </si>
  <si>
    <t>PDS000033550.34</t>
  </si>
  <si>
    <t>PDT000084177.3</t>
  </si>
  <si>
    <t>2015-05</t>
  </si>
  <si>
    <t>SRR2481308</t>
  </si>
  <si>
    <t>AATGTX000000000.1</t>
  </si>
  <si>
    <t>AATGTX</t>
  </si>
  <si>
    <t>SAMN03795205</t>
  </si>
  <si>
    <t>GCA_012791555.1</t>
  </si>
  <si>
    <t>PNUSAE001885</t>
  </si>
  <si>
    <t>"PNUSAE001885","SRS1229951"</t>
  </si>
  <si>
    <t>PDT000101023.3</t>
  </si>
  <si>
    <t>2015-12-31T16:23:23Z</t>
  </si>
  <si>
    <t>SRR3068659</t>
  </si>
  <si>
    <t>AATFJS000000000.1</t>
  </si>
  <si>
    <t>AATFJS</t>
  </si>
  <si>
    <t>SAMN04377059</t>
  </si>
  <si>
    <t>GCA_012764615.1</t>
  </si>
  <si>
    <t>PNUSAE085557</t>
  </si>
  <si>
    <t>"PNUSAE085557","SRS10474951"</t>
  </si>
  <si>
    <t>PDS000097046.1</t>
  </si>
  <si>
    <t>PDT001146535.1</t>
  </si>
  <si>
    <t>2021-10-07T16:32:09Z</t>
  </si>
  <si>
    <t>SRR16232346</t>
  </si>
  <si>
    <t>ABDDIQ000000000.1</t>
  </si>
  <si>
    <t>ABDDIQ</t>
  </si>
  <si>
    <t>SAMN22120316</t>
  </si>
  <si>
    <t>GCA_020394485.1</t>
  </si>
  <si>
    <t>PNUSAE001350</t>
  </si>
  <si>
    <t>"PNUSAE001350","SRS1070454"</t>
  </si>
  <si>
    <t>PDT000083161.3</t>
  </si>
  <si>
    <t>SRR2415815</t>
  </si>
  <si>
    <t>AATHFD000000000.1</t>
  </si>
  <si>
    <t>AATHFD</t>
  </si>
  <si>
    <t>SAMN04039392</t>
  </si>
  <si>
    <t>GCA_012801575.1</t>
  </si>
  <si>
    <t>PNUSAE001898</t>
  </si>
  <si>
    <t>"PNUSAE001898","SRS1726591"</t>
  </si>
  <si>
    <t>PDS000034425.4</t>
  </si>
  <si>
    <t>PDT000151170.3</t>
  </si>
  <si>
    <t>2016-10-04T15:23:01Z</t>
  </si>
  <si>
    <t>SRR4342175</t>
  </si>
  <si>
    <t>AASUUP000000000.1</t>
  </si>
  <si>
    <t>AASUUP</t>
  </si>
  <si>
    <t>SAMN04377056</t>
  </si>
  <si>
    <t>GCA_012583515.1</t>
  </si>
  <si>
    <t>PNUSAE098102</t>
  </si>
  <si>
    <t>"PNUSAE098102","SRS12572469"</t>
  </si>
  <si>
    <t>PDS000112723.3</t>
  </si>
  <si>
    <t>PDT001283461.1</t>
  </si>
  <si>
    <t>2022-04-11T19:40:29Z</t>
  </si>
  <si>
    <t>SRR18715494</t>
  </si>
  <si>
    <t>ABFRKK000000000.1</t>
  </si>
  <si>
    <t>ABFRKK</t>
  </si>
  <si>
    <t>SAMN27520266</t>
  </si>
  <si>
    <t>GCA_022921635.1</t>
  </si>
  <si>
    <t>PNUSAE123805</t>
  </si>
  <si>
    <t>"PNUSAE123805","SRS16289544"</t>
  </si>
  <si>
    <t>PDT001549182.1</t>
  </si>
  <si>
    <t>2022-12-27T23:36:25Z</t>
  </si>
  <si>
    <t>NYC</t>
  </si>
  <si>
    <t>SRR22901455</t>
  </si>
  <si>
    <t>ABJZQW000000000.1</t>
  </si>
  <si>
    <t>ABJZQW</t>
  </si>
  <si>
    <t>SAMN32421171</t>
  </si>
  <si>
    <t>GCA_027474165.1</t>
  </si>
  <si>
    <t>PNUSAE126869</t>
  </si>
  <si>
    <t>"PNUSAE126869","SRS16693304"</t>
  </si>
  <si>
    <t>PDS000135886.1</t>
  </si>
  <si>
    <t>PDT001607537.1</t>
  </si>
  <si>
    <t>2023-02-06T21:38:39Z</t>
  </si>
  <si>
    <t>SRR23350515</t>
  </si>
  <si>
    <t>ABKMRQ000000000.1</t>
  </si>
  <si>
    <t>ABKMRQ</t>
  </si>
  <si>
    <t>SAMN33141442</t>
  </si>
  <si>
    <t>GCA_028523145.1</t>
  </si>
  <si>
    <t>PNUSAE163749</t>
  </si>
  <si>
    <t>"PNUSAE163749","SRS20000761"</t>
  </si>
  <si>
    <t>PDT002040209.1</t>
  </si>
  <si>
    <t>2023-12-27T16:49:16Z</t>
  </si>
  <si>
    <t>SRR27363068</t>
  </si>
  <si>
    <t>ABPQEK000000000.1</t>
  </si>
  <si>
    <t>ABPQEK</t>
  </si>
  <si>
    <t>SAMN39142844</t>
  </si>
  <si>
    <t>GCA_034691905.1</t>
  </si>
  <si>
    <t>PNUSAE000512</t>
  </si>
  <si>
    <t>"PNUSAE000512","SRS943827"</t>
  </si>
  <si>
    <t>PDT000065192.3</t>
  </si>
  <si>
    <t>2015-05-22T18:17:24Z</t>
  </si>
  <si>
    <t>2015-04</t>
  </si>
  <si>
    <t>SRR2037377</t>
  </si>
  <si>
    <t>ABDCWD000000000.1</t>
  </si>
  <si>
    <t>ABDCWD</t>
  </si>
  <si>
    <t>SAMN03492167</t>
  </si>
  <si>
    <t>GCA_020386795.1</t>
  </si>
  <si>
    <t>PNUSAE180798</t>
  </si>
  <si>
    <t>"PNUSAE180798","SRS21281204"</t>
  </si>
  <si>
    <t>PDS000131666.3</t>
  </si>
  <si>
    <t>PDT002163319.1</t>
  </si>
  <si>
    <t>2024-05-13T22:05:57Z</t>
  </si>
  <si>
    <t>SRR29008583</t>
  </si>
  <si>
    <t>ABSECT000000000.1</t>
  </si>
  <si>
    <t>ABSECT</t>
  </si>
  <si>
    <t>SAMN41382653</t>
  </si>
  <si>
    <t>GCA_039628805.1</t>
  </si>
  <si>
    <t>PNUSAE000720</t>
  </si>
  <si>
    <t>"PNUSAE000720","SRS1081989"</t>
  </si>
  <si>
    <t>PDS000034913.7</t>
  </si>
  <si>
    <t>PDT000084220.3</t>
  </si>
  <si>
    <t>2015-09-23T06:12:27Z</t>
  </si>
  <si>
    <t>SRR2481357</t>
  </si>
  <si>
    <t>AATGNK000000000.1</t>
  </si>
  <si>
    <t>AATGNK</t>
  </si>
  <si>
    <t>SAMN03763789</t>
  </si>
  <si>
    <t>GCA_012786735.1</t>
  </si>
  <si>
    <t>PNUSAE001163</t>
  </si>
  <si>
    <t>"PNUSAE001163","SRS1070708"</t>
  </si>
  <si>
    <t>PDT000083255.3</t>
  </si>
  <si>
    <t>2015-09-16T03:11:12Z</t>
  </si>
  <si>
    <t>2015-07</t>
  </si>
  <si>
    <t>SRR2417055</t>
  </si>
  <si>
    <t>AATHCH000000000.1</t>
  </si>
  <si>
    <t>AATHCH</t>
  </si>
  <si>
    <t>SAMN03996571</t>
  </si>
  <si>
    <t>GCA_012796195.1</t>
  </si>
  <si>
    <t>PNUSAE001555</t>
  </si>
  <si>
    <t>"PNUSAE001555","SRS1218039"</t>
  </si>
  <si>
    <t>PDS000033255.3</t>
  </si>
  <si>
    <t>PDT000098731.3</t>
  </si>
  <si>
    <t>2015-12-22T00:21:37Z</t>
  </si>
  <si>
    <t>SRR3040515</t>
  </si>
  <si>
    <t>AATFLN000000000.1</t>
  </si>
  <si>
    <t>AATFLN</t>
  </si>
  <si>
    <t>SAMN04195684</t>
  </si>
  <si>
    <t>GCA_012765165.1</t>
  </si>
  <si>
    <t>PNUSAE001097</t>
  </si>
  <si>
    <t>"PNUSAE001097","SRS1042823"</t>
  </si>
  <si>
    <t>PDT000082114.3</t>
  </si>
  <si>
    <t>2015-08-25T07:10:34Z</t>
  </si>
  <si>
    <t>SRR2178056</t>
  </si>
  <si>
    <t>AATHHX000000000.1</t>
  </si>
  <si>
    <t>AATHHX</t>
  </si>
  <si>
    <t>SAMN03980341</t>
  </si>
  <si>
    <t>GCA_012803555.1</t>
  </si>
  <si>
    <t>PNUSAE000496</t>
  </si>
  <si>
    <t>"PNUSAE000496","SRS956509"</t>
  </si>
  <si>
    <t>PDS000057020.1</t>
  </si>
  <si>
    <t>PDT000066868.3</t>
  </si>
  <si>
    <t>2015-06-08T21:16:01Z</t>
  </si>
  <si>
    <t>SRR2056394</t>
  </si>
  <si>
    <t>AATHUQ000000000.1</t>
  </si>
  <si>
    <t>AATHUQ</t>
  </si>
  <si>
    <t>SAMN03734231</t>
  </si>
  <si>
    <t>GCA_012812175.1</t>
  </si>
  <si>
    <t>PNUSAE000497</t>
  </si>
  <si>
    <t>"PNUSAE000497","SRS956520"</t>
  </si>
  <si>
    <t>PDT000066869.3</t>
  </si>
  <si>
    <t>SRR2056395</t>
  </si>
  <si>
    <t>AATHUR000000000.1</t>
  </si>
  <si>
    <t>AATHUR</t>
  </si>
  <si>
    <t>SAMN03761410</t>
  </si>
  <si>
    <t>GCA_012812295.1</t>
  </si>
  <si>
    <t>PNUSAE000489</t>
  </si>
  <si>
    <t>"PNUSAE000489","SRS944437"</t>
  </si>
  <si>
    <t>PDS000056737.2</t>
  </si>
  <si>
    <t>PDT000065206.3</t>
  </si>
  <si>
    <t>2015-05-22T21:13:38Z</t>
  </si>
  <si>
    <t>2014-12</t>
  </si>
  <si>
    <t>SRR2038454</t>
  </si>
  <si>
    <t>ABDCWE000000000.1</t>
  </si>
  <si>
    <t>ABDCWE</t>
  </si>
  <si>
    <t>Rectal swab</t>
  </si>
  <si>
    <t>SAMN03654360</t>
  </si>
  <si>
    <t>GCA_020386755.1</t>
  </si>
  <si>
    <t>PNUSAE003025</t>
  </si>
  <si>
    <t>"PNUSAE003025","SRS1442854"</t>
  </si>
  <si>
    <t>PDS000019414.5</t>
  </si>
  <si>
    <t>PDT000130562.3</t>
  </si>
  <si>
    <t>2016-05-17T20:14:09Z</t>
  </si>
  <si>
    <t>SRR3536643</t>
  </si>
  <si>
    <t>AATLXW000000000.1</t>
  </si>
  <si>
    <t>AATLXW</t>
  </si>
  <si>
    <t>SAMN04978806</t>
  </si>
  <si>
    <t>GCA_012899045.1</t>
  </si>
  <si>
    <t>2013C_4538</t>
  </si>
  <si>
    <t>"2013C_4538"</t>
  </si>
  <si>
    <t>PDS000060009.1</t>
  </si>
  <si>
    <t>PDT000300561.1</t>
  </si>
  <si>
    <t>2018-03-26T19:17:22Z</t>
  </si>
  <si>
    <t>2013-08</t>
  </si>
  <si>
    <t>2013C_</t>
  </si>
  <si>
    <t>SAMN08579598</t>
  </si>
  <si>
    <t>GCA_003018575.1</t>
  </si>
  <si>
    <t>PNUSAE118004</t>
  </si>
  <si>
    <t>"PNUSAE118004","SRS15484589"</t>
  </si>
  <si>
    <t>PDT001456810.1</t>
  </si>
  <si>
    <t>2022-10-20T18:39:49Z</t>
  </si>
  <si>
    <t>SRR21985615</t>
  </si>
  <si>
    <t>ABIXYM000000000.1</t>
  </si>
  <si>
    <t>ABIXYM</t>
  </si>
  <si>
    <t>SAMN31389280</t>
  </si>
  <si>
    <t>GCA_025778375.1</t>
  </si>
  <si>
    <t>PNUSAE132259</t>
  </si>
  <si>
    <t>"PNUSAE132259","SRS17288115"</t>
  </si>
  <si>
    <t>PDT001687781.1</t>
  </si>
  <si>
    <t>2023-04-12T16:47:28Z</t>
  </si>
  <si>
    <t>SRR24140952</t>
  </si>
  <si>
    <t>ABLMGX000000000.1</t>
  </si>
  <si>
    <t>ABLMGX</t>
  </si>
  <si>
    <t>SAMN34153511</t>
  </si>
  <si>
    <t>GCA_029705635.1</t>
  </si>
  <si>
    <t>PNUSAE075459</t>
  </si>
  <si>
    <t>"PNUSAE075459","SRS9338530"</t>
  </si>
  <si>
    <t>PDS000033189.14</t>
  </si>
  <si>
    <t>PDT001079203.1</t>
  </si>
  <si>
    <t>2021-06-30T11:38:44Z</t>
  </si>
  <si>
    <t>SRR14934752</t>
  </si>
  <si>
    <t>ABBBGO000000000.1</t>
  </si>
  <si>
    <t>ABBBGO</t>
  </si>
  <si>
    <t>SAMN19945659</t>
  </si>
  <si>
    <t>GCA_019069865.1</t>
  </si>
  <si>
    <t>PNUSAE070299</t>
  </si>
  <si>
    <t>"PNUSAE070299","SRS8715506"</t>
  </si>
  <si>
    <t>PDT001007510.1</t>
  </si>
  <si>
    <t>2021-04-16T23:21:32Z</t>
  </si>
  <si>
    <t>SRR14255506</t>
  </si>
  <si>
    <t>ABADEZ000000000.1</t>
  </si>
  <si>
    <t>ABADEZ</t>
  </si>
  <si>
    <t>SAMN18768236</t>
  </si>
  <si>
    <t>GCA_018079225.1</t>
  </si>
  <si>
    <t>PNUSAE001105</t>
  </si>
  <si>
    <t>"PNUSAE001105","SRS1042841"</t>
  </si>
  <si>
    <t>PDT000082122.3</t>
  </si>
  <si>
    <t>2015-08-25T07:10:35Z</t>
  </si>
  <si>
    <t>SRR2178072</t>
  </si>
  <si>
    <t>AATHHV000000000.1</t>
  </si>
  <si>
    <t>AATHHV</t>
  </si>
  <si>
    <t>SAMN03945210</t>
  </si>
  <si>
    <t>GCA_012803315.1</t>
  </si>
  <si>
    <t>PNUSAE169936</t>
  </si>
  <si>
    <t>"PNUSAE169936","SRS20592907"</t>
  </si>
  <si>
    <t>PDT002089287.1</t>
  </si>
  <si>
    <t>2024-02-27T23:07:41Z</t>
  </si>
  <si>
    <t>SRR28122622</t>
  </si>
  <si>
    <t>ABQKOQ000000000.1</t>
  </si>
  <si>
    <t>ABQKOQ</t>
  </si>
  <si>
    <t>SAMN40175453</t>
  </si>
  <si>
    <t>GCA_036888745.1</t>
  </si>
  <si>
    <t>PNUSAE121661</t>
  </si>
  <si>
    <t>"PNUSAE121661","SRS15896857"</t>
  </si>
  <si>
    <t>PDS000000761.91</t>
  </si>
  <si>
    <t>PDT001504742.1</t>
  </si>
  <si>
    <t>2022-11-29T19:42:06Z</t>
  </si>
  <si>
    <t>SRR22445023</t>
  </si>
  <si>
    <t>ABJOXC000000000.1</t>
  </si>
  <si>
    <t>ABJOXC</t>
  </si>
  <si>
    <t>SAMN31927957</t>
  </si>
  <si>
    <t>GCA_026522495.1</t>
  </si>
  <si>
    <t>PNUSAE171397</t>
  </si>
  <si>
    <t>"PNUSAE171397","SRS20723329"</t>
  </si>
  <si>
    <t>PDT002109125.1</t>
  </si>
  <si>
    <t>2024-03-11T21:17:23Z</t>
  </si>
  <si>
    <t>SRR28290275</t>
  </si>
  <si>
    <t>ABQQSC000000000.1</t>
  </si>
  <si>
    <t>ABQQSC</t>
  </si>
  <si>
    <t>SAMN40377622</t>
  </si>
  <si>
    <t>GCA_037110935.1</t>
  </si>
  <si>
    <t>PNUSAE099159</t>
  </si>
  <si>
    <t>"PNUSAE099159","SRS12736585"</t>
  </si>
  <si>
    <t>PDT001293410.1</t>
  </si>
  <si>
    <t>2022-04-25T13:45:29Z</t>
  </si>
  <si>
    <t>SRR18909123</t>
  </si>
  <si>
    <t>ABFZKF000000000.1</t>
  </si>
  <si>
    <t>ABFZKF</t>
  </si>
  <si>
    <t>SAMN27759430</t>
  </si>
  <si>
    <t>GCA_023186195.1</t>
  </si>
  <si>
    <t>PNUSAE071602</t>
  </si>
  <si>
    <t>"PNUSAE071602","SRS8852603"</t>
  </si>
  <si>
    <t>PDT001018300.1</t>
  </si>
  <si>
    <t>2021-05-04T15:27:45Z</t>
  </si>
  <si>
    <t>SRR14415950</t>
  </si>
  <si>
    <t>ABAJIP000000000.1</t>
  </si>
  <si>
    <t>ABAJIP</t>
  </si>
  <si>
    <t>SAMN19006246</t>
  </si>
  <si>
    <t>GCA_018275865.1</t>
  </si>
  <si>
    <t>PNUSAE105311</t>
  </si>
  <si>
    <t>"PNUSAE105311","SRS13593391"</t>
  </si>
  <si>
    <t>PDS000113076.1</t>
  </si>
  <si>
    <t>PDT001347711.1</t>
  </si>
  <si>
    <t>2022-06-27T23:36:18Z</t>
  </si>
  <si>
    <t>SRR19861410</t>
  </si>
  <si>
    <t>ABGSSW000000000.1</t>
  </si>
  <si>
    <t>ABGSSW</t>
  </si>
  <si>
    <t>SAMN29370484</t>
  </si>
  <si>
    <t>GCA_023976455.1</t>
  </si>
  <si>
    <t>PNUSAE129521</t>
  </si>
  <si>
    <t>"PNUSAE129521","SRS17019655"</t>
  </si>
  <si>
    <t>PDT001661839.1</t>
  </si>
  <si>
    <t>2023-03-14T23:56:16Z</t>
  </si>
  <si>
    <t>SRR23829332</t>
  </si>
  <si>
    <t>ABLAFH000000000.1</t>
  </si>
  <si>
    <t>ABLAFH</t>
  </si>
  <si>
    <t>SAMN33739002</t>
  </si>
  <si>
    <t>GCA_029214225.1</t>
  </si>
  <si>
    <t>PNUSAE067683</t>
  </si>
  <si>
    <t>"PNUSAE067683","SRS8266113"</t>
  </si>
  <si>
    <t>PDT000966050.1</t>
  </si>
  <si>
    <t>2021-02-16T17:22:47Z</t>
  </si>
  <si>
    <t>SRR13720796</t>
  </si>
  <si>
    <t>AAYXXK000000000.1</t>
  </si>
  <si>
    <t>AAYXXK</t>
  </si>
  <si>
    <t>SAMN17925153</t>
  </si>
  <si>
    <t>GCA_017007775.1</t>
  </si>
  <si>
    <t>PNUSAE083106</t>
  </si>
  <si>
    <t>"PNUSAE083106","SRS10140805"</t>
  </si>
  <si>
    <t>PDT001129124.1</t>
  </si>
  <si>
    <t>2021-09-14T03:36:06Z</t>
  </si>
  <si>
    <t>SRR15871422</t>
  </si>
  <si>
    <t>ABCLPQ000000000.1</t>
  </si>
  <si>
    <t>ABCLPQ</t>
  </si>
  <si>
    <t>SAMN21414637</t>
  </si>
  <si>
    <t>GCA_019966295.1</t>
  </si>
  <si>
    <t>PNUSAE108933</t>
  </si>
  <si>
    <t>"PNUSAE108933","SRS14384222"</t>
  </si>
  <si>
    <t>PDT001376875.1</t>
  </si>
  <si>
    <t>2022-08-01T20:47:07Z</t>
  </si>
  <si>
    <t>SRR20736746</t>
  </si>
  <si>
    <t>ABHJNW000000000.1</t>
  </si>
  <si>
    <t>ABHJNW</t>
  </si>
  <si>
    <t>SAMN30086311</t>
  </si>
  <si>
    <t>GCA_024550995.1</t>
  </si>
  <si>
    <t>PNUSAE000990</t>
  </si>
  <si>
    <t>"PNUSAE000990","SRS1079528"</t>
  </si>
  <si>
    <t>PDT000084061.3</t>
  </si>
  <si>
    <t>2015-09-22T17:12:23Z</t>
  </si>
  <si>
    <t>SRR2481200</t>
  </si>
  <si>
    <t>AATGWM000000000.1</t>
  </si>
  <si>
    <t>AATGWM</t>
  </si>
  <si>
    <t>SAMN03939236</t>
  </si>
  <si>
    <t>GCA_012793075.1</t>
  </si>
  <si>
    <t>PNUSAE000474</t>
  </si>
  <si>
    <t>"PNUSAE000474","SRS925879"</t>
  </si>
  <si>
    <t>PDT000062608.3</t>
  </si>
  <si>
    <t>2015-04-29T21:13:29Z</t>
  </si>
  <si>
    <t>2015-03</t>
  </si>
  <si>
    <t>SRR2002642</t>
  </si>
  <si>
    <t>AATIMI000000000.1</t>
  </si>
  <si>
    <t>AATIMI</t>
  </si>
  <si>
    <t>SAMN03497610</t>
  </si>
  <si>
    <t>GCA_012820835.1</t>
  </si>
  <si>
    <t>PNUSAE088514</t>
  </si>
  <si>
    <t>"PNUSAE088514","SRS11019581"</t>
  </si>
  <si>
    <t>PDT001172193.1</t>
  </si>
  <si>
    <t>2021-11-09T17:31:49Z</t>
  </si>
  <si>
    <t>SRR16889922</t>
  </si>
  <si>
    <t>ABDTPI000000000.1</t>
  </si>
  <si>
    <t>ABDTPI</t>
  </si>
  <si>
    <t>SAMN23009067</t>
  </si>
  <si>
    <t>GCA_020815155.1</t>
  </si>
  <si>
    <t>PNUSAE080230</t>
  </si>
  <si>
    <t>"PNUSAE080230","SRS9796920"</t>
  </si>
  <si>
    <t>PDT001110080.1</t>
  </si>
  <si>
    <t>2021-08-17T14:25:56Z</t>
  </si>
  <si>
    <t>SRR15497129</t>
  </si>
  <si>
    <t>ABBYXC000000000.1</t>
  </si>
  <si>
    <t>ABBYXC</t>
  </si>
  <si>
    <t>SAMN20814540</t>
  </si>
  <si>
    <t>GCA_019655275.1</t>
  </si>
  <si>
    <t>PNUSAE015636</t>
  </si>
  <si>
    <t>"PNUSAE015636","SRS7635144"</t>
  </si>
  <si>
    <t>PDS000074817.1</t>
  </si>
  <si>
    <t>PDT000877040.1</t>
  </si>
  <si>
    <t>2020-11-02T22:29:40Z</t>
  </si>
  <si>
    <t>SRR12967282</t>
  </si>
  <si>
    <t>AAWZZA000000000.1</t>
  </si>
  <si>
    <t>AAWZZA</t>
  </si>
  <si>
    <t>SAMN16628274</t>
  </si>
  <si>
    <t>GCA_015215045.1</t>
  </si>
  <si>
    <t>PNUSAE105250</t>
  </si>
  <si>
    <t>"PNUSAE105250","SRS13579602"</t>
  </si>
  <si>
    <t>PDS000113942.2</t>
  </si>
  <si>
    <t>PDT001343018.1</t>
  </si>
  <si>
    <t>2022-06-25T02:38:44Z</t>
  </si>
  <si>
    <t>SRR19846823</t>
  </si>
  <si>
    <t>ABGTBL000000000.1</t>
  </si>
  <si>
    <t>ABGTBL</t>
  </si>
  <si>
    <t>SAMN29334736</t>
  </si>
  <si>
    <t>GCA_023986775.1</t>
  </si>
  <si>
    <t>PNUSAE131298</t>
  </si>
  <si>
    <t>"PNUSAE131298","SRS17195740"</t>
  </si>
  <si>
    <t>PDT001676735.1</t>
  </si>
  <si>
    <t>2023-03-31T17:45:20Z</t>
  </si>
  <si>
    <t>SRR24034151</t>
  </si>
  <si>
    <t>ABLIEZ000000000.1</t>
  </si>
  <si>
    <t>ABLIEZ</t>
  </si>
  <si>
    <t>SAMN34027051</t>
  </si>
  <si>
    <t>GCA_029534195.1</t>
  </si>
  <si>
    <t>PNUSAE189233</t>
  </si>
  <si>
    <t>"PNUSAE189233","SRS21998610"</t>
  </si>
  <si>
    <t>PDT002254479.1</t>
  </si>
  <si>
    <t>2024-07-15T23:52:20Z</t>
  </si>
  <si>
    <t>SRR29832275</t>
  </si>
  <si>
    <t>ABTMOZ000000000.1</t>
  </si>
  <si>
    <t>ABTMOZ</t>
  </si>
  <si>
    <t>SAMN42498065</t>
  </si>
  <si>
    <t>GCA_040729505.1</t>
  </si>
  <si>
    <t>PNUSAE188903</t>
  </si>
  <si>
    <t>"PNUSAE188903","SRS21982308"</t>
  </si>
  <si>
    <t>PDT002249041.1</t>
  </si>
  <si>
    <t>2024-07-12T23:13:16Z</t>
  </si>
  <si>
    <t>SRR29807814</t>
  </si>
  <si>
    <t>ABTLXU000000000.1</t>
  </si>
  <si>
    <t>ABTLXU</t>
  </si>
  <si>
    <t>SAMN42468426</t>
  </si>
  <si>
    <t>GCA_040710615.1</t>
  </si>
  <si>
    <t>PNUSAE181799</t>
  </si>
  <si>
    <t>"PNUSAE181799","SRS21359080"</t>
  </si>
  <si>
    <t>PDS000006581.59</t>
  </si>
  <si>
    <t>PDT002172096.1</t>
  </si>
  <si>
    <t>2024-05-21T17:52:00Z</t>
  </si>
  <si>
    <t>SRR29097917</t>
  </si>
  <si>
    <t>ABSISF000000000.1</t>
  </si>
  <si>
    <t>ABSISF</t>
  </si>
  <si>
    <t>SAMN41474780</t>
  </si>
  <si>
    <t>GCA_039728935.1</t>
  </si>
  <si>
    <t>PNUSAE126073</t>
  </si>
  <si>
    <t>"PNUSAE126073","SRS16605606"</t>
  </si>
  <si>
    <t>PDT001593862.1</t>
  </si>
  <si>
    <t>2023-01-27T02:39:05Z</t>
  </si>
  <si>
    <t>SRR23249712</t>
  </si>
  <si>
    <t>ABKJPP000000000.1</t>
  </si>
  <si>
    <t>ABKJPP</t>
  </si>
  <si>
    <t>SAMN32934945</t>
  </si>
  <si>
    <t>GCA_028192145.1</t>
  </si>
  <si>
    <t>PNUSAE172044</t>
  </si>
  <si>
    <t>"PNUSAE172044","SRS20776604"</t>
  </si>
  <si>
    <t>PDT002115571.1</t>
  </si>
  <si>
    <t>2024-03-18T17:21:08Z</t>
  </si>
  <si>
    <t>SRR28373374</t>
  </si>
  <si>
    <t>ABQSSF000000000.1</t>
  </si>
  <si>
    <t>ABQSSF</t>
  </si>
  <si>
    <t>SAMN40527022</t>
  </si>
  <si>
    <t>GCA_037255215.1</t>
  </si>
  <si>
    <t>PNUSAE122484</t>
  </si>
  <si>
    <t>"PNUSAE122484","SRS15996097"</t>
  </si>
  <si>
    <t>PDT001516660.1</t>
  </si>
  <si>
    <t>2022-12-07T23:49:30Z</t>
  </si>
  <si>
    <t>SRR22570326</t>
  </si>
  <si>
    <t>ABJSNM000000000.1</t>
  </si>
  <si>
    <t>ABJSNM</t>
  </si>
  <si>
    <t>SAMN32099144</t>
  </si>
  <si>
    <t>GCA_026739755.1</t>
  </si>
  <si>
    <t>PNUSAE100673</t>
  </si>
  <si>
    <t>"PNUSAE100673","SRS12954858"</t>
  </si>
  <si>
    <t>PDS000006581.53</t>
  </si>
  <si>
    <t>PDT001303864.1</t>
  </si>
  <si>
    <t>2022-05-10T13:37:15Z</t>
  </si>
  <si>
    <t>SRR19153477</t>
  </si>
  <si>
    <t>ABGDCS000000000.1</t>
  </si>
  <si>
    <t>ABGDCS</t>
  </si>
  <si>
    <t>SAMN28173390</t>
  </si>
  <si>
    <t>GCA_023325165.1</t>
  </si>
  <si>
    <t>PNUSAE117834</t>
  </si>
  <si>
    <t>"PNUSAE117834","SRS15450530"</t>
  </si>
  <si>
    <t>PDT001455944.1</t>
  </si>
  <si>
    <t>2022-10-18T19:43:12Z</t>
  </si>
  <si>
    <t>SRR21949140</t>
  </si>
  <si>
    <t>ABIWYC000000000.1</t>
  </si>
  <si>
    <t>ABIWYC</t>
  </si>
  <si>
    <t>SAMN31348662</t>
  </si>
  <si>
    <t>GCA_025746515.1</t>
  </si>
  <si>
    <t>PNUSAE079799</t>
  </si>
  <si>
    <t>"PNUSAE079799","SRS9753574"</t>
  </si>
  <si>
    <t>PDT001108305.1</t>
  </si>
  <si>
    <t>2021-08-12T13:32:01Z</t>
  </si>
  <si>
    <t>SRR15422764</t>
  </si>
  <si>
    <t>ABBYHC000000000.1</t>
  </si>
  <si>
    <t>ABBYHC</t>
  </si>
  <si>
    <t>SAMN20721222</t>
  </si>
  <si>
    <t>GCA_019623255.1</t>
  </si>
  <si>
    <t>PNUSAE001895</t>
  </si>
  <si>
    <t>"PNUSAE001895","SRS1229964"</t>
  </si>
  <si>
    <t>O118:H2</t>
  </si>
  <si>
    <t>H2</t>
  </si>
  <si>
    <t>PDT000101033.4</t>
  </si>
  <si>
    <t>2017-03-10T19:35:49Z</t>
  </si>
  <si>
    <t>SRR5328944</t>
  </si>
  <si>
    <t>AASQCV000000000.1</t>
  </si>
  <si>
    <t>AASQCV</t>
  </si>
  <si>
    <t>SAMN04377053</t>
  </si>
  <si>
    <t>GCA_012487945.1</t>
  </si>
  <si>
    <t>PNUSAE174852</t>
  </si>
  <si>
    <t>"PNUSAE174852","SRS20946921"</t>
  </si>
  <si>
    <t>O118/O151:H2</t>
  </si>
  <si>
    <t>PDS000180434.1</t>
  </si>
  <si>
    <t>PDT002132364.1</t>
  </si>
  <si>
    <t>2024-04-05T23:55:50Z</t>
  </si>
  <si>
    <t>SRR28568822</t>
  </si>
  <si>
    <t>ABRPGG000000000.1</t>
  </si>
  <si>
    <t>ABRPGG</t>
  </si>
  <si>
    <t>SAMN40761747</t>
  </si>
  <si>
    <t>GCA_038014955.1</t>
  </si>
  <si>
    <t>PNUSAE110690</t>
  </si>
  <si>
    <t>"PNUSAE110690","SRS14674529"</t>
  </si>
  <si>
    <t>PDS000115753.1</t>
  </si>
  <si>
    <t>PDT001390434.1</t>
  </si>
  <si>
    <t>2022-08-16T15:34:36Z</t>
  </si>
  <si>
    <t>SRR21083354</t>
  </si>
  <si>
    <t>ABHZBZ000000000.1</t>
  </si>
  <si>
    <t>ABHZBZ</t>
  </si>
  <si>
    <t>SAMN30345486</t>
  </si>
  <si>
    <t>GCA_024975535.1</t>
  </si>
  <si>
    <t>PNUSAE149617</t>
  </si>
  <si>
    <t>"PNUSAE149617","SRS18743846"</t>
  </si>
  <si>
    <t>PDT001869080.1</t>
  </si>
  <si>
    <t>2023-08-30T20:42:28Z</t>
  </si>
  <si>
    <t>SRR25796818</t>
  </si>
  <si>
    <t>ABLVSJ000000000.1</t>
  </si>
  <si>
    <t>ABLVSJ</t>
  </si>
  <si>
    <t>SAMN37198722</t>
  </si>
  <si>
    <t>GCA_031026575.1</t>
  </si>
  <si>
    <t>PNUSAE111364</t>
  </si>
  <si>
    <t>"PNUSAE111364","SRS14803756"</t>
  </si>
  <si>
    <t>PDS000064006.4</t>
  </si>
  <si>
    <t>PDT001399511.1</t>
  </si>
  <si>
    <t>2022-08-27T01:40:55Z</t>
  </si>
  <si>
    <t>SRR21227063</t>
  </si>
  <si>
    <t>ABHRON000000000.1</t>
  </si>
  <si>
    <t>ABHRON</t>
  </si>
  <si>
    <t>SAMN30443498</t>
  </si>
  <si>
    <t>GCA_024838165.1</t>
  </si>
  <si>
    <t>01343371</t>
  </si>
  <si>
    <t>"01343371","01343371.biosample","SRS21333246"</t>
  </si>
  <si>
    <t>O151:H2</t>
  </si>
  <si>
    <t>PDS000117642.3</t>
  </si>
  <si>
    <t>PDT002169011.1</t>
  </si>
  <si>
    <t>2024-05-19T05:54:37Z</t>
  </si>
  <si>
    <t>SRR29070848</t>
  </si>
  <si>
    <t>ABSGWX000000000.1</t>
  </si>
  <si>
    <t>ABSGWX</t>
  </si>
  <si>
    <t>SAMN41444048</t>
  </si>
  <si>
    <t>GCA_039696015.1</t>
  </si>
  <si>
    <t>01137642</t>
  </si>
  <si>
    <t>"01137642","01137642.biosample","SRS21492625"</t>
  </si>
  <si>
    <t>PDT002185565.1</t>
  </si>
  <si>
    <t>2024-06-03T07:09:52Z</t>
  </si>
  <si>
    <t>SRR29256100</t>
  </si>
  <si>
    <t>ABSRFJ000000000.1</t>
  </si>
  <si>
    <t>ABSRFJ</t>
  </si>
  <si>
    <t>SAMN41636927</t>
  </si>
  <si>
    <t>GCA_040027575.1</t>
  </si>
  <si>
    <t>01462143</t>
  </si>
  <si>
    <t>"01462143","01462143.biosample","SRS20920980"</t>
  </si>
  <si>
    <t>PDT002130608.1</t>
  </si>
  <si>
    <t>2024-04-04T06:00:20Z</t>
  </si>
  <si>
    <t>2024-01</t>
  </si>
  <si>
    <t>SRR28536197</t>
  </si>
  <si>
    <t>ABRNZK000000000.1</t>
  </si>
  <si>
    <t>ABRNZK</t>
  </si>
  <si>
    <t>SAMN40730670</t>
  </si>
  <si>
    <t>GCA_037962585.1</t>
  </si>
  <si>
    <t>01228819</t>
  </si>
  <si>
    <t>"01228819","01228819.biosample","SRS21431862"</t>
  </si>
  <si>
    <t>PDT002177954.1</t>
  </si>
  <si>
    <t>2024-05-27T05:41:40Z</t>
  </si>
  <si>
    <t>SRR29184202</t>
  </si>
  <si>
    <t>ABSMAP000000000.1</t>
  </si>
  <si>
    <t>ABSMAP</t>
  </si>
  <si>
    <t>SAMN41535768</t>
  </si>
  <si>
    <t>GCA_039861305.1</t>
  </si>
  <si>
    <t>01199900</t>
  </si>
  <si>
    <t>"01199900","01199900.biosample","SRS21451035"</t>
  </si>
  <si>
    <t>PDT002181738.1</t>
  </si>
  <si>
    <t>2024-05-30T05:51:40Z</t>
  </si>
  <si>
    <t>SRR29208812</t>
  </si>
  <si>
    <t>ABSPDS000000000.1</t>
  </si>
  <si>
    <t>ABSPDS</t>
  </si>
  <si>
    <t>SAMN41574684</t>
  </si>
  <si>
    <t>GCA_039952835.1</t>
  </si>
  <si>
    <t>01192085</t>
  </si>
  <si>
    <t>"01192085","01192085.biosample","SRS21467340"</t>
  </si>
  <si>
    <t>PDT002182820.1</t>
  </si>
  <si>
    <t>2024-05-31T07:02:44Z</t>
  </si>
  <si>
    <t>SRR29226759</t>
  </si>
  <si>
    <t>ABSQBK000000000.1</t>
  </si>
  <si>
    <t>ABSQBK</t>
  </si>
  <si>
    <t>SAMN41594184</t>
  </si>
  <si>
    <t>GCA_039996735.1</t>
  </si>
  <si>
    <t>01191476</t>
  </si>
  <si>
    <t>"01191476","01191476.biosample","SRS21466961"</t>
  </si>
  <si>
    <t>PDT002182688.1</t>
  </si>
  <si>
    <t>2024-05-31T07:02:00Z</t>
  </si>
  <si>
    <t>SRR29225577</t>
  </si>
  <si>
    <t>ABSPXV000000000.1</t>
  </si>
  <si>
    <t>ABSPXV</t>
  </si>
  <si>
    <t>SAMN41594194</t>
  </si>
  <si>
    <t>GCA_039994835.1</t>
  </si>
  <si>
    <t>01541988</t>
  </si>
  <si>
    <t>"01541988","01541988.biosample","SRS21734318"</t>
  </si>
  <si>
    <t>PDT002228407.1</t>
  </si>
  <si>
    <t>2024-06-26T06:57:55Z</t>
  </si>
  <si>
    <t>SRR29525088</t>
  </si>
  <si>
    <t>ABTDGQ000000000.1</t>
  </si>
  <si>
    <t>ABTDGQ</t>
  </si>
  <si>
    <t>SAMN42017762</t>
  </si>
  <si>
    <t>GCA_040344955.1</t>
  </si>
  <si>
    <t>01524690</t>
  </si>
  <si>
    <t>"01524690","01524690.biosample","SRS21543371"</t>
  </si>
  <si>
    <t>PDT002192231.1</t>
  </si>
  <si>
    <t>2024-06-08T08:02:32Z</t>
  </si>
  <si>
    <t>SRR29313790</t>
  </si>
  <si>
    <t>ABSVHL000000000.1</t>
  </si>
  <si>
    <t>ABSVHL</t>
  </si>
  <si>
    <t>SAMN41723104</t>
  </si>
  <si>
    <t>GCA_040109645.1</t>
  </si>
  <si>
    <t>PNUSAE002549</t>
  </si>
  <si>
    <t>"PNUSAE002549","SRS1354159"</t>
  </si>
  <si>
    <t>PDS000057119.1</t>
  </si>
  <si>
    <t>PDT000119993.3</t>
  </si>
  <si>
    <t>2016-03-22T16:11:14Z</t>
  </si>
  <si>
    <t>2016-02</t>
  </si>
  <si>
    <t>SRR3278561</t>
  </si>
  <si>
    <t>AATCIY000000000.1</t>
  </si>
  <si>
    <t>AATCIY</t>
  </si>
  <si>
    <t>SAMN04570733</t>
  </si>
  <si>
    <t>GCA_012711805.1</t>
  </si>
  <si>
    <t>PNUSAE002478</t>
  </si>
  <si>
    <t>"PNUSAE002478","SRS1340429"</t>
  </si>
  <si>
    <t>PDT000114663.3</t>
  </si>
  <si>
    <t>2016-03-15T20:10:26Z</t>
  </si>
  <si>
    <t>SRR3228472</t>
  </si>
  <si>
    <t>AATCQL000000000.1</t>
  </si>
  <si>
    <t>AATCQL</t>
  </si>
  <si>
    <t>SAMN04550952</t>
  </si>
  <si>
    <t>GCA_012715915.1</t>
  </si>
  <si>
    <t>PNUSAE002550</t>
  </si>
  <si>
    <t>"PNUSAE002550","SRS1354228"</t>
  </si>
  <si>
    <t>PDT000119994.3</t>
  </si>
  <si>
    <t>2016-03-22T17:10:23Z</t>
  </si>
  <si>
    <t>SRR3278956</t>
  </si>
  <si>
    <t>AATCJF000000000.1</t>
  </si>
  <si>
    <t>AATCJF</t>
  </si>
  <si>
    <t>SAMN04570734</t>
  </si>
  <si>
    <t>GCA_012711745.1</t>
  </si>
  <si>
    <t>PNUSAE002527</t>
  </si>
  <si>
    <t>"PNUSAE002527","SRS1354224"</t>
  </si>
  <si>
    <t>PDT000119998.3</t>
  </si>
  <si>
    <t>SRR3278960</t>
  </si>
  <si>
    <t>AATCIU000000000.1</t>
  </si>
  <si>
    <t>AATCIU</t>
  </si>
  <si>
    <t>SAMN04570732</t>
  </si>
  <si>
    <t>GCA_012711705.1</t>
  </si>
  <si>
    <t>PNUSAE002593</t>
  </si>
  <si>
    <t>"PNUSAE002593","SRS1394541"</t>
  </si>
  <si>
    <t>PDT000124986.3</t>
  </si>
  <si>
    <t>2016-04-13T01:12:03Z</t>
  </si>
  <si>
    <t>SRR3372027</t>
  </si>
  <si>
    <t>AATBWG000000000.1</t>
  </si>
  <si>
    <t>AATBWG</t>
  </si>
  <si>
    <t>SAMN04621233</t>
  </si>
  <si>
    <t>GCA_012705405.1</t>
  </si>
  <si>
    <t>2013C_3452</t>
  </si>
  <si>
    <t>"2013C-3452","SRS697511"</t>
  </si>
  <si>
    <t>PDT000040421.4</t>
  </si>
  <si>
    <t>2015-05-15T04:17:00Z</t>
  </si>
  <si>
    <t>SRR2015120</t>
  </si>
  <si>
    <t>AATIEK000000000.1</t>
  </si>
  <si>
    <t>AATIEK</t>
  </si>
  <si>
    <t>SAMN03019935</t>
  </si>
  <si>
    <t>GCA_012816935.1</t>
  </si>
  <si>
    <t>PNUSAE132106</t>
  </si>
  <si>
    <t>"PNUSAE132106","SRS17272888"</t>
  </si>
  <si>
    <t>PDT001686253.1</t>
  </si>
  <si>
    <t>2023-04-10T22:39:36Z</t>
  </si>
  <si>
    <t>SRR24121027</t>
  </si>
  <si>
    <t>ABLLEE000000000.1</t>
  </si>
  <si>
    <t>ABLLEE</t>
  </si>
  <si>
    <t>SAMN34132435</t>
  </si>
  <si>
    <t>GCA_029668205.1</t>
  </si>
  <si>
    <t>PNUSAE189193</t>
  </si>
  <si>
    <t>"PNUSAE189193","SRS21997759"</t>
  </si>
  <si>
    <t>PDS000099358.21</t>
  </si>
  <si>
    <t>PDT002254282.1</t>
  </si>
  <si>
    <t>2024-07-15T23:47:05Z</t>
  </si>
  <si>
    <t>SRR29831154</t>
  </si>
  <si>
    <t>ABTMTS000000000.1</t>
  </si>
  <si>
    <t>ABTMTS</t>
  </si>
  <si>
    <t>SAMN42497276</t>
  </si>
  <si>
    <t>GCA_040731995.1</t>
  </si>
  <si>
    <t>PNUSAE161436</t>
  </si>
  <si>
    <t>"PNUSAE161436","SRS19782936"</t>
  </si>
  <si>
    <t>PDT002019139.1</t>
  </si>
  <si>
    <t>2023-12-06T23:02:58Z</t>
  </si>
  <si>
    <t>SRR27110467</t>
  </si>
  <si>
    <t>ABPHLU000000000.1</t>
  </si>
  <si>
    <t>ABPHLU</t>
  </si>
  <si>
    <t>SAMN38694710</t>
  </si>
  <si>
    <t>GCA_034191705.1</t>
  </si>
  <si>
    <t>PNUSAE166725</t>
  </si>
  <si>
    <t>"PNUSAE166725","SRS20300718"</t>
  </si>
  <si>
    <t>PDT002068327.1</t>
  </si>
  <si>
    <t>2024-01-30T17:50:48Z</t>
  </si>
  <si>
    <t>SRR27782678</t>
  </si>
  <si>
    <t>ABQDYQ000000000.1</t>
  </si>
  <si>
    <t>ABQDYQ</t>
  </si>
  <si>
    <t>SAMN39670821</t>
  </si>
  <si>
    <t>GCA_036464085.1</t>
  </si>
  <si>
    <t>PNUSAE163772</t>
  </si>
  <si>
    <t>"PNUSAE163772","SRS20002279"</t>
  </si>
  <si>
    <t>PDT002040639.1</t>
  </si>
  <si>
    <t>2023-12-27T18:47:36Z</t>
  </si>
  <si>
    <t>SRR27364676</t>
  </si>
  <si>
    <t>ABPQHU000000000.1</t>
  </si>
  <si>
    <t>ABPQHU</t>
  </si>
  <si>
    <t>SAMN39143737</t>
  </si>
  <si>
    <t>GCA_034701025.1</t>
  </si>
  <si>
    <t>PNUSAE109713</t>
  </si>
  <si>
    <t>"PNUSAE109713","SRS14588201"</t>
  </si>
  <si>
    <t>PDS000082409.6</t>
  </si>
  <si>
    <t>PDT001382124.1</t>
  </si>
  <si>
    <t>2022-08-09T17:03:03Z</t>
  </si>
  <si>
    <t>SRR20985349</t>
  </si>
  <si>
    <t>ABHNTK000000000.1</t>
  </si>
  <si>
    <t>ABHNTK</t>
  </si>
  <si>
    <t>SAMN30215977</t>
  </si>
  <si>
    <t>GCA_024670915.1</t>
  </si>
  <si>
    <t>PNUSAE075414</t>
  </si>
  <si>
    <t>"PNUSAE075414","SRS9338532"</t>
  </si>
  <si>
    <t>PDT001079205.1</t>
  </si>
  <si>
    <t>SRR14934771</t>
  </si>
  <si>
    <t>ABBBHI000000000.1</t>
  </si>
  <si>
    <t>ABBBHI</t>
  </si>
  <si>
    <t>SAMN19945765</t>
  </si>
  <si>
    <t>GCA_019070305.1</t>
  </si>
  <si>
    <t>EC20017429</t>
  </si>
  <si>
    <t>"EC20017429"</t>
  </si>
  <si>
    <t>PDT001349551.1</t>
  </si>
  <si>
    <t>2022-06-27T12:13:02Z</t>
  </si>
  <si>
    <t>PRJNA698617</t>
  </si>
  <si>
    <t>Unicycler v. Galaxy version 0.4.8.0</t>
  </si>
  <si>
    <t>LSPQ</t>
  </si>
  <si>
    <t>Canada: Quebec</t>
  </si>
  <si>
    <t>SAMN18140782</t>
  </si>
  <si>
    <t>GCA_023921205.1</t>
  </si>
  <si>
    <t>N/A</t>
  </si>
  <si>
    <t>PNUSAE001358</t>
  </si>
  <si>
    <t>"PNUSAE001358","SRS1070460"</t>
  </si>
  <si>
    <t>PDT000083169.3</t>
  </si>
  <si>
    <t>2015-09-16T00:10:13Z</t>
  </si>
  <si>
    <t>SRR2415823</t>
  </si>
  <si>
    <t>AATHEX000000000.1</t>
  </si>
  <si>
    <t>AATHEX</t>
  </si>
  <si>
    <t>SAMN04039400</t>
  </si>
  <si>
    <t>GCA_012801455.1</t>
  </si>
  <si>
    <t>PNUSAE164200</t>
  </si>
  <si>
    <t>"PNUSAE164200","SRS20041494"</t>
  </si>
  <si>
    <t>PDT002045704.1</t>
  </si>
  <si>
    <t>2024-01-04T07:02:51Z</t>
  </si>
  <si>
    <t>SRR27408144</t>
  </si>
  <si>
    <t>ABPRZH000000000.1</t>
  </si>
  <si>
    <t>ABPRZH</t>
  </si>
  <si>
    <t>SAMN39243524</t>
  </si>
  <si>
    <t>GCA_035073145.1</t>
  </si>
  <si>
    <t>PNUSAE129006</t>
  </si>
  <si>
    <t>"EC23-0025","PNUSAE129006","SRS16952134"</t>
  </si>
  <si>
    <t>PDS000035464.64</t>
  </si>
  <si>
    <t>PDT001651964.1</t>
  </si>
  <si>
    <t>2023-03-06T20:49:31Z</t>
  </si>
  <si>
    <t>2023-02</t>
  </si>
  <si>
    <t>SRR23707420</t>
  </si>
  <si>
    <t>ABKXNV000000000.1</t>
  </si>
  <si>
    <t>ABKXNV</t>
  </si>
  <si>
    <t>SAMN33600796</t>
  </si>
  <si>
    <t>GCA_029016865.1</t>
  </si>
  <si>
    <t>PNUSAE189239</t>
  </si>
  <si>
    <t>"PNUSAE189239","SRS21998687"</t>
  </si>
  <si>
    <t>PDS000035464.76</t>
  </si>
  <si>
    <t>PDT002254530.1</t>
  </si>
  <si>
    <t>2024-07-15T23:53:13Z</t>
  </si>
  <si>
    <t>SRR29832886</t>
  </si>
  <si>
    <t>ABTMMP000000000.1</t>
  </si>
  <si>
    <t>ABTMMP</t>
  </si>
  <si>
    <t>SAMN42498098</t>
  </si>
  <si>
    <t>GCA_040728255.1</t>
  </si>
  <si>
    <t>PNUSAE072291</t>
  </si>
  <si>
    <t>"PNUSAE072291","SRS9000779"</t>
  </si>
  <si>
    <t>PDT001040101.1</t>
  </si>
  <si>
    <t>2021-05-17T17:30:05Z</t>
  </si>
  <si>
    <t>SRR14566021</t>
  </si>
  <si>
    <t>ABAQQC000000000.1</t>
  </si>
  <si>
    <t>ABAQQC</t>
  </si>
  <si>
    <t>SAMN19232042</t>
  </si>
  <si>
    <t>GCA_018559525.1</t>
  </si>
  <si>
    <t>PNUSAE087831</t>
  </si>
  <si>
    <t>"PNUSAE087831","SRS10796519"</t>
  </si>
  <si>
    <t>PDS000108730.1</t>
  </si>
  <si>
    <t>PDT001166292.1</t>
  </si>
  <si>
    <t>2021-11-01T05:31:11Z</t>
  </si>
  <si>
    <t>SRR16652523</t>
  </si>
  <si>
    <t>ABDOOG000000000.1</t>
  </si>
  <si>
    <t>ABDOOG</t>
  </si>
  <si>
    <t>SAMN22813750</t>
  </si>
  <si>
    <t>GCA_020688885.1</t>
  </si>
  <si>
    <t>PNUSAE161071</t>
  </si>
  <si>
    <t>"PNUSAE161071","SRS19721126"</t>
  </si>
  <si>
    <t>PDT002014230.1</t>
  </si>
  <si>
    <t>2023-12-04T19:56:49Z</t>
  </si>
  <si>
    <t>SRR27042778</t>
  </si>
  <si>
    <t>ABPGVQ000000000.1</t>
  </si>
  <si>
    <t>ABPGVQ</t>
  </si>
  <si>
    <t>SAMN38639746</t>
  </si>
  <si>
    <t>GCA_034097495.1</t>
  </si>
  <si>
    <t>PNUSAE076212</t>
  </si>
  <si>
    <t>"PNUSAE076212","SRS9410589"</t>
  </si>
  <si>
    <t>PDS000107559.1</t>
  </si>
  <si>
    <t>PDT001083184.1</t>
  </si>
  <si>
    <t>2021-07-06T22:34:04Z</t>
  </si>
  <si>
    <t>SRR15053894</t>
  </si>
  <si>
    <t>ABBEIV000000000.1</t>
  </si>
  <si>
    <t>ABBEIV</t>
  </si>
  <si>
    <t>SAMN20084005</t>
  </si>
  <si>
    <t>GCA_019157535.1</t>
  </si>
  <si>
    <t>PNUSAE132381</t>
  </si>
  <si>
    <t>"PNUSAE132381","SRS17294988"</t>
  </si>
  <si>
    <t>PDT001688396.1</t>
  </si>
  <si>
    <t>2023-04-12T23:47:20Z</t>
  </si>
  <si>
    <t>SRR24148558</t>
  </si>
  <si>
    <t>ABLMNH000000000.1</t>
  </si>
  <si>
    <t>ABLMNH</t>
  </si>
  <si>
    <t>SAMN34157636</t>
  </si>
  <si>
    <t>GCA_029716805.1</t>
  </si>
  <si>
    <t>PNUSAE096995</t>
  </si>
  <si>
    <t>"PNUSAE096995","SRS12343338"</t>
  </si>
  <si>
    <t>PDT001274533.1</t>
  </si>
  <si>
    <t>2022-03-23T09:37:36Z</t>
  </si>
  <si>
    <t>SRR18432537</t>
  </si>
  <si>
    <t>ABFNNU000000000.1</t>
  </si>
  <si>
    <t>ABFNNU</t>
  </si>
  <si>
    <t>SAMN26871897</t>
  </si>
  <si>
    <t>GCA_022685105.1</t>
  </si>
  <si>
    <t>PNUSAE102985</t>
  </si>
  <si>
    <t>"PNUSAE102985","SRS13297637"</t>
  </si>
  <si>
    <t>PDT001322656.1</t>
  </si>
  <si>
    <t>2022-06-07T17:45:40Z</t>
  </si>
  <si>
    <t>SRR19544535</t>
  </si>
  <si>
    <t>ABGMES000000000.1</t>
  </si>
  <si>
    <t>ABGMES</t>
  </si>
  <si>
    <t>SAMN28871688</t>
  </si>
  <si>
    <t>GCA_023681115.1</t>
  </si>
  <si>
    <t>PNUSAE122757</t>
  </si>
  <si>
    <t>"PNUSAE122757","SRS16110293"</t>
  </si>
  <si>
    <t>PDT001524488.1</t>
  </si>
  <si>
    <t>2022-12-13T16:44:30Z</t>
  </si>
  <si>
    <t>SRR22704767</t>
  </si>
  <si>
    <t>ABJUDI000000000.1</t>
  </si>
  <si>
    <t>ABJUDI</t>
  </si>
  <si>
    <t>SAMN32187733</t>
  </si>
  <si>
    <t>GCA_026875625.1</t>
  </si>
  <si>
    <t>PNUSAE082291</t>
  </si>
  <si>
    <t>"PNUSAE082291","SRS10013669"</t>
  </si>
  <si>
    <t>PDT001122752.1</t>
  </si>
  <si>
    <t>2021-09-03T17:02:46Z</t>
  </si>
  <si>
    <t>SRR15711774</t>
  </si>
  <si>
    <t>ABCHEI000000000.1</t>
  </si>
  <si>
    <t>ABCHEI</t>
  </si>
  <si>
    <t>SAMN21215004</t>
  </si>
  <si>
    <t>GCA_019876705.1</t>
  </si>
  <si>
    <t>PNUSAE100668</t>
  </si>
  <si>
    <t>"PNUSAE100668","SRS12955052"</t>
  </si>
  <si>
    <t>PDT001303869.1</t>
  </si>
  <si>
    <t>2022-05-10T13:37:18Z</t>
  </si>
  <si>
    <t>SRR19153671</t>
  </si>
  <si>
    <t>ABGDAE000000000.1</t>
  </si>
  <si>
    <t>ABGDAE</t>
  </si>
  <si>
    <t>SAMN28173395</t>
  </si>
  <si>
    <t>GCA_023321445.1</t>
  </si>
  <si>
    <t>PNUSAE150336</t>
  </si>
  <si>
    <t>"PNUSAE150336","SRS18814219"</t>
  </si>
  <si>
    <t>PDT001874900.1</t>
  </si>
  <si>
    <t>2023-09-06T19:55:40Z</t>
  </si>
  <si>
    <t>SRR25926048</t>
  </si>
  <si>
    <t>ABMBYJ000000000.1</t>
  </si>
  <si>
    <t>ABMBYJ</t>
  </si>
  <si>
    <t>SAMN37299438</t>
  </si>
  <si>
    <t>GCA_031238365.1</t>
  </si>
  <si>
    <t>PNUSAE084680</t>
  </si>
  <si>
    <t>"PNUSAE084680","SRS10356909"</t>
  </si>
  <si>
    <t>PDT001142232.1</t>
  </si>
  <si>
    <t>2021-10-02T21:27:57Z</t>
  </si>
  <si>
    <t>SRR16100700</t>
  </si>
  <si>
    <t>ABCUEI000000000.1</t>
  </si>
  <si>
    <t>ABCUEI</t>
  </si>
  <si>
    <t>SAMN21882762</t>
  </si>
  <si>
    <t>GCA_020231315.1</t>
  </si>
  <si>
    <t>PNUSAE079613</t>
  </si>
  <si>
    <t>"PNUSAE079613","SRS9735423"</t>
  </si>
  <si>
    <t>PDS000084928.16</t>
  </si>
  <si>
    <t>PDT001106967.1</t>
  </si>
  <si>
    <t>2021-08-11T01:26:54Z</t>
  </si>
  <si>
    <t>SRR15402280</t>
  </si>
  <si>
    <t>ABBVFB000000000.1</t>
  </si>
  <si>
    <t>ABBVFB</t>
  </si>
  <si>
    <t>SAMN20693852</t>
  </si>
  <si>
    <t>GCA_019553725.1</t>
  </si>
  <si>
    <t>PNUSAE069991</t>
  </si>
  <si>
    <t>"PNUSAE069991","SRS8694773"</t>
  </si>
  <si>
    <t>PDT001004794.1</t>
  </si>
  <si>
    <t>2021-04-13T13:45:31Z</t>
  </si>
  <si>
    <t>SRR14227257</t>
  </si>
  <si>
    <t>AAZZPO000000000.1</t>
  </si>
  <si>
    <t>AAZZPO</t>
  </si>
  <si>
    <t>SAMN18723100</t>
  </si>
  <si>
    <t>GCA_017933595.1</t>
  </si>
  <si>
    <t>PNUSAE001271</t>
  </si>
  <si>
    <t>"PNUSAE001271","SRS1070680"</t>
  </si>
  <si>
    <t>PDT000083239.3</t>
  </si>
  <si>
    <t>2015-09-16T03:11:11Z</t>
  </si>
  <si>
    <t>SRR2417037</t>
  </si>
  <si>
    <t>AATHCU000000000.1</t>
  </si>
  <si>
    <t>AATHCU</t>
  </si>
  <si>
    <t>SAMN04013196</t>
  </si>
  <si>
    <t>GCA_012796535.1</t>
  </si>
  <si>
    <t>PNUSAE000302</t>
  </si>
  <si>
    <t>"PNUSAE000302","SRS860094"</t>
  </si>
  <si>
    <t>PDT000050463.3</t>
  </si>
  <si>
    <t>2015-03-02T21:10:11Z</t>
  </si>
  <si>
    <t>SRR1822542</t>
  </si>
  <si>
    <t>AATIVC000000000.1</t>
  </si>
  <si>
    <t>AATIVC</t>
  </si>
  <si>
    <t>SAMN03366543</t>
  </si>
  <si>
    <t>GCA_012825535.1</t>
  </si>
  <si>
    <t>PNUSAE000448</t>
  </si>
  <si>
    <t>"PNUSAE000448","SRS892595"</t>
  </si>
  <si>
    <t>PDS000034783.27</t>
  </si>
  <si>
    <t>PDT000052453.3</t>
  </si>
  <si>
    <t>2015-04-02T20:09:47Z</t>
  </si>
  <si>
    <t>SRR1951454</t>
  </si>
  <si>
    <t>AATIQX000000000.1</t>
  </si>
  <si>
    <t>AATIQX</t>
  </si>
  <si>
    <t>SAMN03450237</t>
  </si>
  <si>
    <t>GCA_012823615.1</t>
  </si>
  <si>
    <t>PNUSAE002360</t>
  </si>
  <si>
    <t>"PNUSAE002360","SRS1338308"</t>
  </si>
  <si>
    <t>PDT000114541.3</t>
  </si>
  <si>
    <t>2016-03-15T00:13:14Z</t>
  </si>
  <si>
    <t>SRR3224791</t>
  </si>
  <si>
    <t>AATCRD000000000.1</t>
  </si>
  <si>
    <t>AATCRD</t>
  </si>
  <si>
    <t>SAMN04536589</t>
  </si>
  <si>
    <t>GCA_012754515.1</t>
  </si>
  <si>
    <t>PNUSAE095241</t>
  </si>
  <si>
    <t>"PNUSAE095241","SRS12172757"</t>
  </si>
  <si>
    <t>PDS000105831.2</t>
  </si>
  <si>
    <t>PDT001257866.1</t>
  </si>
  <si>
    <t>2022-03-03T17:34:37Z</t>
  </si>
  <si>
    <t>SRR18212697</t>
  </si>
  <si>
    <t>ABFHDX000000000.1</t>
  </si>
  <si>
    <t>ABFHDX</t>
  </si>
  <si>
    <t>SAMN26417657</t>
  </si>
  <si>
    <t>GCA_022470415.1</t>
  </si>
  <si>
    <t>PNUSAE096064</t>
  </si>
  <si>
    <t>"PNUSAE096064","SRS12226725"</t>
  </si>
  <si>
    <t>PDT001264607.1</t>
  </si>
  <si>
    <t>2022-03-15T16:33:30Z</t>
  </si>
  <si>
    <t>SRR18279673</t>
  </si>
  <si>
    <t>ABFMQD000000000.1</t>
  </si>
  <si>
    <t>ABFMQD</t>
  </si>
  <si>
    <t>SAMN26542189</t>
  </si>
  <si>
    <t>GCA_022666395.1</t>
  </si>
  <si>
    <t>PNUSAE181410</t>
  </si>
  <si>
    <t>"PNUSAE181410","SRS21332348"</t>
  </si>
  <si>
    <t>PDS000034783.29</t>
  </si>
  <si>
    <t>PDT002168413.1</t>
  </si>
  <si>
    <t>2024-05-17T23:51:28Z</t>
  </si>
  <si>
    <t>SRR29069906</t>
  </si>
  <si>
    <t>ABSGAN000000000.1</t>
  </si>
  <si>
    <t>ABSGAN</t>
  </si>
  <si>
    <t>SAMN41439289</t>
  </si>
  <si>
    <t>GCA_039667835.1</t>
  </si>
  <si>
    <t>PNUSAE102447</t>
  </si>
  <si>
    <t>"PNUSAE102447","SRS13272936"</t>
  </si>
  <si>
    <t>PDT001321402.1</t>
  </si>
  <si>
    <t>2022-06-02T00:40:16Z</t>
  </si>
  <si>
    <t>SRR19512637</t>
  </si>
  <si>
    <t>ABGLHA000000000.1</t>
  </si>
  <si>
    <t>ABGLHA</t>
  </si>
  <si>
    <t>SAMN28816533</t>
  </si>
  <si>
    <t>GCA_023640125.1</t>
  </si>
  <si>
    <t>PNUSAE114323</t>
  </si>
  <si>
    <t>"PNUSAE114323","SRS15163507"</t>
  </si>
  <si>
    <t>PDT001424667.1</t>
  </si>
  <si>
    <t>2022-09-19T19:35:38Z</t>
  </si>
  <si>
    <t>SRR21627281</t>
  </si>
  <si>
    <t>ABIIFD000000000.1</t>
  </si>
  <si>
    <t>ABIIFD</t>
  </si>
  <si>
    <t>SAMN30926096</t>
  </si>
  <si>
    <t>GCA_025303375.1</t>
  </si>
  <si>
    <t>01251870</t>
  </si>
  <si>
    <t>"01251870","01251870.biosample","SRS21410180"</t>
  </si>
  <si>
    <t>PDS000107342.7</t>
  </si>
  <si>
    <t>PDT002175501.1</t>
  </si>
  <si>
    <t>2024-05-25T05:46:36Z</t>
  </si>
  <si>
    <t>SRR29154317</t>
  </si>
  <si>
    <t>ABSMSR000000000.1</t>
  </si>
  <si>
    <t>ABSMSR</t>
  </si>
  <si>
    <t>SAMN41516136</t>
  </si>
  <si>
    <t>GCA_039870865.1</t>
  </si>
  <si>
    <t>PNUSAE096644</t>
  </si>
  <si>
    <t>"PNUSAE096644","SRS12286207"</t>
  </si>
  <si>
    <t>PDS000107342.4</t>
  </si>
  <si>
    <t>PDT001271391.1</t>
  </si>
  <si>
    <t>2022-03-19T09:41:12Z</t>
  </si>
  <si>
    <t>SRR18349842</t>
  </si>
  <si>
    <t>ABFLIC000000000.1</t>
  </si>
  <si>
    <t>ABFLIC</t>
  </si>
  <si>
    <t>SAMN26796896</t>
  </si>
  <si>
    <t>GCA_022633895.1</t>
  </si>
  <si>
    <t>PNUSAE149674</t>
  </si>
  <si>
    <t>"PNUSAE149674","SRS18760534"</t>
  </si>
  <si>
    <t>PDT001870102.1</t>
  </si>
  <si>
    <t>2023-08-31T23:45:40Z</t>
  </si>
  <si>
    <t>SRR25837785</t>
  </si>
  <si>
    <t>ABLXJB000000000.1</t>
  </si>
  <si>
    <t>ABLXJB</t>
  </si>
  <si>
    <t>SAMN37216392</t>
  </si>
  <si>
    <t>GCA_031056155.1</t>
  </si>
  <si>
    <t>PNUSAE097702</t>
  </si>
  <si>
    <t>"PNUSAE097702","SRS12479222"</t>
  </si>
  <si>
    <t>PDT001279060.1</t>
  </si>
  <si>
    <t>2022-04-09T06:33:33Z</t>
  </si>
  <si>
    <t>SRR18588223</t>
  </si>
  <si>
    <t>ABFQRE000000000.1</t>
  </si>
  <si>
    <t>ABFQRE</t>
  </si>
  <si>
    <t>SAMN27278812</t>
  </si>
  <si>
    <t>GCA_022910875.1</t>
  </si>
  <si>
    <t>PNUSAE106812</t>
  </si>
  <si>
    <t>"PNUSAE106812","SRS13751734"</t>
  </si>
  <si>
    <t>PDT001355485.1</t>
  </si>
  <si>
    <t>2022-07-08T16:41:48Z</t>
  </si>
  <si>
    <t>SRR20047361</t>
  </si>
  <si>
    <t>ABGZYP000000000.1</t>
  </si>
  <si>
    <t>ABGZYP</t>
  </si>
  <si>
    <t>SAMN29599163</t>
  </si>
  <si>
    <t>GCA_024197135.1</t>
  </si>
  <si>
    <t>PNUSAE083919</t>
  </si>
  <si>
    <t>"PNUSAE083919","SRS10255260"</t>
  </si>
  <si>
    <t>PDS000096140.1</t>
  </si>
  <si>
    <t>PDT001134829.1</t>
  </si>
  <si>
    <t>2021-09-21T21:30:07Z</t>
  </si>
  <si>
    <t>SRR15992818</t>
  </si>
  <si>
    <t>ABCPOR000000000.1</t>
  </si>
  <si>
    <t>ABCPOR</t>
  </si>
  <si>
    <t>SAMN21536451</t>
  </si>
  <si>
    <t>GCA_020088105.1</t>
  </si>
  <si>
    <t>PNUSAE069020</t>
  </si>
  <si>
    <t>"PNUSAE069020","SRS8533516"</t>
  </si>
  <si>
    <t>PDS000108546.3</t>
  </si>
  <si>
    <t>PDT000989325.1</t>
  </si>
  <si>
    <t>2021-03-22T23:29:12Z</t>
  </si>
  <si>
    <t>SRR14036159</t>
  </si>
  <si>
    <t>AAZSRG000000000.1</t>
  </si>
  <si>
    <t>AAZSRG</t>
  </si>
  <si>
    <t>SAMN18432675</t>
  </si>
  <si>
    <t>GCA_017724315.1</t>
  </si>
  <si>
    <t>1847045</t>
  </si>
  <si>
    <t>"1847045","1847045.biosample","SRS20643358"</t>
  </si>
  <si>
    <t>PDS000175797.1</t>
  </si>
  <si>
    <t>PDT002098162.1</t>
  </si>
  <si>
    <t>2024-03-05T07:55:55Z</t>
  </si>
  <si>
    <t>2023-03</t>
  </si>
  <si>
    <t>SRR28208736</t>
  </si>
  <si>
    <t>ABQOJM000000000.1</t>
  </si>
  <si>
    <t>ABQOJM</t>
  </si>
  <si>
    <t>SAMN40242265</t>
  </si>
  <si>
    <t>GCA_037013025.1</t>
  </si>
  <si>
    <t>PNUSAE183287</t>
  </si>
  <si>
    <t>"PNUSAE183287","SRS21498625"</t>
  </si>
  <si>
    <t>PDS000184122.2</t>
  </si>
  <si>
    <t>PDT002186063.1</t>
  </si>
  <si>
    <t>2024-06-03T17:04:42Z</t>
  </si>
  <si>
    <t>SRR29263019</t>
  </si>
  <si>
    <t>ABSSBY000000000.1</t>
  </si>
  <si>
    <t>ABSSBY</t>
  </si>
  <si>
    <t>SAMN41652779</t>
  </si>
  <si>
    <t>GCA_040039415.1</t>
  </si>
  <si>
    <t>PNUSAE079268</t>
  </si>
  <si>
    <t>"PNUSAE079268","SRS9693457"</t>
  </si>
  <si>
    <t>PDT001103588.1</t>
  </si>
  <si>
    <t>2021-08-07T16:32:48Z</t>
  </si>
  <si>
    <t>SRR15358097</t>
  </si>
  <si>
    <t>ABBQWE000000000.1</t>
  </si>
  <si>
    <t>ABBQWE</t>
  </si>
  <si>
    <t>SAMN20600831</t>
  </si>
  <si>
    <t>GCA_019485525.1</t>
  </si>
  <si>
    <t>PNUSAE001006</t>
  </si>
  <si>
    <t>"PNUSAE001006","SRS1079448"</t>
  </si>
  <si>
    <t>PDS000091015.47</t>
  </si>
  <si>
    <t>PDT000084019.3</t>
  </si>
  <si>
    <t>2015-09-22T17:12:22Z</t>
  </si>
  <si>
    <t>SRR2480718</t>
  </si>
  <si>
    <t>AATGXS000000000.1</t>
  </si>
  <si>
    <t>AATGXS</t>
  </si>
  <si>
    <t>SAMN03890609</t>
  </si>
  <si>
    <t>GCA_012793695.1</t>
  </si>
  <si>
    <t>PNUSAE184147</t>
  </si>
  <si>
    <t>"PNUSAE184147","SRS21593338"</t>
  </si>
  <si>
    <t>PDS000185069.1</t>
  </si>
  <si>
    <t>PDT002202772.1</t>
  </si>
  <si>
    <t>2024-06-13T07:00:58Z</t>
  </si>
  <si>
    <t>SRR29370270</t>
  </si>
  <si>
    <t>ABSXHX000000000.1</t>
  </si>
  <si>
    <t>ABSXHX</t>
  </si>
  <si>
    <t>SAMN41799547</t>
  </si>
  <si>
    <t>GCA_040165335.1</t>
  </si>
  <si>
    <t>PNUSAE001054</t>
  </si>
  <si>
    <t>"PNUSAE001054","SRS1079408"</t>
  </si>
  <si>
    <t>PDT000083999.3</t>
  </si>
  <si>
    <t>2015-09-22T17:12:21Z</t>
  </si>
  <si>
    <t>SRR2480679</t>
  </si>
  <si>
    <t>AATGYI000000000.1</t>
  </si>
  <si>
    <t>AATGYI</t>
  </si>
  <si>
    <t>SAMN03939354</t>
  </si>
  <si>
    <t>GCA_012794135.1</t>
  </si>
  <si>
    <t>PNUSAE168465</t>
  </si>
  <si>
    <t>"PNUSAE168465","SRS20456559"</t>
  </si>
  <si>
    <t>PDT002077730.1</t>
  </si>
  <si>
    <t>2024-02-14T01:17:44Z</t>
  </si>
  <si>
    <t>SRR27958415</t>
  </si>
  <si>
    <t>ABQIDO000000000.1</t>
  </si>
  <si>
    <t>ABQIDO</t>
  </si>
  <si>
    <t>SAMN39934751</t>
  </si>
  <si>
    <t>GCA_037532305.1</t>
  </si>
  <si>
    <t>PNUSAE000554</t>
  </si>
  <si>
    <t>"PNUSAE000554","SRS1008328"</t>
  </si>
  <si>
    <t>PDT000072450.3</t>
  </si>
  <si>
    <t>2015-07-21T18:11:08Z</t>
  </si>
  <si>
    <t>SRR2121030</t>
  </si>
  <si>
    <t>AATHOO000000000.1</t>
  </si>
  <si>
    <t>AATHOO</t>
  </si>
  <si>
    <t>SAMN03890377</t>
  </si>
  <si>
    <t>GCA_012808395.1</t>
  </si>
  <si>
    <t>PNUSAE002421</t>
  </si>
  <si>
    <t>"PNUSAE002421","SRS1394577"</t>
  </si>
  <si>
    <t>PDT000125030.3</t>
  </si>
  <si>
    <t>2016-04-13T01:12:05Z</t>
  </si>
  <si>
    <t>SRR3372213</t>
  </si>
  <si>
    <t>AATBUO000000000.1</t>
  </si>
  <si>
    <t>AATBUO</t>
  </si>
  <si>
    <t>SAMN04580826</t>
  </si>
  <si>
    <t>GCA_012704645.1</t>
  </si>
  <si>
    <t>PNUSAE003152</t>
  </si>
  <si>
    <t>"PNUSAE003152","SRS1467099"</t>
  </si>
  <si>
    <t>PDT000132438.3</t>
  </si>
  <si>
    <t>2016-05-25T19:14:57Z</t>
  </si>
  <si>
    <t>2016-05</t>
  </si>
  <si>
    <t>SRR3586875</t>
  </si>
  <si>
    <t>AATLVO000000000.1</t>
  </si>
  <si>
    <t>AATLVO</t>
  </si>
  <si>
    <t>SAMN05176258</t>
  </si>
  <si>
    <t>GCA_012897195.1</t>
  </si>
  <si>
    <t>PNUSAE003002</t>
  </si>
  <si>
    <t>"PNUSAE003002","SRS1420958"</t>
  </si>
  <si>
    <t>PDT000128457.3</t>
  </si>
  <si>
    <t>2016-05-04T01:10:28Z</t>
  </si>
  <si>
    <t>SRR3473999</t>
  </si>
  <si>
    <t>AATMAJ000000000.1</t>
  </si>
  <si>
    <t>AATMAJ</t>
  </si>
  <si>
    <t>SAMN04916520</t>
  </si>
  <si>
    <t>GCA_012899985.1</t>
  </si>
  <si>
    <t>PNUSAE119480</t>
  </si>
  <si>
    <t>"PNUSAE119480","SRS15673607"</t>
  </si>
  <si>
    <t>PDT001476758.1</t>
  </si>
  <si>
    <t>2022-11-04T19:49:53Z</t>
  </si>
  <si>
    <t>SRR22196070</t>
  </si>
  <si>
    <t>ABJEED000000000.1</t>
  </si>
  <si>
    <t>ABJEED</t>
  </si>
  <si>
    <t>SAMN31611466</t>
  </si>
  <si>
    <t>GCA_026043435.1</t>
  </si>
  <si>
    <t>PNUSAE141092</t>
  </si>
  <si>
    <t>"PNUSAE141092","SRS18147010"</t>
  </si>
  <si>
    <t>PDT001807334.1</t>
  </si>
  <si>
    <t>2023-07-03T15:46:28Z</t>
  </si>
  <si>
    <t>SRR25113844</t>
  </si>
  <si>
    <t>ABMFRH000000000.1</t>
  </si>
  <si>
    <t>ABMFRH</t>
  </si>
  <si>
    <t>SAMN36271956</t>
  </si>
  <si>
    <t>GCA_031389205.1</t>
  </si>
  <si>
    <t>PNUSAE002194</t>
  </si>
  <si>
    <t>"PNUSAE002194","SRS1299507"</t>
  </si>
  <si>
    <t>PDT000107482.3</t>
  </si>
  <si>
    <t>2016-02-17T20:23:11Z</t>
  </si>
  <si>
    <t>SRR3175506</t>
  </si>
  <si>
    <t>AATDFP000000000.1</t>
  </si>
  <si>
    <t>AATDFP</t>
  </si>
  <si>
    <t>SAMN04495685</t>
  </si>
  <si>
    <t>GCA_012723355.1</t>
  </si>
  <si>
    <t>PNUSAE075574</t>
  </si>
  <si>
    <t>"PNUSAE075574","SRS9306856"</t>
  </si>
  <si>
    <t>PDS000057681.7</t>
  </si>
  <si>
    <t>PDT001078841.1</t>
  </si>
  <si>
    <t>2021-06-30T03:40:09Z</t>
  </si>
  <si>
    <t>SRR14959384</t>
  </si>
  <si>
    <t>ABBAZU000000000.1</t>
  </si>
  <si>
    <t>ABBAZU</t>
  </si>
  <si>
    <t>SAMN19917527</t>
  </si>
  <si>
    <t>GCA_019066365.1</t>
  </si>
  <si>
    <t>PNUSAE084274</t>
  </si>
  <si>
    <t>"PNUSAE084274","SRS10312837"</t>
  </si>
  <si>
    <t>PDT001137609.1</t>
  </si>
  <si>
    <t>2021-09-24T22:35:47Z</t>
  </si>
  <si>
    <t>SRR16053761</t>
  </si>
  <si>
    <t>ABCRTI000000000.1</t>
  </si>
  <si>
    <t>ABCRTI</t>
  </si>
  <si>
    <t>SAMN21615171</t>
  </si>
  <si>
    <t>GCA_020152725.1</t>
  </si>
  <si>
    <t>PNUSAE164504</t>
  </si>
  <si>
    <t>"PNUSAE164504","SRS20080475"</t>
  </si>
  <si>
    <t>PDT002049047.1</t>
  </si>
  <si>
    <t>2024-01-09T16:46:54Z</t>
  </si>
  <si>
    <t>SRR27456565</t>
  </si>
  <si>
    <t>ABPTCX000000000.1</t>
  </si>
  <si>
    <t>ABPTCX</t>
  </si>
  <si>
    <t>SAMN39291037</t>
  </si>
  <si>
    <t>GCA_035355715.1</t>
  </si>
  <si>
    <t>PNUSAE072677</t>
  </si>
  <si>
    <t>"PNUSAE072677","SRS9028420"</t>
  </si>
  <si>
    <t>PDT001043498.1</t>
  </si>
  <si>
    <t>2021-05-20T19:26:14Z</t>
  </si>
  <si>
    <t>SRR14606429</t>
  </si>
  <si>
    <t>ABANHJ000000000.1</t>
  </si>
  <si>
    <t>ABANHJ</t>
  </si>
  <si>
    <t>SAMN19286929</t>
  </si>
  <si>
    <t>GCA_018426025.1</t>
  </si>
  <si>
    <t>PNUSAE003193</t>
  </si>
  <si>
    <t>"PNUSAE003193","SRS1489893"</t>
  </si>
  <si>
    <t>PDT000133761.3</t>
  </si>
  <si>
    <t>2016-06-07T16:15:58Z</t>
  </si>
  <si>
    <t>SRR3642698</t>
  </si>
  <si>
    <t>AATLUL000000000.1</t>
  </si>
  <si>
    <t>AATLUL</t>
  </si>
  <si>
    <t>SAMN05180931</t>
  </si>
  <si>
    <t>GCA_012896795.1</t>
  </si>
  <si>
    <t>PNUSAE084977</t>
  </si>
  <si>
    <t>"PNUSAE084977","SRS10404067"</t>
  </si>
  <si>
    <t>PDS000039536.24</t>
  </si>
  <si>
    <t>PDT001143866.1</t>
  </si>
  <si>
    <t>2021-10-04T02:27:42Z</t>
  </si>
  <si>
    <t>SRR16151939</t>
  </si>
  <si>
    <t>ABCWER000000000.1</t>
  </si>
  <si>
    <t>ABCWER</t>
  </si>
  <si>
    <t>SAMN21974500</t>
  </si>
  <si>
    <t>GCA_020271645.1</t>
  </si>
  <si>
    <t>PNUSAE131300</t>
  </si>
  <si>
    <t>"PNUSAE131300","SRS17195744"</t>
  </si>
  <si>
    <t>PDT001676739.1</t>
  </si>
  <si>
    <t>2023-03-31T17:45:21Z</t>
  </si>
  <si>
    <t>SRR24034175</t>
  </si>
  <si>
    <t>ABLIDP000000000.1</t>
  </si>
  <si>
    <t>ABLIDP</t>
  </si>
  <si>
    <t>SAMN34027052</t>
  </si>
  <si>
    <t>GCA_029533475.1</t>
  </si>
  <si>
    <t>PNUSAE067294</t>
  </si>
  <si>
    <t>"PNUSAE067294","SRS8167820"</t>
  </si>
  <si>
    <t>PDT000945910.1</t>
  </si>
  <si>
    <t>2021-02-01T20:34:56Z</t>
  </si>
  <si>
    <t>SRR13602802</t>
  </si>
  <si>
    <t>ABABQS000000000.1</t>
  </si>
  <si>
    <t>ABABQS</t>
  </si>
  <si>
    <t>SAMN17729271</t>
  </si>
  <si>
    <t>GCA_018025035.1</t>
  </si>
  <si>
    <t>PNUSAE070297</t>
  </si>
  <si>
    <t>"PNUSAE070297","SRS8715502"</t>
  </si>
  <si>
    <t>PDT001007506.1</t>
  </si>
  <si>
    <t>2021-04-16T23:21:31Z</t>
  </si>
  <si>
    <t>SRR14255502</t>
  </si>
  <si>
    <t>ABADEQ000000000.1</t>
  </si>
  <si>
    <t>ABADEQ</t>
  </si>
  <si>
    <t>SAMN18768264</t>
  </si>
  <si>
    <t>GCA_018079285.1</t>
  </si>
  <si>
    <t>PNUSAE067991</t>
  </si>
  <si>
    <t>"PNUSAE067991","SRS8303583"</t>
  </si>
  <si>
    <t>PDT000970711.1</t>
  </si>
  <si>
    <t>2021-02-22T22:28:41Z</t>
  </si>
  <si>
    <t>SRR13764788</t>
  </si>
  <si>
    <t>AAYVVV000000000.1</t>
  </si>
  <si>
    <t>AAYVVV</t>
  </si>
  <si>
    <t>SAMN18028421</t>
  </si>
  <si>
    <t>GCA_016961275.1</t>
  </si>
  <si>
    <t>PNUSAE156082</t>
  </si>
  <si>
    <t>"PNUSAE156082","SRS19216329"</t>
  </si>
  <si>
    <t>PDT001949103.1</t>
  </si>
  <si>
    <t>2023-10-20T22:01:59Z</t>
  </si>
  <si>
    <t>SRR26453133</t>
  </si>
  <si>
    <t>ABOFOM000000000.1</t>
  </si>
  <si>
    <t>ABOFOM</t>
  </si>
  <si>
    <t>SAMN37907401</t>
  </si>
  <si>
    <t>GCA_032943775.1</t>
  </si>
  <si>
    <t>PNUSAE090102</t>
  </si>
  <si>
    <t>"PNUSAE090102","SRS11159515"</t>
  </si>
  <si>
    <t>PDS000099749.1</t>
  </si>
  <si>
    <t>PDT001185689.1</t>
  </si>
  <si>
    <t>2021-11-26T21:31:58Z</t>
  </si>
  <si>
    <t>SRR17045170</t>
  </si>
  <si>
    <t>ABEAQP000000000.1</t>
  </si>
  <si>
    <t>ABEAQP</t>
  </si>
  <si>
    <t>SAMN23457178</t>
  </si>
  <si>
    <t>GCA_020989085.1</t>
  </si>
  <si>
    <t>PNUSAE108819</t>
  </si>
  <si>
    <t>"PNUSAE108819","SRS14376920"</t>
  </si>
  <si>
    <t>PDT001376572.1</t>
  </si>
  <si>
    <t>2022-08-01T16:51:43Z</t>
  </si>
  <si>
    <t>SRR20729195</t>
  </si>
  <si>
    <t>ABHKLF000000000.1</t>
  </si>
  <si>
    <t>ABHKLF</t>
  </si>
  <si>
    <t>SAMN30078747</t>
  </si>
  <si>
    <t>GCA_024563725.1</t>
  </si>
  <si>
    <t>PNUSAE164374</t>
  </si>
  <si>
    <t>"PNUSAE164374","SRS20064720"</t>
  </si>
  <si>
    <t>PDS000183177.1</t>
  </si>
  <si>
    <t>PDT002047323.1</t>
  </si>
  <si>
    <t>2024-01-06T08:59:03Z</t>
  </si>
  <si>
    <t>SRR27437684</t>
  </si>
  <si>
    <t>ABPSVQ000000000.1</t>
  </si>
  <si>
    <t>ABPSVQ</t>
  </si>
  <si>
    <t>SAMN39271846</t>
  </si>
  <si>
    <t>GCA_035234665.1</t>
  </si>
  <si>
    <t>PNUSAE170382</t>
  </si>
  <si>
    <t>"PNUSAE170382","SRS20648642"</t>
  </si>
  <si>
    <t>PDT002097760.1</t>
  </si>
  <si>
    <t>2024-03-04T20:51:30Z</t>
  </si>
  <si>
    <t>SRR28214318</t>
  </si>
  <si>
    <t>ABQNYU000000000.1</t>
  </si>
  <si>
    <t>ABQNYU</t>
  </si>
  <si>
    <t>SAMN40250998</t>
  </si>
  <si>
    <t>GCA_036988605.1</t>
  </si>
  <si>
    <t>PNUSAE083580</t>
  </si>
  <si>
    <t>"PNUSAE083580","SRS10214116"</t>
  </si>
  <si>
    <t>PDS000132234.1</t>
  </si>
  <si>
    <t>PDT001132292.1</t>
  </si>
  <si>
    <t>2021-09-18T05:34:19Z</t>
  </si>
  <si>
    <t>SRR15948251</t>
  </si>
  <si>
    <t>ABCNYB000000000.1</t>
  </si>
  <si>
    <t>ABCNYB</t>
  </si>
  <si>
    <t>SAMN21496400</t>
  </si>
  <si>
    <t>GCA_020039955.1</t>
  </si>
  <si>
    <t>PNUSAE177186</t>
  </si>
  <si>
    <t>"PNUSAE177186","SRS21046020"</t>
  </si>
  <si>
    <t>PDS000020264.76</t>
  </si>
  <si>
    <t>PDT002140045.1</t>
  </si>
  <si>
    <t>2024-04-17T17:09:21Z</t>
  </si>
  <si>
    <t>SRR28714650</t>
  </si>
  <si>
    <t>ABRUFR000000000.1</t>
  </si>
  <si>
    <t>ABRUFR</t>
  </si>
  <si>
    <t>SAMN40992020</t>
  </si>
  <si>
    <t>GCA_038391585.1</t>
  </si>
  <si>
    <t>PNUSAE092699</t>
  </si>
  <si>
    <t>"PNUSAE092699","SRS11581158"</t>
  </si>
  <si>
    <t>PDS000020264.39</t>
  </si>
  <si>
    <t>PDT001219606.1</t>
  </si>
  <si>
    <t>2022-01-10T23:34:32Z</t>
  </si>
  <si>
    <t>SRR17535683</t>
  </si>
  <si>
    <t>ABEPDW000000000.1</t>
  </si>
  <si>
    <t>ABEPDW</t>
  </si>
  <si>
    <t>SAMN24811346</t>
  </si>
  <si>
    <t>GCA_021430705.1</t>
  </si>
  <si>
    <t>PNUSAE167192</t>
  </si>
  <si>
    <t>"PNUSAE167192","SRS20354882"</t>
  </si>
  <si>
    <t>PDT002070663.1</t>
  </si>
  <si>
    <t>2024-02-02T02:34:18Z</t>
  </si>
  <si>
    <t>SRR27839961</t>
  </si>
  <si>
    <t>ABQDNJ000000000.1</t>
  </si>
  <si>
    <t>ABQDNJ</t>
  </si>
  <si>
    <t>SAMN39735309</t>
  </si>
  <si>
    <t>GCA_036458225.1</t>
  </si>
  <si>
    <t>PNUSAE119777</t>
  </si>
  <si>
    <t>"PNUSAE119777","SRS15702059"</t>
  </si>
  <si>
    <t>PDT001480893.1</t>
  </si>
  <si>
    <t>2022-11-08T14:46:50Z</t>
  </si>
  <si>
    <t>SRR22227230</t>
  </si>
  <si>
    <t>ABJGEQ000000000.1</t>
  </si>
  <si>
    <t>ABJGEQ</t>
  </si>
  <si>
    <t>SAMN31655688</t>
  </si>
  <si>
    <t>GCA_026076675.1</t>
  </si>
  <si>
    <t>PNUSAE156336</t>
  </si>
  <si>
    <t>"PNUSAE156336","SRS19233333"</t>
  </si>
  <si>
    <t>PDT001952073.1</t>
  </si>
  <si>
    <t>2023-10-23T20:58:18Z</t>
  </si>
  <si>
    <t>SRR26471900</t>
  </si>
  <si>
    <t>ABOHEM000000000.1</t>
  </si>
  <si>
    <t>ABOHEM</t>
  </si>
  <si>
    <t>SAMN37929137</t>
  </si>
  <si>
    <t>GCA_032982025.1</t>
  </si>
  <si>
    <t>PNUSAE152308</t>
  </si>
  <si>
    <t>"PNUSAE152308","SRS18952319"</t>
  </si>
  <si>
    <t>PDT001893141.1</t>
  </si>
  <si>
    <t>2023-09-22T14:56:27Z</t>
  </si>
  <si>
    <t>SRR26143459</t>
  </si>
  <si>
    <t>ABMVEY000000000.1</t>
  </si>
  <si>
    <t>ABMVEY</t>
  </si>
  <si>
    <t>SAMN37505772</t>
  </si>
  <si>
    <t>GCA_031891805.1</t>
  </si>
  <si>
    <t>PNUSAE177918</t>
  </si>
  <si>
    <t>"PNUSAE177918","SRS21091509"</t>
  </si>
  <si>
    <t>PDT002143949.1</t>
  </si>
  <si>
    <t>2024-04-22T19:05:19Z</t>
  </si>
  <si>
    <t>SRR28765367</t>
  </si>
  <si>
    <t>ABRVUQ000000000.1</t>
  </si>
  <si>
    <t>ABRVUQ</t>
  </si>
  <si>
    <t>SAMN41046056</t>
  </si>
  <si>
    <t>GCA_038425405.1</t>
  </si>
  <si>
    <t>PNUSAE177817</t>
  </si>
  <si>
    <t>"PNUSAE177817","SRS21090503"</t>
  </si>
  <si>
    <t>PDT002143576.1</t>
  </si>
  <si>
    <t>2024-04-22T17:19:50Z</t>
  </si>
  <si>
    <t>SRR28764141</t>
  </si>
  <si>
    <t>ABRWBY000000000.1</t>
  </si>
  <si>
    <t>ABRWBY</t>
  </si>
  <si>
    <t>SAMN41042205</t>
  </si>
  <si>
    <t>GCA_038429385.1</t>
  </si>
  <si>
    <t>PNUSAE175346</t>
  </si>
  <si>
    <t>"PNUSAE175346","SRS20972312"</t>
  </si>
  <si>
    <t>PDT002135512.1</t>
  </si>
  <si>
    <t>2024-04-09T22:02:34Z</t>
  </si>
  <si>
    <t>SRR28600956</t>
  </si>
  <si>
    <t>ABRQRG000000000.1</t>
  </si>
  <si>
    <t>ABRQRG</t>
  </si>
  <si>
    <t>SAMN40897248</t>
  </si>
  <si>
    <t>GCA_038039085.1</t>
  </si>
  <si>
    <t>PNUSAE161722</t>
  </si>
  <si>
    <t>"PNUSAE161722","SRS19809250"</t>
  </si>
  <si>
    <t>PDT002020852.1</t>
  </si>
  <si>
    <t>2023-12-08T20:49:51Z</t>
  </si>
  <si>
    <t>SRR27147126</t>
  </si>
  <si>
    <t>ABPJJH000000000.1</t>
  </si>
  <si>
    <t>ABPJJH</t>
  </si>
  <si>
    <t>SAMN38729474</t>
  </si>
  <si>
    <t>GCA_034262815.1</t>
  </si>
  <si>
    <t>PNUSAE155696</t>
  </si>
  <si>
    <t>"PNUSAE155696","SRS19192164"</t>
  </si>
  <si>
    <t>PDT001947814.1</t>
  </si>
  <si>
    <t>2023-10-18T23:05:13Z</t>
  </si>
  <si>
    <t>SRR26424156</t>
  </si>
  <si>
    <t>ABOBUL000000000.1</t>
  </si>
  <si>
    <t>ABOBUL</t>
  </si>
  <si>
    <t>SAMN37875481</t>
  </si>
  <si>
    <t>GCA_032848345.1</t>
  </si>
  <si>
    <t>PNUSAE155400</t>
  </si>
  <si>
    <t>"PNUSAE155400","SRS19176903"</t>
  </si>
  <si>
    <t>PDT001941816.1</t>
  </si>
  <si>
    <t>2023-10-17T17:04:04Z</t>
  </si>
  <si>
    <t>SRR26406975</t>
  </si>
  <si>
    <t>ABNZLS000000000.1</t>
  </si>
  <si>
    <t>ABNZLS</t>
  </si>
  <si>
    <t>SAMN37855948</t>
  </si>
  <si>
    <t>GCA_032789045.1</t>
  </si>
  <si>
    <t>PNUSAE126871</t>
  </si>
  <si>
    <t>"PNUSAE126871","SRS16693305"</t>
  </si>
  <si>
    <t>PDT001607538.1</t>
  </si>
  <si>
    <t>SRR23350516</t>
  </si>
  <si>
    <t>ABKMPI000000000.1</t>
  </si>
  <si>
    <t>ABKMPI</t>
  </si>
  <si>
    <t>SAMN33141438</t>
  </si>
  <si>
    <t>GCA_028518905.1</t>
  </si>
  <si>
    <t>PNUSAE179387</t>
  </si>
  <si>
    <t>"PNUSAE179387","SRS21189919"</t>
  </si>
  <si>
    <t>PDT002153362.1</t>
  </si>
  <si>
    <t>2024-05-02T21:52:36Z</t>
  </si>
  <si>
    <t>SRR28876428</t>
  </si>
  <si>
    <t>ABSAPN000000000.1</t>
  </si>
  <si>
    <t>ABSAPN</t>
  </si>
  <si>
    <t>SAMN41169519</t>
  </si>
  <si>
    <t>GCA_039514365.1</t>
  </si>
  <si>
    <t>PNUSAE172047</t>
  </si>
  <si>
    <t>"PNUSAE172047","SRS20776605"</t>
  </si>
  <si>
    <t>PDT002115572.1</t>
  </si>
  <si>
    <t>SRR28373375</t>
  </si>
  <si>
    <t>ABQSSG000000000.1</t>
  </si>
  <si>
    <t>ABQSSG</t>
  </si>
  <si>
    <t>SAMN40527019</t>
  </si>
  <si>
    <t>GCA_037255155.1</t>
  </si>
  <si>
    <t>PNUSAE098446</t>
  </si>
  <si>
    <t>"PNUSAE098446","SRS12615275"</t>
  </si>
  <si>
    <t>PDT001287560.1</t>
  </si>
  <si>
    <t>2022-04-15T12:39:16Z</t>
  </si>
  <si>
    <t>SRR18761222</t>
  </si>
  <si>
    <t>ABFVCV000000000.1</t>
  </si>
  <si>
    <t>ABFVCV</t>
  </si>
  <si>
    <t>SAMN27589226</t>
  </si>
  <si>
    <t>GCA_023009965.1</t>
  </si>
  <si>
    <t>PNUSAE071604</t>
  </si>
  <si>
    <t>"PNUSAE071604","SRS8852604"</t>
  </si>
  <si>
    <t>PDS000130373.2</t>
  </si>
  <si>
    <t>PDT001018301.1</t>
  </si>
  <si>
    <t>SRR14415951</t>
  </si>
  <si>
    <t>ABAJHK000000000.1</t>
  </si>
  <si>
    <t>ABAJHK</t>
  </si>
  <si>
    <t>SAMN19006248</t>
  </si>
  <si>
    <t>GCA_018271505.1</t>
  </si>
  <si>
    <t>PNUSAE174164</t>
  </si>
  <si>
    <t>"PNUSAE174164","SRS20902740"</t>
  </si>
  <si>
    <t>PDS000065075.6</t>
  </si>
  <si>
    <t>PDT002128117.1</t>
  </si>
  <si>
    <t>2024-04-01T18:03:21Z</t>
  </si>
  <si>
    <t>SRR28514995</t>
  </si>
  <si>
    <t>ABRMNX000000000.1</t>
  </si>
  <si>
    <t>ABRMNX</t>
  </si>
  <si>
    <t>SAMN40707636</t>
  </si>
  <si>
    <t>GCA_037902755.1</t>
  </si>
  <si>
    <t>PNUSAE152623</t>
  </si>
  <si>
    <t>"PNUSAE152623","SRS18966749"</t>
  </si>
  <si>
    <t>PDT001899974.1</t>
  </si>
  <si>
    <t>2023-09-25T20:56:33Z</t>
  </si>
  <si>
    <t>SRR26163182</t>
  </si>
  <si>
    <t>ABMXZM000000000.1</t>
  </si>
  <si>
    <t>ABMXZM</t>
  </si>
  <si>
    <t>SAMN37529843</t>
  </si>
  <si>
    <t>GCA_031961965.1</t>
  </si>
  <si>
    <t>PNUSAE107316</t>
  </si>
  <si>
    <t>"PNUSAE107316","SRS13901776"</t>
  </si>
  <si>
    <t>PDT001360844.1</t>
  </si>
  <si>
    <t>2022-07-15T20:42:53Z</t>
  </si>
  <si>
    <t>SRR20227850</t>
  </si>
  <si>
    <t>ABHCQF000000000.1</t>
  </si>
  <si>
    <t>ABHCQF</t>
  </si>
  <si>
    <t>SAMN29767772</t>
  </si>
  <si>
    <t>GCA_024290195.1</t>
  </si>
  <si>
    <t>PNUSAE171398</t>
  </si>
  <si>
    <t>"PNUSAE171398","SRS20723457"</t>
  </si>
  <si>
    <t>PDS000035037.17</t>
  </si>
  <si>
    <t>PDT002109153.1</t>
  </si>
  <si>
    <t>2024-03-11T21:17:28Z</t>
  </si>
  <si>
    <t>SRR28290403</t>
  </si>
  <si>
    <t>ABQQQM000000000.1</t>
  </si>
  <si>
    <t>ABQQQM</t>
  </si>
  <si>
    <t>SAMN40377620</t>
  </si>
  <si>
    <t>GCA_037110095.1</t>
  </si>
  <si>
    <t>PNUSAE132382</t>
  </si>
  <si>
    <t>"PNUSAE132382","SRS17294810"</t>
  </si>
  <si>
    <t>PDS000035037.15</t>
  </si>
  <si>
    <t>PDT001688391.1</t>
  </si>
  <si>
    <t>2023-04-12T23:47:18Z</t>
  </si>
  <si>
    <t>SRR24148380</t>
  </si>
  <si>
    <t>ABLMNN000000000.1</t>
  </si>
  <si>
    <t>ABLMNN</t>
  </si>
  <si>
    <t>SAMN34157634</t>
  </si>
  <si>
    <t>GCA_029716945.1</t>
  </si>
  <si>
    <t>PNUSAE098448</t>
  </si>
  <si>
    <t>"PNUSAE098448","SRS12613997"</t>
  </si>
  <si>
    <t>PDT001287446.1</t>
  </si>
  <si>
    <t>2022-04-14T21:34:38Z</t>
  </si>
  <si>
    <t>SRR18759933</t>
  </si>
  <si>
    <t>ABFUZN000000000.1</t>
  </si>
  <si>
    <t>ABFUZN</t>
  </si>
  <si>
    <t>SAMN27589228</t>
  </si>
  <si>
    <t>GCA_022998765.1</t>
  </si>
  <si>
    <t>PNUSAE074741</t>
  </si>
  <si>
    <t>"PNUSAE074741","SRS9238684"</t>
  </si>
  <si>
    <t>PDS000105841.20</t>
  </si>
  <si>
    <t>PDT001072596.1</t>
  </si>
  <si>
    <t>2021-06-18T23:24:35Z</t>
  </si>
  <si>
    <t>SRR14863494</t>
  </si>
  <si>
    <t>ABAYAS000000000.1</t>
  </si>
  <si>
    <t>ABAYAS</t>
  </si>
  <si>
    <t>SAMN19775010</t>
  </si>
  <si>
    <t>GCA_018977745.1</t>
  </si>
  <si>
    <t>PNUSAE093338</t>
  </si>
  <si>
    <t>"PNUSAE093338","SRS11752484"</t>
  </si>
  <si>
    <t>PDT001229695.1</t>
  </si>
  <si>
    <t>2022-01-24T21:35:22Z</t>
  </si>
  <si>
    <t>SRR17720866</t>
  </si>
  <si>
    <t>ABETOE000000000.1</t>
  </si>
  <si>
    <t>ABETOE</t>
  </si>
  <si>
    <t>SAMN25227146</t>
  </si>
  <si>
    <t>GCA_021579355.1</t>
  </si>
  <si>
    <t>PNUSAE156906</t>
  </si>
  <si>
    <t>"PNUSAE156906","SRS19336440"</t>
  </si>
  <si>
    <t>PDS000105841.29</t>
  </si>
  <si>
    <t>PDT001962346.1</t>
  </si>
  <si>
    <t>2023-10-30T20:06:48Z</t>
  </si>
  <si>
    <t>SRR26583924</t>
  </si>
  <si>
    <t>ABOLKY000000000.1</t>
  </si>
  <si>
    <t>ABOLKY</t>
  </si>
  <si>
    <t>SAMN38038914</t>
  </si>
  <si>
    <t>GCA_033149095.1</t>
  </si>
  <si>
    <t>PNUSAE171839</t>
  </si>
  <si>
    <t>"PNUSAE171839","SRS20754921"</t>
  </si>
  <si>
    <t>PDT002112885.1</t>
  </si>
  <si>
    <t>2024-03-14T22:08:30Z</t>
  </si>
  <si>
    <t>SRR28347998</t>
  </si>
  <si>
    <t>ABQSAX000000000.1</t>
  </si>
  <si>
    <t>ABQSAX</t>
  </si>
  <si>
    <t>SAMN40462380</t>
  </si>
  <si>
    <t>GCA_037176545.1</t>
  </si>
  <si>
    <t>PNUSAE002594</t>
  </si>
  <si>
    <t>"PNUSAE002594","SRS1394540"</t>
  </si>
  <si>
    <t>PDT000124987.3</t>
  </si>
  <si>
    <t>SRR3372049</t>
  </si>
  <si>
    <t>AATBVS000000000.1</t>
  </si>
  <si>
    <t>AATBVS</t>
  </si>
  <si>
    <t>SAMN04621232</t>
  </si>
  <si>
    <t>GCA_012705205.1</t>
  </si>
  <si>
    <t>PNUSAE172608</t>
  </si>
  <si>
    <t>"PNUSAE172608","SRS20791220"</t>
  </si>
  <si>
    <t>PDT002118075.1</t>
  </si>
  <si>
    <t>2024-03-20T06:20:49Z</t>
  </si>
  <si>
    <t>SRR28389472</t>
  </si>
  <si>
    <t>ABQYSX000000000.1</t>
  </si>
  <si>
    <t>ABQYSX</t>
  </si>
  <si>
    <t>SAMN40546351</t>
  </si>
  <si>
    <t>GCA_037522125.1</t>
  </si>
  <si>
    <t>PNUSAE180693</t>
  </si>
  <si>
    <t>"PNUSAE180693","SRS21280569"</t>
  </si>
  <si>
    <t>PDS000182350.1</t>
  </si>
  <si>
    <t>PDT002163231.1</t>
  </si>
  <si>
    <t>2024-05-13T20:38:25Z</t>
  </si>
  <si>
    <t>SRR29007850</t>
  </si>
  <si>
    <t>ABSDWK000000000.1</t>
  </si>
  <si>
    <t>ABSDWK</t>
  </si>
  <si>
    <t>SAMN41382115</t>
  </si>
  <si>
    <t>GCA_039625505.1</t>
  </si>
  <si>
    <t>PNUSAE131612</t>
  </si>
  <si>
    <t>"PNUSAE131612","SRS17220945"</t>
  </si>
  <si>
    <t>PDS000137274.4</t>
  </si>
  <si>
    <t>PDT001678731.1</t>
  </si>
  <si>
    <t>2023-04-04T16:44:02Z</t>
  </si>
  <si>
    <t>SRR24062823</t>
  </si>
  <si>
    <t>ABLJBW000000000.1</t>
  </si>
  <si>
    <t>ABLJBW</t>
  </si>
  <si>
    <t>SAMN34067798</t>
  </si>
  <si>
    <t>GCA_029585755.1</t>
  </si>
  <si>
    <t>PNUSAE108935</t>
  </si>
  <si>
    <t>"PNUSAE108935","SRS14384200"</t>
  </si>
  <si>
    <t>PDT001376880.1</t>
  </si>
  <si>
    <t>2022-08-01T21:41:18Z</t>
  </si>
  <si>
    <t>SRR20736724</t>
  </si>
  <si>
    <t>ABHJPY000000000.1</t>
  </si>
  <si>
    <t>ABHJPY</t>
  </si>
  <si>
    <t>SAMN30086308</t>
  </si>
  <si>
    <t>GCA_024552075.1</t>
  </si>
  <si>
    <t>PNUSAE169771</t>
  </si>
  <si>
    <t>"PNUSAE169771","SRS20569353"</t>
  </si>
  <si>
    <t>PDS000174765.1</t>
  </si>
  <si>
    <t>PDT002086835.1</t>
  </si>
  <si>
    <t>2024-02-26T22:02:10Z</t>
  </si>
  <si>
    <t>SRR28096142</t>
  </si>
  <si>
    <t>ABQKEE000000000.1</t>
  </si>
  <si>
    <t>ABQKEE</t>
  </si>
  <si>
    <t>SAMN40140200</t>
  </si>
  <si>
    <t>GCA_036879165.1</t>
  </si>
  <si>
    <t>PNUSAE130298</t>
  </si>
  <si>
    <t>"PNUSAE130298","SRS17099070"</t>
  </si>
  <si>
    <t>PDT001664586.1</t>
  </si>
  <si>
    <t>2023-03-21T00:44:06Z</t>
  </si>
  <si>
    <t>SRR23921092</t>
  </si>
  <si>
    <t>ABLCPI000000000.1</t>
  </si>
  <si>
    <t>ABLCPI</t>
  </si>
  <si>
    <t>SAMN33831518</t>
  </si>
  <si>
    <t>GCA_029320435.1</t>
  </si>
  <si>
    <t>2013C_3610</t>
  </si>
  <si>
    <t>"2013C-3610","SRS697514"</t>
  </si>
  <si>
    <t>PDT000040424.6</t>
  </si>
  <si>
    <t>2018-06-26T23:03:13Z</t>
  </si>
  <si>
    <t>2013-04</t>
  </si>
  <si>
    <t>SRR1570112</t>
  </si>
  <si>
    <t>AARUPP000000000.1</t>
  </si>
  <si>
    <t>AARUPP</t>
  </si>
  <si>
    <t>SAMN02991257</t>
  </si>
  <si>
    <t>GCA_012162035.1</t>
  </si>
  <si>
    <t>PNUSAE084996</t>
  </si>
  <si>
    <t>"PNUSAE084996","SRS10404265"</t>
  </si>
  <si>
    <t>PDS000091004.78</t>
  </si>
  <si>
    <t>PDT001143910.1</t>
  </si>
  <si>
    <t>2021-10-04T02:27:56Z</t>
  </si>
  <si>
    <t>SRR16152137</t>
  </si>
  <si>
    <t>ABCWEP000000000.1</t>
  </si>
  <si>
    <t>ABCWEP</t>
  </si>
  <si>
    <t>SAMN21974570</t>
  </si>
  <si>
    <t>GCA_020271585.1</t>
  </si>
  <si>
    <t>PNUSAE121227</t>
  </si>
  <si>
    <t>"PNUSAE121227","SRS15854406"</t>
  </si>
  <si>
    <t>PDS000105654.5</t>
  </si>
  <si>
    <t>PDT001496586.1</t>
  </si>
  <si>
    <t>2022-11-23T23:43:18Z</t>
  </si>
  <si>
    <t>SRR22398278</t>
  </si>
  <si>
    <t>ABJNMT000000000.1</t>
  </si>
  <si>
    <t>ABJNMT</t>
  </si>
  <si>
    <t>SAMN31854380</t>
  </si>
  <si>
    <t>GCA_026371715.1</t>
  </si>
  <si>
    <t>PNUSAE118347</t>
  </si>
  <si>
    <t>"PNUSAE118347","SRS15522791"</t>
  </si>
  <si>
    <t>PDT001465871.1</t>
  </si>
  <si>
    <t>2022-10-26T00:41:24Z</t>
  </si>
  <si>
    <t>SRR22033318</t>
  </si>
  <si>
    <t>ABJAEB000000000.1</t>
  </si>
  <si>
    <t>ABJAEB</t>
  </si>
  <si>
    <t>SAMN31431534</t>
  </si>
  <si>
    <t>GCA_025856295.1</t>
  </si>
  <si>
    <t>PNUSAE000518</t>
  </si>
  <si>
    <t>"PNUSAE000518","SRS944613"</t>
  </si>
  <si>
    <t>PDT000065217.3</t>
  </si>
  <si>
    <t>2015-05-22T23:15:37Z</t>
  </si>
  <si>
    <t>SRR2038657</t>
  </si>
  <si>
    <t>AATIDL000000000.1</t>
  </si>
  <si>
    <t>AATIDL</t>
  </si>
  <si>
    <t>SAMN03579568</t>
  </si>
  <si>
    <t>GCA_012815835.1</t>
  </si>
  <si>
    <t>PNUSAE001082</t>
  </si>
  <si>
    <t>"PNUSAE001082","SRS1070725"</t>
  </si>
  <si>
    <t>PDT000083279.3</t>
  </si>
  <si>
    <t>2015-09-16T04:10:43Z</t>
  </si>
  <si>
    <t>SRR2417080</t>
  </si>
  <si>
    <t>AATHBU000000000.1</t>
  </si>
  <si>
    <t>AATHBU</t>
  </si>
  <si>
    <t>SAMN03922862</t>
  </si>
  <si>
    <t>GCA_012822375.1</t>
  </si>
  <si>
    <t>PNUSAE182876</t>
  </si>
  <si>
    <t>"EC24-0075","PNUSAE182876","SRS21472882"</t>
  </si>
  <si>
    <t>PDT002182101.1</t>
  </si>
  <si>
    <t>2024-05-30T17:05:47Z</t>
  </si>
  <si>
    <t>SC</t>
  </si>
  <si>
    <t>SRR29234527</t>
  </si>
  <si>
    <t>ABSPKS000000000.1</t>
  </si>
  <si>
    <t>ABSPKS</t>
  </si>
  <si>
    <t>SAMN41602351</t>
  </si>
  <si>
    <t>GCA_039956675.1</t>
  </si>
  <si>
    <t>PNUSAE171400</t>
  </si>
  <si>
    <t>"PNUSAE171400","SRS20723443"</t>
  </si>
  <si>
    <t>PDT002109143.1</t>
  </si>
  <si>
    <t>2024-03-11T21:17:26Z</t>
  </si>
  <si>
    <t>SRR28290389</t>
  </si>
  <si>
    <t>ABQQRI000000000.1</t>
  </si>
  <si>
    <t>ABQQRI</t>
  </si>
  <si>
    <t>SAMN40377631</t>
  </si>
  <si>
    <t>GCA_037110555.1</t>
  </si>
  <si>
    <t>PNUSAE112819</t>
  </si>
  <si>
    <t>"PNUSAE112819","SRS14966483"</t>
  </si>
  <si>
    <t>PDT001411541.1</t>
  </si>
  <si>
    <t>2022-09-08T00:40:09Z</t>
  </si>
  <si>
    <t>SRR21403511</t>
  </si>
  <si>
    <t>ABICNX000000000.1</t>
  </si>
  <si>
    <t>ABICNX</t>
  </si>
  <si>
    <t>SAMN30648426</t>
  </si>
  <si>
    <t>GCA_025092845.1</t>
  </si>
  <si>
    <t>PNUSAE070498</t>
  </si>
  <si>
    <t>"PNUSAE070498","SRS8737858"</t>
  </si>
  <si>
    <t>PDT001009661.1</t>
  </si>
  <si>
    <t>2021-04-20T21:21:57Z</t>
  </si>
  <si>
    <t>SRR14280592</t>
  </si>
  <si>
    <t>ABAFGR000000000.1</t>
  </si>
  <si>
    <t>ABAFGR</t>
  </si>
  <si>
    <t>SAMN18809349</t>
  </si>
  <si>
    <t>GCA_018116405.1</t>
  </si>
  <si>
    <t>01340722</t>
  </si>
  <si>
    <t>"01340722","01340722.biosample","SRS21333240"</t>
  </si>
  <si>
    <t>PDT002169005.1</t>
  </si>
  <si>
    <t>2024-05-19T05:54:35Z</t>
  </si>
  <si>
    <t>SRR29070842</t>
  </si>
  <si>
    <t>ABSGXC000000000.1</t>
  </si>
  <si>
    <t>ABSGXC</t>
  </si>
  <si>
    <t>SAMN41444036</t>
  </si>
  <si>
    <t>GCA_039696105.1</t>
  </si>
  <si>
    <t>PNUSAE126961</t>
  </si>
  <si>
    <t>"PNUSAE126961","SRS16704053"</t>
  </si>
  <si>
    <t>PDT001609503.1</t>
  </si>
  <si>
    <t>2023-02-07T22:37:47Z</t>
  </si>
  <si>
    <t>SRR23363359</t>
  </si>
  <si>
    <t>ABKNRW000000000.1</t>
  </si>
  <si>
    <t>ABKNRW</t>
  </si>
  <si>
    <t>SAMN33192196</t>
  </si>
  <si>
    <t>GCA_028546755.1</t>
  </si>
  <si>
    <t>PNUSAE099171</t>
  </si>
  <si>
    <t>"PNUSAE099171","SRS12738322"</t>
  </si>
  <si>
    <t>PDT001293464.1</t>
  </si>
  <si>
    <t>2022-04-25T17:54:05Z</t>
  </si>
  <si>
    <t>SRR18911118</t>
  </si>
  <si>
    <t>ABFXRD000000000.1</t>
  </si>
  <si>
    <t>ABFXRD</t>
  </si>
  <si>
    <t>SAMN27762211</t>
  </si>
  <si>
    <t>GCA_023105725.1</t>
  </si>
  <si>
    <t>01553870</t>
  </si>
  <si>
    <t>"01553870","01553870.biosample","SRS21897883"</t>
  </si>
  <si>
    <t>PDS000187799.1</t>
  </si>
  <si>
    <t>PDT002241023.1</t>
  </si>
  <si>
    <t>2024-07-06T05:50:43Z</t>
  </si>
  <si>
    <t>2023-04</t>
  </si>
  <si>
    <t>SRR29707964</t>
  </si>
  <si>
    <t>ABTITU000000000.1</t>
  </si>
  <si>
    <t>ABTITU</t>
  </si>
  <si>
    <t>SAMN42326086</t>
  </si>
  <si>
    <t>GCA_040540735.1</t>
  </si>
  <si>
    <t>PNUSAE119318</t>
  </si>
  <si>
    <t>"PNUSAE119318","SRS15624226"</t>
  </si>
  <si>
    <t>PDT001473773.1</t>
  </si>
  <si>
    <t>2022-11-02T19:47:07Z</t>
  </si>
  <si>
    <t>SRR22142913</t>
  </si>
  <si>
    <t>ABJDFR000000000.1</t>
  </si>
  <si>
    <t>ABJDFR</t>
  </si>
  <si>
    <t>SAMN31573938</t>
  </si>
  <si>
    <t>GCA_025967825.1</t>
  </si>
  <si>
    <t>PNUSAE145134</t>
  </si>
  <si>
    <t>"PNUSAE145134","SRS18989214"</t>
  </si>
  <si>
    <t>PDT001905492.1</t>
  </si>
  <si>
    <t>2023-09-27T15:58:20Z</t>
  </si>
  <si>
    <t>SRR26190634</t>
  </si>
  <si>
    <t>ABNARK000000000.1</t>
  </si>
  <si>
    <t>ABNARK</t>
  </si>
  <si>
    <t>SAMN37560391</t>
  </si>
  <si>
    <t>GCA_032131835.1</t>
  </si>
  <si>
    <t>PNUSAE152596</t>
  </si>
  <si>
    <t>"PNUSAE152596","SRS18967900"</t>
  </si>
  <si>
    <t>PDS000091004.117</t>
  </si>
  <si>
    <t>PDT001900064.1</t>
  </si>
  <si>
    <t>2023-09-25T20:56:53Z</t>
  </si>
  <si>
    <t>SRR26164340</t>
  </si>
  <si>
    <t>ABMXXD000000000.1</t>
  </si>
  <si>
    <t>ABMXXD</t>
  </si>
  <si>
    <t>SAMN37530731</t>
  </si>
  <si>
    <t>GCA_031960215.1</t>
  </si>
  <si>
    <t>PNUSAE108281</t>
  </si>
  <si>
    <t>"PNUSAE108281","SRS14288310"</t>
  </si>
  <si>
    <t>PDT001369029.1</t>
  </si>
  <si>
    <t>2022-07-25T21:42:16Z</t>
  </si>
  <si>
    <t>SRR20631407</t>
  </si>
  <si>
    <t>ABHGXJ000000000.1</t>
  </si>
  <si>
    <t>ABHGXJ</t>
  </si>
  <si>
    <t>SAMN29939637</t>
  </si>
  <si>
    <t>GCA_024445275.1</t>
  </si>
  <si>
    <t>PNUSAE115826</t>
  </si>
  <si>
    <t>"PNUSAE115826","SRS15292149"</t>
  </si>
  <si>
    <t>PDT001438669.1</t>
  </si>
  <si>
    <t>2022-09-30T20:39:46Z</t>
  </si>
  <si>
    <t>SRR21769788</t>
  </si>
  <si>
    <t>ABIOAI000000000.1</t>
  </si>
  <si>
    <t>ABIOAI</t>
  </si>
  <si>
    <t>SAMN31109367</t>
  </si>
  <si>
    <t>GCA_025509735.1</t>
  </si>
  <si>
    <t>PNUSAE183435</t>
  </si>
  <si>
    <t>"PNUSAE183435","SRS21501897"</t>
  </si>
  <si>
    <t>PDT002186278.1</t>
  </si>
  <si>
    <t>2024-06-03T21:23:11Z</t>
  </si>
  <si>
    <t>SRR29266701</t>
  </si>
  <si>
    <t>ABSSGS000000000.1</t>
  </si>
  <si>
    <t>ABSSGS</t>
  </si>
  <si>
    <t>SAMN41657504</t>
  </si>
  <si>
    <t>GCA_040042355.1</t>
  </si>
  <si>
    <t>PNUSAE159593</t>
  </si>
  <si>
    <t>"PNUSAE159593","SRS19592157"</t>
  </si>
  <si>
    <t>PDT001992988.1</t>
  </si>
  <si>
    <t>2023-11-20T20:22:45Z</t>
  </si>
  <si>
    <t>SRR26890862</t>
  </si>
  <si>
    <t>ABPCJT000000000.1</t>
  </si>
  <si>
    <t>ABPCJT</t>
  </si>
  <si>
    <t>SAMN38334439</t>
  </si>
  <si>
    <t>GCA_033861135.1</t>
  </si>
  <si>
    <t>PNUSAE019503</t>
  </si>
  <si>
    <t>"PNUSAE019503","SRS7635136"</t>
  </si>
  <si>
    <t>PDT000877032.1</t>
  </si>
  <si>
    <t>2020-11-02T22:29:38Z</t>
  </si>
  <si>
    <t>SRR12967274</t>
  </si>
  <si>
    <t>ABACEY000000000.1</t>
  </si>
  <si>
    <t>ABACEY</t>
  </si>
  <si>
    <t>SAMN16628270</t>
  </si>
  <si>
    <t>GCA_018039345.1</t>
  </si>
  <si>
    <t>PNUSAE084740</t>
  </si>
  <si>
    <t>"PNUSAE084740","SRS10372754"</t>
  </si>
  <si>
    <t>PDT001142956.1</t>
  </si>
  <si>
    <t>2021-10-04T02:23:24Z</t>
  </si>
  <si>
    <t>SRR16118055</t>
  </si>
  <si>
    <t>ABCTOJ000000000.1</t>
  </si>
  <si>
    <t>ABCTOJ</t>
  </si>
  <si>
    <t>SAMN21899760</t>
  </si>
  <si>
    <t>GCA_020221675.1</t>
  </si>
  <si>
    <t>PNUSAE164571</t>
  </si>
  <si>
    <t>"PNUSAE164571","SRS20080979"</t>
  </si>
  <si>
    <t>PDT002048981.1</t>
  </si>
  <si>
    <t>2024-01-09T10:49:30Z</t>
  </si>
  <si>
    <t>SRR27457240</t>
  </si>
  <si>
    <t>ABPTAL000000000.1</t>
  </si>
  <si>
    <t>ABPTAL</t>
  </si>
  <si>
    <t>SAMN39296177</t>
  </si>
  <si>
    <t>GCA_035321825.1</t>
  </si>
  <si>
    <t>PNUSAE078248</t>
  </si>
  <si>
    <t>"PNUSAE078248","SRS9594654"</t>
  </si>
  <si>
    <t>PDT001096622.1</t>
  </si>
  <si>
    <t>2021-07-26T23:27:07Z</t>
  </si>
  <si>
    <t>SRR15251150</t>
  </si>
  <si>
    <t>ABBMMV000000000.1</t>
  </si>
  <si>
    <t>ABBMMV</t>
  </si>
  <si>
    <t>SAMN20409501</t>
  </si>
  <si>
    <t>GCA_019353295.1</t>
  </si>
  <si>
    <t>PNUSAE131814</t>
  </si>
  <si>
    <t>"EC23-0037","PNUSAE131814","SRS17236400"</t>
  </si>
  <si>
    <t>PDT001680264.1</t>
  </si>
  <si>
    <t>2023-04-05T21:43:43Z</t>
  </si>
  <si>
    <t>SRR24081130</t>
  </si>
  <si>
    <t>ABLJRY000000000.1</t>
  </si>
  <si>
    <t>ABLJRY</t>
  </si>
  <si>
    <t>SAMN34081532</t>
  </si>
  <si>
    <t>GCA_029600915.1</t>
  </si>
  <si>
    <t>PNUSAE131318</t>
  </si>
  <si>
    <t>"EC23-0035","PNUSAE131318","SRS17195959"</t>
  </si>
  <si>
    <t>PDT001676856.1</t>
  </si>
  <si>
    <t>2023-03-31T18:50:55Z</t>
  </si>
  <si>
    <t>SRR24034435</t>
  </si>
  <si>
    <t>ABLIGH000000000.1</t>
  </si>
  <si>
    <t>ABLIGH</t>
  </si>
  <si>
    <t>SAMN34027161</t>
  </si>
  <si>
    <t>GCA_029534875.1</t>
  </si>
  <si>
    <t>PNUSAE150819</t>
  </si>
  <si>
    <t>"PNUSAE150819","SRS18853840"</t>
  </si>
  <si>
    <t>PDT001881228.1</t>
  </si>
  <si>
    <t>2023-09-11T23:57:52Z</t>
  </si>
  <si>
    <t>SRR26024328</t>
  </si>
  <si>
    <t>ABMEWD000000000.1</t>
  </si>
  <si>
    <t>ABMEWD</t>
  </si>
  <si>
    <t>SAMN37350267</t>
  </si>
  <si>
    <t>GCA_031357325.1</t>
  </si>
  <si>
    <t>PNUSAE150592</t>
  </si>
  <si>
    <t>"PNUSAE150592","SRS18827321"</t>
  </si>
  <si>
    <t>PDT001876787.1</t>
  </si>
  <si>
    <t>2023-09-07T20:57:40Z</t>
  </si>
  <si>
    <t>SRR25940722</t>
  </si>
  <si>
    <t>ABMDFV000000000.1</t>
  </si>
  <si>
    <t>ABMDFV</t>
  </si>
  <si>
    <t>SAMN37316139</t>
  </si>
  <si>
    <t>GCA_031307735.1</t>
  </si>
  <si>
    <t>PNUSAE185494</t>
  </si>
  <si>
    <t>"PNUSAE185494","SRS21726755"</t>
  </si>
  <si>
    <t>PDT002225274.1</t>
  </si>
  <si>
    <t>2024-06-24T20:01:44Z</t>
  </si>
  <si>
    <t>SRR29517141</t>
  </si>
  <si>
    <t>ABTBGA000000000.1</t>
  </si>
  <si>
    <t>ABTBGA</t>
  </si>
  <si>
    <t>SAMN42011785</t>
  </si>
  <si>
    <t>GCA_040288145.1</t>
  </si>
  <si>
    <t>PNUSAE186109</t>
  </si>
  <si>
    <t>"PNUSAE186109","SRS21767234"</t>
  </si>
  <si>
    <t>PDT002231637.1</t>
  </si>
  <si>
    <t>2024-06-27T07:00:07Z</t>
  </si>
  <si>
    <t>SRR29564179</t>
  </si>
  <si>
    <t>ABTDZO000000000.1</t>
  </si>
  <si>
    <t>ABTDZO</t>
  </si>
  <si>
    <t>SAMN42077054</t>
  </si>
  <si>
    <t>GCA_040359785.1</t>
  </si>
  <si>
    <t>PNUSAE165895</t>
  </si>
  <si>
    <t>"PNUSAE165895","SRS20210977"</t>
  </si>
  <si>
    <t>PDT002061561.1</t>
  </si>
  <si>
    <t>2024-01-23T00:03:12Z</t>
  </si>
  <si>
    <t>SRR27682395</t>
  </si>
  <si>
    <t>ABPYTI000000000.1</t>
  </si>
  <si>
    <t>ABPYTI</t>
  </si>
  <si>
    <t>SAMN39541271</t>
  </si>
  <si>
    <t>GCA_035975585.1</t>
  </si>
  <si>
    <t>PNUSAE155397</t>
  </si>
  <si>
    <t>"PNUSAE155397","SRS19176924"</t>
  </si>
  <si>
    <t>PDT001941817.1</t>
  </si>
  <si>
    <t>SRR26406996</t>
  </si>
  <si>
    <t>ABNZLR000000000.1</t>
  </si>
  <si>
    <t>ABNZLR</t>
  </si>
  <si>
    <t>SAMN37855945</t>
  </si>
  <si>
    <t>GCA_032788965.1</t>
  </si>
  <si>
    <t>PNUSAE098608</t>
  </si>
  <si>
    <t>"PNUSAE098608","SRS12643804"</t>
  </si>
  <si>
    <t>PDT001290004.1</t>
  </si>
  <si>
    <t>2022-04-18T16:35:22Z</t>
  </si>
  <si>
    <t>SRR18791098</t>
  </si>
  <si>
    <t>ABFVTQ000000000.1</t>
  </si>
  <si>
    <t>ABFVTQ</t>
  </si>
  <si>
    <t>SAMN27620496</t>
  </si>
  <si>
    <t>GCA_023045815.1</t>
  </si>
  <si>
    <t>PNUSAE158102</t>
  </si>
  <si>
    <t>"PNUSAE158102","SRS19429392"</t>
  </si>
  <si>
    <t>PDT001972333.1</t>
  </si>
  <si>
    <t>2023-11-07T01:04:36Z</t>
  </si>
  <si>
    <t>SRR26683317</t>
  </si>
  <si>
    <t>ABOQHW000000000.1</t>
  </si>
  <si>
    <t>ABOQHW</t>
  </si>
  <si>
    <t>SAMN38121991</t>
  </si>
  <si>
    <t>GCA_033394835.1</t>
  </si>
  <si>
    <t>PNUSAE165894</t>
  </si>
  <si>
    <t>"PNUSAE165894","SRS20211028"</t>
  </si>
  <si>
    <t>PDT002061562.1</t>
  </si>
  <si>
    <t>SRR27682442</t>
  </si>
  <si>
    <t>ABPYTG000000000.1</t>
  </si>
  <si>
    <t>ABPYTG</t>
  </si>
  <si>
    <t>SAMN39541270</t>
  </si>
  <si>
    <t>GCA_035975555.1</t>
  </si>
  <si>
    <t>PNUSAE163170</t>
  </si>
  <si>
    <t>"PNUSAE163170","SRS19940614"</t>
  </si>
  <si>
    <t>PDT002036351.1</t>
  </si>
  <si>
    <t>2023-12-20T17:55:25Z</t>
  </si>
  <si>
    <t>SRR27297348</t>
  </si>
  <si>
    <t>ABPNTC000000000.1</t>
  </si>
  <si>
    <t>ABPNTC</t>
  </si>
  <si>
    <t>SAMN38976541</t>
  </si>
  <si>
    <t>GCA_034499195.1</t>
  </si>
  <si>
    <t>PNUSAE002832</t>
  </si>
  <si>
    <t>"PNUSAE002832","SRS1414705"</t>
  </si>
  <si>
    <t>PDS000033322.191</t>
  </si>
  <si>
    <t>PDT000127725.3</t>
  </si>
  <si>
    <t>2016-04-27T18:12:42Z</t>
  </si>
  <si>
    <t>SRR3457650</t>
  </si>
  <si>
    <t>AATMBI000000000.1</t>
  </si>
  <si>
    <t>AATMBI</t>
  </si>
  <si>
    <t>SAMN04874696</t>
  </si>
  <si>
    <t>GCA_012900505.1</t>
  </si>
  <si>
    <t>PNUSAE002197</t>
  </si>
  <si>
    <t>"PNUSAE002197","PNUSAE002197-CT_M4158_160208","SRS1327513"</t>
  </si>
  <si>
    <t>PDS000056718.2</t>
  </si>
  <si>
    <t>PDT000112841.3</t>
  </si>
  <si>
    <t>2016-03-08T15:27:29Z</t>
  </si>
  <si>
    <t>SRR3209969</t>
  </si>
  <si>
    <t>AATCVY000000000.1</t>
  </si>
  <si>
    <t>AATCVY</t>
  </si>
  <si>
    <t>SAMN04532512</t>
  </si>
  <si>
    <t>GCA_012754815.1</t>
  </si>
  <si>
    <t>PNUSAE000452</t>
  </si>
  <si>
    <t>"PNUSAE000452","SRS901418"</t>
  </si>
  <si>
    <t>PDT000054732.3</t>
  </si>
  <si>
    <t>2015-04-10T17:09:57Z</t>
  </si>
  <si>
    <t>SRR1964566</t>
  </si>
  <si>
    <t>AATIQH000000000.1</t>
  </si>
  <si>
    <t>AATIQH</t>
  </si>
  <si>
    <t>SAMN03460515</t>
  </si>
  <si>
    <t>GCA_012823235.1</t>
  </si>
  <si>
    <t>PNUSAE003391</t>
  </si>
  <si>
    <t>"PNUSAE003391","SRS1530179"</t>
  </si>
  <si>
    <t>PDT000136745.3</t>
  </si>
  <si>
    <t>2016-06-29T16:15:23Z</t>
  </si>
  <si>
    <t>2016-06</t>
  </si>
  <si>
    <t>SRR3727875</t>
  </si>
  <si>
    <t>AATLPK000000000.1</t>
  </si>
  <si>
    <t>AATLPK</t>
  </si>
  <si>
    <t>SAMN05296593</t>
  </si>
  <si>
    <t>GCA_012893755.1</t>
  </si>
  <si>
    <t>PNUSAE000899</t>
  </si>
  <si>
    <t>"PNUSAE000899","SRS1079579"</t>
  </si>
  <si>
    <t>PDT000084099.3</t>
  </si>
  <si>
    <t>2015-09-22T17:12:24Z</t>
  </si>
  <si>
    <t>SRR2481248</t>
  </si>
  <si>
    <t>AATGVL000000000.1</t>
  </si>
  <si>
    <t>AATGVL</t>
  </si>
  <si>
    <t>SAMN03853119</t>
  </si>
  <si>
    <t>GCA_012792415.1</t>
  </si>
  <si>
    <t>PNUSAE095444</t>
  </si>
  <si>
    <t>"PNUSAE095444","SRS12167120"</t>
  </si>
  <si>
    <t>PDT001257343.1</t>
  </si>
  <si>
    <t>2022-03-02T20:33:01Z</t>
  </si>
  <si>
    <t>SRR18206674</t>
  </si>
  <si>
    <t>ABFGUF000000000.1</t>
  </si>
  <si>
    <t>ABFGUF</t>
  </si>
  <si>
    <t>SAMN26366417</t>
  </si>
  <si>
    <t>GCA_022443705.1</t>
  </si>
  <si>
    <t>01233720</t>
  </si>
  <si>
    <t>"01233720","01233720.biosample","SRS21424637"</t>
  </si>
  <si>
    <t>PDS000033322.267</t>
  </si>
  <si>
    <t>PDT002176335.1</t>
  </si>
  <si>
    <t>2024-05-26T05:40:17Z</t>
  </si>
  <si>
    <t>2023-10</t>
  </si>
  <si>
    <t>SRR29176922</t>
  </si>
  <si>
    <t>ABSLNX000000000.1</t>
  </si>
  <si>
    <t>ABSLNX</t>
  </si>
  <si>
    <t>SAMN41528784</t>
  </si>
  <si>
    <t>GCA_039854695.1</t>
  </si>
  <si>
    <t>PNUSAE130297</t>
  </si>
  <si>
    <t>"PNUSAE130297","SRS17099068"</t>
  </si>
  <si>
    <t>PDT001664584.1</t>
  </si>
  <si>
    <t>SRR23921090</t>
  </si>
  <si>
    <t>ABLCPQ000000000.1</t>
  </si>
  <si>
    <t>ABLCPQ</t>
  </si>
  <si>
    <t>SAMN33831519</t>
  </si>
  <si>
    <t>GCA_029320685.1</t>
  </si>
  <si>
    <t>PNUSAE166729</t>
  </si>
  <si>
    <t>"PNUSAE166729","SRS20300859"</t>
  </si>
  <si>
    <t>PDT002068336.1</t>
  </si>
  <si>
    <t>2024-01-30T17:50:50Z</t>
  </si>
  <si>
    <t>SRR27782817</t>
  </si>
  <si>
    <t>ABQDYI000000000.1</t>
  </si>
  <si>
    <t>ABQDYI</t>
  </si>
  <si>
    <t>SAMN39670840</t>
  </si>
  <si>
    <t>GCA_036463915.1</t>
  </si>
  <si>
    <t>PNUSAE124771</t>
  </si>
  <si>
    <t>"PNUSAE124771","SRS16411653"</t>
  </si>
  <si>
    <t>PDS000132367.1</t>
  </si>
  <si>
    <t>PDT001571914.1</t>
  </si>
  <si>
    <t>2023-01-10T18:48:19Z</t>
  </si>
  <si>
    <t>SRR23036945</t>
  </si>
  <si>
    <t>ABKCOT000000000.1</t>
  </si>
  <si>
    <t>ABKCOT</t>
  </si>
  <si>
    <t>SAMN32662689</t>
  </si>
  <si>
    <t>GCA_027843575.1</t>
  </si>
  <si>
    <t>01171700</t>
  </si>
  <si>
    <t>"01171700","01171700.biosample","SRS21489340"</t>
  </si>
  <si>
    <t>PDT002184422.1</t>
  </si>
  <si>
    <t>2024-06-02T07:17:08Z</t>
  </si>
  <si>
    <t>SRR29252590</t>
  </si>
  <si>
    <t>ABSQSH000000000.1</t>
  </si>
  <si>
    <t>ABSQSH</t>
  </si>
  <si>
    <t>SAMN41629755</t>
  </si>
  <si>
    <t>GCA_040020695.1</t>
  </si>
  <si>
    <t>01104696</t>
  </si>
  <si>
    <t>"01104696","01104696.biosample","SRS21505319"</t>
  </si>
  <si>
    <t>PDT002188320.1</t>
  </si>
  <si>
    <t>2024-06-05T07:06:47Z</t>
  </si>
  <si>
    <t>SRR29270375</t>
  </si>
  <si>
    <t>ABSTVS000000000.1</t>
  </si>
  <si>
    <t>ABSTVS</t>
  </si>
  <si>
    <t>SAMN41660087</t>
  </si>
  <si>
    <t>GCA_040074335.1</t>
  </si>
  <si>
    <t>PNUSAE173867</t>
  </si>
  <si>
    <t>"PNUSAE173867","SRS20887554"</t>
  </si>
  <si>
    <t>PDS000033322.265</t>
  </si>
  <si>
    <t>PDT002125703.1</t>
  </si>
  <si>
    <t>2024-03-29T20:04:32Z</t>
  </si>
  <si>
    <t>SRR28497160</t>
  </si>
  <si>
    <t>ABRMAX000000000.1</t>
  </si>
  <si>
    <t>ABRMAX</t>
  </si>
  <si>
    <t>SAMN40654359</t>
  </si>
  <si>
    <t>GCA_037887885.1</t>
  </si>
  <si>
    <t>PNUSAE118987</t>
  </si>
  <si>
    <t>"PNUSAE118987","SRS15594556"</t>
  </si>
  <si>
    <t>PDT001471962.1</t>
  </si>
  <si>
    <t>2022-11-01T00:42:02Z</t>
  </si>
  <si>
    <t>SRR22110833</t>
  </si>
  <si>
    <t>ABJCOM000000000.1</t>
  </si>
  <si>
    <t>ABJCOM</t>
  </si>
  <si>
    <t>SAMN31536870</t>
  </si>
  <si>
    <t>GCA_025945745.1</t>
  </si>
  <si>
    <t>PNUSAE099890</t>
  </si>
  <si>
    <t>"PNUSAE099890","SRS12850773"</t>
  </si>
  <si>
    <t>PDT001298026.1</t>
  </si>
  <si>
    <t>2022-05-02T19:52:33Z</t>
  </si>
  <si>
    <t>SRR19034021</t>
  </si>
  <si>
    <t>ABGAKE000000000.1</t>
  </si>
  <si>
    <t>ABGAKE</t>
  </si>
  <si>
    <t>SAMN28036740</t>
  </si>
  <si>
    <t>GCA_023217295.1</t>
  </si>
  <si>
    <t>01462027</t>
  </si>
  <si>
    <t>"01462027","01462027.biosample","SRS20899749"</t>
  </si>
  <si>
    <t>PDT002129284.1</t>
  </si>
  <si>
    <t>2024-04-02T16:01:53Z</t>
  </si>
  <si>
    <t>SRR28511664</t>
  </si>
  <si>
    <t>ABRMYY000000000.1</t>
  </si>
  <si>
    <t>ABRMYY</t>
  </si>
  <si>
    <t>SAMN40703187</t>
  </si>
  <si>
    <t>GCA_037922815.1</t>
  </si>
  <si>
    <t>PNUSAE123479</t>
  </si>
  <si>
    <t>"PNUSAE123479","SRS16206503"</t>
  </si>
  <si>
    <t>PDT001537524.1</t>
  </si>
  <si>
    <t>2022-12-19T21:37:28Z</t>
  </si>
  <si>
    <t>SRR22812700</t>
  </si>
  <si>
    <t>ABJWQO000000000.1</t>
  </si>
  <si>
    <t>ABJWQO</t>
  </si>
  <si>
    <t>SAMN32311676</t>
  </si>
  <si>
    <t>GCA_027102575.1</t>
  </si>
  <si>
    <t>PNUSAE130773</t>
  </si>
  <si>
    <t>"PNUSAE130773","SRS17146204"</t>
  </si>
  <si>
    <t>PDT001670132.1</t>
  </si>
  <si>
    <t>2023-03-27T17:44:43Z</t>
  </si>
  <si>
    <t>SRR23979053</t>
  </si>
  <si>
    <t>ABLFHN000000000.1</t>
  </si>
  <si>
    <t>ABLFHN</t>
  </si>
  <si>
    <t>SAMN33927544</t>
  </si>
  <si>
    <t>GCA_029421095.1</t>
  </si>
  <si>
    <t>PNUSAE173285</t>
  </si>
  <si>
    <t>"PNUSAE173285","SRS20851098"</t>
  </si>
  <si>
    <t>PDT002122566.1</t>
  </si>
  <si>
    <t>2024-03-26T14:06:48Z</t>
  </si>
  <si>
    <t>SRR28456580</t>
  </si>
  <si>
    <t>ABRBGQ000000000.1</t>
  </si>
  <si>
    <t>ABRBGQ</t>
  </si>
  <si>
    <t>SAMN40615556</t>
  </si>
  <si>
    <t>GCA_037611935.1</t>
  </si>
  <si>
    <t>PNUSAE105308</t>
  </si>
  <si>
    <t>"PNUSAE105308","SRS13593017"</t>
  </si>
  <si>
    <t>PDT001347705.1</t>
  </si>
  <si>
    <t>2022-06-27T23:36:16Z</t>
  </si>
  <si>
    <t>SRR19861036</t>
  </si>
  <si>
    <t>ABGSTC000000000.1</t>
  </si>
  <si>
    <t>ABGSTC</t>
  </si>
  <si>
    <t>SAMN29370486</t>
  </si>
  <si>
    <t>GCA_023976575.1</t>
  </si>
  <si>
    <t>01226437</t>
  </si>
  <si>
    <t>"01226437","01226437.biosample","SRS21431825"</t>
  </si>
  <si>
    <t>PDT002177917.1</t>
  </si>
  <si>
    <t>2024-05-27T05:41:27Z</t>
  </si>
  <si>
    <t>SRR29184165</t>
  </si>
  <si>
    <t>ABSLXC000000000.1</t>
  </si>
  <si>
    <t>ABSLXC</t>
  </si>
  <si>
    <t>SAMN41535785</t>
  </si>
  <si>
    <t>GCA_039859495.1</t>
  </si>
  <si>
    <t>PNUSAE151946</t>
  </si>
  <si>
    <t>"PNUSAE151946","SRS18921655"</t>
  </si>
  <si>
    <t>PDT001889946.1</t>
  </si>
  <si>
    <t>2023-09-19T15:55:00Z</t>
  </si>
  <si>
    <t>SRR26106847</t>
  </si>
  <si>
    <t>ABMRBB000000000.1</t>
  </si>
  <si>
    <t>ABMRBB</t>
  </si>
  <si>
    <t>SAMN37453326</t>
  </si>
  <si>
    <t>GCA_031693195.1</t>
  </si>
  <si>
    <t>PNUSAE149234</t>
  </si>
  <si>
    <t>"PNUSAE149234","SRS18766820"</t>
  </si>
  <si>
    <t>PDT001870535.1</t>
  </si>
  <si>
    <t>2023-09-01T16:58:23Z</t>
  </si>
  <si>
    <t>SRR25867826</t>
  </si>
  <si>
    <t>ABLYKE000000000.1</t>
  </si>
  <si>
    <t>ABLYKE</t>
  </si>
  <si>
    <t>SAMN37224417</t>
  </si>
  <si>
    <t>GCA_031097235.1</t>
  </si>
  <si>
    <t>PNUSAE091522</t>
  </si>
  <si>
    <t>"PNUSAE091522","SRS11336846"</t>
  </si>
  <si>
    <t>PDT001205327.1</t>
  </si>
  <si>
    <t>2021-12-17T18:37:04Z</t>
  </si>
  <si>
    <t>SRR17259038</t>
  </si>
  <si>
    <t>ABEIKV000000000.1</t>
  </si>
  <si>
    <t>ABEIKV</t>
  </si>
  <si>
    <t>SAMN24167492</t>
  </si>
  <si>
    <t>GCA_021227675.1</t>
  </si>
  <si>
    <t>PNUSAE169005</t>
  </si>
  <si>
    <t>"PNUSAE169005","SRS20514357"</t>
  </si>
  <si>
    <t>PDT002084068.1</t>
  </si>
  <si>
    <t>2024-02-21T21:00:09Z</t>
  </si>
  <si>
    <t>SRR28032554</t>
  </si>
  <si>
    <t>ABQIVA000000000.1</t>
  </si>
  <si>
    <t>ABQIVA</t>
  </si>
  <si>
    <t>SAMN40018992</t>
  </si>
  <si>
    <t>GCA_036765295.1</t>
  </si>
  <si>
    <t>1841192</t>
  </si>
  <si>
    <t>"1841192","1841192.biosample","SRS20653760"</t>
  </si>
  <si>
    <t>PDT002099443.1</t>
  </si>
  <si>
    <t>2024-03-06T05:51:00Z</t>
  </si>
  <si>
    <t>SRR28220660</t>
  </si>
  <si>
    <t>ABQOPM000000000.1</t>
  </si>
  <si>
    <t>ABQOPM</t>
  </si>
  <si>
    <t>SAMN40255745</t>
  </si>
  <si>
    <t>GCA_037035465.1</t>
  </si>
  <si>
    <t>PNUSAE118348</t>
  </si>
  <si>
    <t>"PNUSAE118348","SRS15522265"</t>
  </si>
  <si>
    <t>PDT001465828.1</t>
  </si>
  <si>
    <t>2022-10-26T00:41:16Z</t>
  </si>
  <si>
    <t>SRR22032791</t>
  </si>
  <si>
    <t>ABJAFM000000000.1</t>
  </si>
  <si>
    <t>ABJAFM</t>
  </si>
  <si>
    <t>SAMN31431537</t>
  </si>
  <si>
    <t>GCA_025857055.1</t>
  </si>
  <si>
    <t>PNUSAE169037</t>
  </si>
  <si>
    <t>"PNUSAE169037","SRS20497870"</t>
  </si>
  <si>
    <t>PDT002082617.1</t>
  </si>
  <si>
    <t>2024-02-20T21:53:41Z</t>
  </si>
  <si>
    <t>SRR28014453</t>
  </si>
  <si>
    <t>ABQIIT000000000.1</t>
  </si>
  <si>
    <t>ABQIIT</t>
  </si>
  <si>
    <t>SAMN39997844</t>
  </si>
  <si>
    <t>GCA_036714595.1</t>
  </si>
  <si>
    <t>PNUSAE169941</t>
  </si>
  <si>
    <t>"PNUSAE169941","SRS20593472"</t>
  </si>
  <si>
    <t>PDT002089295.1</t>
  </si>
  <si>
    <t>2024-02-27T23:07:42Z</t>
  </si>
  <si>
    <t>SRR28122757</t>
  </si>
  <si>
    <t>ABQKKZ000000000.1</t>
  </si>
  <si>
    <t>ABQKKZ</t>
  </si>
  <si>
    <t>SAMN40175452</t>
  </si>
  <si>
    <t>GCA_036886785.1</t>
  </si>
  <si>
    <t>PNUSAE131460</t>
  </si>
  <si>
    <t>"PNUSAE131460","SRS17211328"</t>
  </si>
  <si>
    <t>PDT001677846.1</t>
  </si>
  <si>
    <t>2023-04-03T21:41:50Z</t>
  </si>
  <si>
    <t>SRR24052481</t>
  </si>
  <si>
    <t>ABLIYX000000000.1</t>
  </si>
  <si>
    <t>ABLIYX</t>
  </si>
  <si>
    <t>SAMN34054244</t>
  </si>
  <si>
    <t>GCA_029580595.1</t>
  </si>
  <si>
    <t>PNUSAE172606</t>
  </si>
  <si>
    <t>"PNUSAE172606","SRS20791107"</t>
  </si>
  <si>
    <t>PDT002118012.1</t>
  </si>
  <si>
    <t>2024-03-20T06:20:32Z</t>
  </si>
  <si>
    <t>SRR28389359</t>
  </si>
  <si>
    <t>ABQYJP000000000.1</t>
  </si>
  <si>
    <t>ABQYJP</t>
  </si>
  <si>
    <t>SAMN40546294</t>
  </si>
  <si>
    <t>GCA_037516535.1</t>
  </si>
  <si>
    <t>PNUSAE108704</t>
  </si>
  <si>
    <t>"PNUSAE108704","SRS14358155"</t>
  </si>
  <si>
    <t>PDT001374046.2</t>
  </si>
  <si>
    <t>2022-08-25T20:39:56Z</t>
  </si>
  <si>
    <t>SRR21199683</t>
  </si>
  <si>
    <t>ABHJHN000000000.2</t>
  </si>
  <si>
    <t>ABHJHN</t>
  </si>
  <si>
    <t>SAMN30049108</t>
  </si>
  <si>
    <t>GCA_024545965.2</t>
  </si>
  <si>
    <t>PNUSAE106629</t>
  </si>
  <si>
    <t>"PNUSAE106629","SRS13738907"</t>
  </si>
  <si>
    <t>PDT001354435.1</t>
  </si>
  <si>
    <t>2022-07-07T19:41:59Z</t>
  </si>
  <si>
    <t>SRR20020478</t>
  </si>
  <si>
    <t>ABGZNF000000000.1</t>
  </si>
  <si>
    <t>ABGZNF</t>
  </si>
  <si>
    <t>SAMN29580239</t>
  </si>
  <si>
    <t>GCA_024190795.1</t>
  </si>
  <si>
    <t>PNUSAE104632</t>
  </si>
  <si>
    <t>"PNUSAE104632","SRS13506277"</t>
  </si>
  <si>
    <t>PDT001338052.3</t>
  </si>
  <si>
    <t>2022-06-23T00:47:53Z</t>
  </si>
  <si>
    <t>SRR19769726</t>
  </si>
  <si>
    <t>ABGWPM000000000.1</t>
  </si>
  <si>
    <t>ABGWPM</t>
  </si>
  <si>
    <t>SAMN29224568</t>
  </si>
  <si>
    <t>GCA_024116475.1</t>
  </si>
  <si>
    <t>PNUSAE163684</t>
  </si>
  <si>
    <t>"PNUSAE163684","SRS19987871"</t>
  </si>
  <si>
    <t>PDT002039836.1</t>
  </si>
  <si>
    <t>2023-12-26T23:47:34Z</t>
  </si>
  <si>
    <t>SRR27349229</t>
  </si>
  <si>
    <t>ABPPZV000000000.1</t>
  </si>
  <si>
    <t>ABPPZV</t>
  </si>
  <si>
    <t>SAMN39124371</t>
  </si>
  <si>
    <t>GCA_034663395.1</t>
  </si>
  <si>
    <t>PNUSAE178448</t>
  </si>
  <si>
    <t>"PNUSAE178448","SRS21124105"</t>
  </si>
  <si>
    <t>PDT002146605.1</t>
  </si>
  <si>
    <t>2024-04-25T19:49:08Z</t>
  </si>
  <si>
    <t>SRR28803397</t>
  </si>
  <si>
    <t>ABRXAX000000000.1</t>
  </si>
  <si>
    <t>ABRXAX</t>
  </si>
  <si>
    <t>SAMN41082402</t>
  </si>
  <si>
    <t>GCA_038488265.1</t>
  </si>
  <si>
    <t>PNUSAE149286</t>
  </si>
  <si>
    <t>"PNUSAE149286","SRS18730569"</t>
  </si>
  <si>
    <t>PDT001867068.1</t>
  </si>
  <si>
    <t>2023-08-29T17:51:44Z</t>
  </si>
  <si>
    <t>SRR25776343</t>
  </si>
  <si>
    <t>ABLTXF000000000.1</t>
  </si>
  <si>
    <t>ABLTXF</t>
  </si>
  <si>
    <t>SAMN37180470</t>
  </si>
  <si>
    <t>GCA_030988515.1</t>
  </si>
  <si>
    <t>PNUSAE073018</t>
  </si>
  <si>
    <t>"PNUSAE073018","SRS9068506"</t>
  </si>
  <si>
    <t>PDT001048101.1</t>
  </si>
  <si>
    <t>2021-05-26T19:25:06Z</t>
  </si>
  <si>
    <t>SRR14655921</t>
  </si>
  <si>
    <t>ABAQJH000000000.1</t>
  </si>
  <si>
    <t>ABAQJH</t>
  </si>
  <si>
    <t>SAMN19341782</t>
  </si>
  <si>
    <t>GCA_018538965.1</t>
  </si>
  <si>
    <t>PNUSAE170321</t>
  </si>
  <si>
    <t>"PNUSAE170321","SRS20660409"</t>
  </si>
  <si>
    <t>PDT002100531.1</t>
  </si>
  <si>
    <t>2024-03-07T16:27:56Z</t>
  </si>
  <si>
    <t>SRR28228331</t>
  </si>
  <si>
    <t>ABQPFL000000000.1</t>
  </si>
  <si>
    <t>ABQPFL</t>
  </si>
  <si>
    <t>SAMN40264364</t>
  </si>
  <si>
    <t>GCA_037059995.1</t>
  </si>
  <si>
    <t>PNUSAE107465</t>
  </si>
  <si>
    <t>"PNUSAE107465","SRS13953625"</t>
  </si>
  <si>
    <t>PDT001363231.1</t>
  </si>
  <si>
    <t>2022-07-18T16:59:15Z</t>
  </si>
  <si>
    <t>SRR20281374</t>
  </si>
  <si>
    <t>ABHDLH000000000.1</t>
  </si>
  <si>
    <t>ABHDLH</t>
  </si>
  <si>
    <t>SAMN29794733</t>
  </si>
  <si>
    <t>GCA_024321115.1</t>
  </si>
  <si>
    <t>PNUSAE125921</t>
  </si>
  <si>
    <t>"PNUSAE125921","SRS18994039"</t>
  </si>
  <si>
    <t>PDT001907096.1</t>
  </si>
  <si>
    <t>2023-09-27T23:58:57Z</t>
  </si>
  <si>
    <t>SRR26196942</t>
  </si>
  <si>
    <t>ABNAYZ000000000.1</t>
  </si>
  <si>
    <t>ABNAYZ</t>
  </si>
  <si>
    <t>SAMN37567747</t>
  </si>
  <si>
    <t>GCA_032147205.1</t>
  </si>
  <si>
    <t>PNUSAE127410</t>
  </si>
  <si>
    <t>"PNUSAE127410","SRS16760820"</t>
  </si>
  <si>
    <t>PDT001615166.1</t>
  </si>
  <si>
    <t>2023-02-14T16:52:32Z</t>
  </si>
  <si>
    <t>SRR23455123</t>
  </si>
  <si>
    <t>ABKQJE000000000.1</t>
  </si>
  <si>
    <t>ABKQJE</t>
  </si>
  <si>
    <t>SAMN33285384</t>
  </si>
  <si>
    <t>GCA_028631465.1</t>
  </si>
  <si>
    <t>PNUSAE085436</t>
  </si>
  <si>
    <t>"PNUSAE085436","SRS10454402"</t>
  </si>
  <si>
    <t>PDT001145643.1</t>
  </si>
  <si>
    <t>2021-10-05T19:31:58Z</t>
  </si>
  <si>
    <t>SRR16206892</t>
  </si>
  <si>
    <t>ABDAQA000000000.1</t>
  </si>
  <si>
    <t>ABDAQA</t>
  </si>
  <si>
    <t>SAMN22064855</t>
  </si>
  <si>
    <t>GCA_020349745.1</t>
  </si>
  <si>
    <t>PNUSAE098607</t>
  </si>
  <si>
    <t>"PNUSAE098607","SRS12643781"</t>
  </si>
  <si>
    <t>PDT001290002.1</t>
  </si>
  <si>
    <t>2022-04-18T16:35:21Z</t>
  </si>
  <si>
    <t>SRR18791075</t>
  </si>
  <si>
    <t>ABFVTR000000000.1</t>
  </si>
  <si>
    <t>ABFVTR</t>
  </si>
  <si>
    <t>SAMN27620494</t>
  </si>
  <si>
    <t>GCA_023045855.1</t>
  </si>
  <si>
    <t>PNUSAE099160</t>
  </si>
  <si>
    <t>"PNUSAE099160","SRS12736587"</t>
  </si>
  <si>
    <t>PDT001293412.1</t>
  </si>
  <si>
    <t>2022-04-25T13:45:30Z</t>
  </si>
  <si>
    <t>SRR18909125</t>
  </si>
  <si>
    <t>ABFZKE000000000.1</t>
  </si>
  <si>
    <t>ABFZKE</t>
  </si>
  <si>
    <t>SAMN27759429</t>
  </si>
  <si>
    <t>GCA_023186155.1</t>
  </si>
  <si>
    <t>PNUSAE163259</t>
  </si>
  <si>
    <t>"PNUSAE163259","SRS19958869"</t>
  </si>
  <si>
    <t>PDS000170727.1</t>
  </si>
  <si>
    <t>PDT002037279.1</t>
  </si>
  <si>
    <t>2023-12-21T20:53:19Z</t>
  </si>
  <si>
    <t>SRR27316938</t>
  </si>
  <si>
    <t>ABPPCG000000000.1</t>
  </si>
  <si>
    <t>ABPPCG</t>
  </si>
  <si>
    <t>SAMN39050759</t>
  </si>
  <si>
    <t>GCA_034570255.1</t>
  </si>
  <si>
    <t>01223854</t>
  </si>
  <si>
    <t>"01223854","01223854.biosample","SRS21431775"</t>
  </si>
  <si>
    <t>PDT002177867.1</t>
  </si>
  <si>
    <t>2024-05-27T05:41:10Z</t>
  </si>
  <si>
    <t>SRR29184115</t>
  </si>
  <si>
    <t>ABSMDJ000000000.1</t>
  </si>
  <si>
    <t>ABSMDJ</t>
  </si>
  <si>
    <t>SAMN41535710</t>
  </si>
  <si>
    <t>GCA_039862725.1</t>
  </si>
  <si>
    <t>PNUSAE187024</t>
  </si>
  <si>
    <t>"PNUSAE187024","SRS21868508"</t>
  </si>
  <si>
    <t>PDT002238088.1</t>
  </si>
  <si>
    <t>2024-07-02T13:21:25Z</t>
  </si>
  <si>
    <t>SRR29675629</t>
  </si>
  <si>
    <t>ABTGKI000000000.1</t>
  </si>
  <si>
    <t>ABTGKI</t>
  </si>
  <si>
    <t>SAMN42226288</t>
  </si>
  <si>
    <t>GCA_040448955.1</t>
  </si>
  <si>
    <t>PNUSAE149609</t>
  </si>
  <si>
    <t>"PNUSAE149609","SRS18743928"</t>
  </si>
  <si>
    <t>PDT001869085.1</t>
  </si>
  <si>
    <t>2023-08-30T20:42:29Z</t>
  </si>
  <si>
    <t>SRR25796898</t>
  </si>
  <si>
    <t>ABLVSG000000000.1</t>
  </si>
  <si>
    <t>ABLVSG</t>
  </si>
  <si>
    <t>SAMN37198734</t>
  </si>
  <si>
    <t>GCA_031026505.1</t>
  </si>
  <si>
    <t>01277567</t>
  </si>
  <si>
    <t>"01277567","01277567.biosample","SRS21380979"</t>
  </si>
  <si>
    <t>PDT002173728.1</t>
  </si>
  <si>
    <t>2024-05-23T05:55:49Z</t>
  </si>
  <si>
    <t>SRR29120038</t>
  </si>
  <si>
    <t>ABSJTR000000000.1</t>
  </si>
  <si>
    <t>ABSJTR</t>
  </si>
  <si>
    <t>SAMN41482260</t>
  </si>
  <si>
    <t>GCA_039772735.1</t>
  </si>
  <si>
    <t>01566087</t>
  </si>
  <si>
    <t>"01566087","01566087.biosample","SRS22057206"</t>
  </si>
  <si>
    <t>PDT002260922.1</t>
  </si>
  <si>
    <t>2024-07-21T05:45:33Z</t>
  </si>
  <si>
    <t>SRR29898497</t>
  </si>
  <si>
    <t>ABTOML000000000.1</t>
  </si>
  <si>
    <t>ABTOML</t>
  </si>
  <si>
    <t>SAMN42656384</t>
  </si>
  <si>
    <t>GCA_040799025.1</t>
  </si>
  <si>
    <t>01181061</t>
  </si>
  <si>
    <t>"01181061","01181061.biosample","SRS21479231"</t>
  </si>
  <si>
    <t>PDT002183694.1</t>
  </si>
  <si>
    <t>2024-06-01T07:01:52Z</t>
  </si>
  <si>
    <t>SRR29241102</t>
  </si>
  <si>
    <t>ABSRTH000000000.1</t>
  </si>
  <si>
    <t>ABSRTH</t>
  </si>
  <si>
    <t>SAMN41609054</t>
  </si>
  <si>
    <t>GCA_040034945.1</t>
  </si>
  <si>
    <t>PNUSAE102383</t>
  </si>
  <si>
    <t>"PNUSAE102383","SRS13272445"</t>
  </si>
  <si>
    <t>PDT001321355.1</t>
  </si>
  <si>
    <t>2022-06-02T00:40:00Z</t>
  </si>
  <si>
    <t>SRR19512146</t>
  </si>
  <si>
    <t>ABGLNF000000000.1</t>
  </si>
  <si>
    <t>ABGLNF</t>
  </si>
  <si>
    <t>SAMN28816076</t>
  </si>
  <si>
    <t>GCA_023643385.1</t>
  </si>
  <si>
    <t>PNUSAE128917</t>
  </si>
  <si>
    <t>"PNUSAE128917","SRS16934623"</t>
  </si>
  <si>
    <t>PDT001650152.1</t>
  </si>
  <si>
    <t>2023-03-02T23:55:25Z</t>
  </si>
  <si>
    <t>SRR23686905</t>
  </si>
  <si>
    <t>ABKWHN000000000.1</t>
  </si>
  <si>
    <t>ABKWHN</t>
  </si>
  <si>
    <t>SAMN33569854</t>
  </si>
  <si>
    <t>GCA_028956185.1</t>
  </si>
  <si>
    <t>PNUSAE172872</t>
  </si>
  <si>
    <t>"PNUSAE172872","SRS20810923"</t>
  </si>
  <si>
    <t>PDT002119410.1</t>
  </si>
  <si>
    <t>2024-03-21T23:22:43Z</t>
  </si>
  <si>
    <t>SRR28411399</t>
  </si>
  <si>
    <t>ABQVDX000000000.1</t>
  </si>
  <si>
    <t>ABQVDX</t>
  </si>
  <si>
    <t>SAMN40568587</t>
  </si>
  <si>
    <t>GCA_037451355.1</t>
  </si>
  <si>
    <t>PNUSAE180714</t>
  </si>
  <si>
    <t>"PNUSAE180714","SRS21281110"</t>
  </si>
  <si>
    <t>PDT002163254.1</t>
  </si>
  <si>
    <t>2024-05-13T20:38:35Z</t>
  </si>
  <si>
    <t>SRR29008479</t>
  </si>
  <si>
    <t>ABSDVY000000000.1</t>
  </si>
  <si>
    <t>ABSDVY</t>
  </si>
  <si>
    <t>SAMN41382558</t>
  </si>
  <si>
    <t>GCA_039625245.1</t>
  </si>
  <si>
    <t>PNUSAE092043</t>
  </si>
  <si>
    <t>"PNUSAE092043","SRS11404097"</t>
  </si>
  <si>
    <t>PDT001212272.1</t>
  </si>
  <si>
    <t>2021-12-27T16:50:36Z</t>
  </si>
  <si>
    <t>SRR17334299</t>
  </si>
  <si>
    <t>ABELNO000000000.1</t>
  </si>
  <si>
    <t>ABELNO</t>
  </si>
  <si>
    <t>SAMN24434701</t>
  </si>
  <si>
    <t>GCA_021300915.1</t>
  </si>
  <si>
    <t>PNUSAE122761</t>
  </si>
  <si>
    <t>"PNUSAE122761","SRS16110291"</t>
  </si>
  <si>
    <t>PDT001524486.1</t>
  </si>
  <si>
    <t>2022-12-13T15:44:25Z</t>
  </si>
  <si>
    <t>SRR22704765</t>
  </si>
  <si>
    <t>ABJUBQ000000000.1</t>
  </si>
  <si>
    <t>ABJUBQ</t>
  </si>
  <si>
    <t>SAMN32187729</t>
  </si>
  <si>
    <t>GCA_026874185.1</t>
  </si>
  <si>
    <t>PNUSAE152113</t>
  </si>
  <si>
    <t>"PNUSAE152113","SRS18927384"</t>
  </si>
  <si>
    <t>PDT001890797.1</t>
  </si>
  <si>
    <t>2023-09-20T06:56:56Z</t>
  </si>
  <si>
    <t>SRR26113664</t>
  </si>
  <si>
    <t>ABMSFT000000000.1</t>
  </si>
  <si>
    <t>ABMSFT</t>
  </si>
  <si>
    <t>SAMN37458596</t>
  </si>
  <si>
    <t>GCA_031753955.1</t>
  </si>
  <si>
    <t>PNUSAE130294</t>
  </si>
  <si>
    <t>"PNUSAE130294","SRS17099054"</t>
  </si>
  <si>
    <t>PDT001664578.1</t>
  </si>
  <si>
    <t>2023-03-21T00:44:05Z</t>
  </si>
  <si>
    <t>SRR23921059</t>
  </si>
  <si>
    <t>ABLCNM000000000.1</t>
  </si>
  <si>
    <t>ABLCNM</t>
  </si>
  <si>
    <t>SAMN33831502</t>
  </si>
  <si>
    <t>GCA_029319315.1</t>
  </si>
  <si>
    <t>PNUSAE155535</t>
  </si>
  <si>
    <t>"PNUSAE155535","SRS19208862"</t>
  </si>
  <si>
    <t>PDT001948456.1</t>
  </si>
  <si>
    <t>2023-10-20T00:03:03Z</t>
  </si>
  <si>
    <t>SRR26444648</t>
  </si>
  <si>
    <t>ABODNY000000000.1</t>
  </si>
  <si>
    <t>ABODNY</t>
  </si>
  <si>
    <t>SAMN37887093</t>
  </si>
  <si>
    <t>GCA_032873205.1</t>
  </si>
  <si>
    <t>PNUSAE163255</t>
  </si>
  <si>
    <t>"PNUSAE163255","SRS19959391"</t>
  </si>
  <si>
    <t>PDT002037332.1</t>
  </si>
  <si>
    <t>2023-12-21T20:53:29Z</t>
  </si>
  <si>
    <t>SRR27317457</t>
  </si>
  <si>
    <t>ABPPAS000000000.1</t>
  </si>
  <si>
    <t>ABPPAS</t>
  </si>
  <si>
    <t>SAMN39050773</t>
  </si>
  <si>
    <t>GCA_034569455.1</t>
  </si>
  <si>
    <t>PNUSAE159630</t>
  </si>
  <si>
    <t>"PNUSAE159630","SRS19666973"</t>
  </si>
  <si>
    <t>PDT002010397.1</t>
  </si>
  <si>
    <t>2023-11-29T14:53:27Z</t>
  </si>
  <si>
    <t>SRR26978579</t>
  </si>
  <si>
    <t>ABPGBA000000000.1</t>
  </si>
  <si>
    <t>ABPGBA</t>
  </si>
  <si>
    <t>SAMN38481435</t>
  </si>
  <si>
    <t>GCA_034021835.1</t>
  </si>
  <si>
    <t>PNUSAE106081</t>
  </si>
  <si>
    <t>"PNUSAE106081","SRS13700172"</t>
  </si>
  <si>
    <t>PDT001352381.1</t>
  </si>
  <si>
    <t>2022-07-05T16:49:01Z</t>
  </si>
  <si>
    <t>SRR19977764</t>
  </si>
  <si>
    <t>ABKITM000000000.1</t>
  </si>
  <si>
    <t>ABKITM</t>
  </si>
  <si>
    <t>SAMN29500512</t>
  </si>
  <si>
    <t>GCA_028168825.1</t>
  </si>
  <si>
    <t>PNUSAE182902</t>
  </si>
  <si>
    <t>"PNUSAE182902","SRS21473758"</t>
  </si>
  <si>
    <t>PDT002182210.1</t>
  </si>
  <si>
    <t>2024-05-30T19:15:22Z</t>
  </si>
  <si>
    <t>SRR29235492</t>
  </si>
  <si>
    <t>ABSPNY000000000.1</t>
  </si>
  <si>
    <t>ABSPNY</t>
  </si>
  <si>
    <t>SAMN41603403</t>
  </si>
  <si>
    <t>GCA_039958495.1</t>
  </si>
  <si>
    <t>PNUSAE159632</t>
  </si>
  <si>
    <t>"PNUSAE159632","SRS19666977"</t>
  </si>
  <si>
    <t>PDT002010400.1</t>
  </si>
  <si>
    <t>2023-11-29T14:53:28Z</t>
  </si>
  <si>
    <t>SRR26978582</t>
  </si>
  <si>
    <t>ABPGAX000000000.1</t>
  </si>
  <si>
    <t>ABPGAX</t>
  </si>
  <si>
    <t>SAMN38481436</t>
  </si>
  <si>
    <t>GCA_034021875.1</t>
  </si>
  <si>
    <t>PNUSAE149873</t>
  </si>
  <si>
    <t>"PNUSAE149873","SRS18760398"</t>
  </si>
  <si>
    <t>PDT001870003.1</t>
  </si>
  <si>
    <t>2023-08-31T21:49:30Z</t>
  </si>
  <si>
    <t>SRR25837648</t>
  </si>
  <si>
    <t>ABLXNS000000000.1</t>
  </si>
  <si>
    <t>ABLXNS</t>
  </si>
  <si>
    <t>SAMN37215919</t>
  </si>
  <si>
    <t>GCA_031058755.1</t>
  </si>
  <si>
    <t>PNUSAE123808</t>
  </si>
  <si>
    <t>"PNUSAE123808","SRS16289545"</t>
  </si>
  <si>
    <t>PDT001549183.1</t>
  </si>
  <si>
    <t>2022-12-27T23:36:26Z</t>
  </si>
  <si>
    <t>SRR22901456</t>
  </si>
  <si>
    <t>ABJZJJ000000000.1</t>
  </si>
  <si>
    <t>ABJZJJ</t>
  </si>
  <si>
    <t>SAMN32421174</t>
  </si>
  <si>
    <t>GCA_027469985.1</t>
  </si>
  <si>
    <t>PNUSAE155541</t>
  </si>
  <si>
    <t>"PNUSAE155541","SRS19208846"</t>
  </si>
  <si>
    <t>PDT001948440.1</t>
  </si>
  <si>
    <t>2023-10-20T00:03:00Z</t>
  </si>
  <si>
    <t>SRR26444632</t>
  </si>
  <si>
    <t>ABODQC000000000.1</t>
  </si>
  <si>
    <t>ABODQC</t>
  </si>
  <si>
    <t>SAMN37887073</t>
  </si>
  <si>
    <t>GCA_032874715.1</t>
  </si>
  <si>
    <t>PNUSAE190150</t>
  </si>
  <si>
    <t>"PNUSAE190150","SRS22070001"</t>
  </si>
  <si>
    <t>PDT002262156.1</t>
  </si>
  <si>
    <t>2024-07-22T18:17:01Z</t>
  </si>
  <si>
    <t>SRR29913958</t>
  </si>
  <si>
    <t>ABTOVL000000000.1</t>
  </si>
  <si>
    <t>ABTOVL</t>
  </si>
  <si>
    <t>SAMN42735009</t>
  </si>
  <si>
    <t>GCA_040808095.1</t>
  </si>
  <si>
    <t>PNUSAE127406</t>
  </si>
  <si>
    <t>"PNUSAE127406","SRS16760822"</t>
  </si>
  <si>
    <t>PDT001615168.1</t>
  </si>
  <si>
    <t>SRR23455125</t>
  </si>
  <si>
    <t>ABKPYK000000000.1</t>
  </si>
  <si>
    <t>ABKPYK</t>
  </si>
  <si>
    <t>SAMN33285385</t>
  </si>
  <si>
    <t>GCA_028634285.1</t>
  </si>
  <si>
    <t>PNUSAE182355</t>
  </si>
  <si>
    <t>"PNUSAE182355","SRS21448240"</t>
  </si>
  <si>
    <t>PDS000183712.2</t>
  </si>
  <si>
    <t>PDT002179780.1</t>
  </si>
  <si>
    <t>2024-05-28T21:02:37Z</t>
  </si>
  <si>
    <t>SRR29205716</t>
  </si>
  <si>
    <t>ABSNMB000000000.1</t>
  </si>
  <si>
    <t>ABSNMB</t>
  </si>
  <si>
    <t>SAMN41570343</t>
  </si>
  <si>
    <t>GCA_039886635.1</t>
  </si>
  <si>
    <t>PNUSAE131021</t>
  </si>
  <si>
    <t>"PNUSAE131021","SRS17150534"</t>
  </si>
  <si>
    <t>PDT001671261.1</t>
  </si>
  <si>
    <t>2023-03-27T23:47:00Z</t>
  </si>
  <si>
    <t>SRR23983527</t>
  </si>
  <si>
    <t>ABLFSH000000000.1</t>
  </si>
  <si>
    <t>ABLFSH</t>
  </si>
  <si>
    <t>SAMN33940132</t>
  </si>
  <si>
    <t>GCA_029443375.1</t>
  </si>
  <si>
    <t>PNUSAE179219</t>
  </si>
  <si>
    <t>"PNUSAE179219","SRS21178543"</t>
  </si>
  <si>
    <t>PDT002152482.1</t>
  </si>
  <si>
    <t>2024-05-01T21:56:48Z</t>
  </si>
  <si>
    <t>SRR28863219</t>
  </si>
  <si>
    <t>ABSAUR000000000.1</t>
  </si>
  <si>
    <t>ABSAUR</t>
  </si>
  <si>
    <t>SAMN41151129</t>
  </si>
  <si>
    <t>GCA_039517305.1</t>
  </si>
  <si>
    <t>PNUSAE187021</t>
  </si>
  <si>
    <t>"PNUSAE187021","SRS21868507"</t>
  </si>
  <si>
    <t>PDT002238087.1</t>
  </si>
  <si>
    <t>SRR29675628</t>
  </si>
  <si>
    <t>ABTGKJ000000000.1</t>
  </si>
  <si>
    <t>ABTGKJ</t>
  </si>
  <si>
    <t>SAMN42226291</t>
  </si>
  <si>
    <t>GCA_040448895.1</t>
  </si>
  <si>
    <t>PNUSAE122264</t>
  </si>
  <si>
    <t>"PNUSAE122264","SRS15971639"</t>
  </si>
  <si>
    <t>PDT001513911.1</t>
  </si>
  <si>
    <t>2022-12-05T23:45:22Z</t>
  </si>
  <si>
    <t>SRR22536943</t>
  </si>
  <si>
    <t>ABJRNN000000000.1</t>
  </si>
  <si>
    <t>ABJRNN</t>
  </si>
  <si>
    <t>SAMN32061228</t>
  </si>
  <si>
    <t>GCA_026678935.1</t>
  </si>
  <si>
    <t>PNUSAE179388</t>
  </si>
  <si>
    <t>"PNUSAE179388","SRS21189917"</t>
  </si>
  <si>
    <t>PDT002153360.1</t>
  </si>
  <si>
    <t>2024-05-02T21:52:35Z</t>
  </si>
  <si>
    <t>SRR28876426</t>
  </si>
  <si>
    <t>ABSAPP000000000.1</t>
  </si>
  <si>
    <t>ABSAPP</t>
  </si>
  <si>
    <t>SAMN41169518</t>
  </si>
  <si>
    <t>GCA_039514405.1</t>
  </si>
  <si>
    <t>PNUSAE183286</t>
  </si>
  <si>
    <t>"PNUSAE183286","SRS21498628"</t>
  </si>
  <si>
    <t>PDT002186066.1</t>
  </si>
  <si>
    <t>2024-06-03T17:04:43Z</t>
  </si>
  <si>
    <t>SRR29263022</t>
  </si>
  <si>
    <t>ABSSCR000000000.1</t>
  </si>
  <si>
    <t>ABSSCR</t>
  </si>
  <si>
    <t>SAMN41652780</t>
  </si>
  <si>
    <t>GCA_040039805.1</t>
  </si>
  <si>
    <t>PNUSAE149613</t>
  </si>
  <si>
    <t>"PNUSAE149613","SRS18743923"</t>
  </si>
  <si>
    <t>PDT001869083.1</t>
  </si>
  <si>
    <t>SRR25796896</t>
  </si>
  <si>
    <t>ABLVSH000000000.1</t>
  </si>
  <si>
    <t>ABLVSH</t>
  </si>
  <si>
    <t>SAMN37198731</t>
  </si>
  <si>
    <t>GCA_03102654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ptos Narrow"/>
    </font>
    <font>
      <sz val="11"/>
      <color rgb="FF000000"/>
      <name val="Aptos Narrow"/>
    </font>
    <font>
      <b/>
      <i/>
      <sz val="11"/>
      <color rgb="FF000000"/>
      <name val="Aptos Narrow"/>
      <scheme val="minor"/>
    </font>
    <font>
      <b/>
      <sz val="11"/>
      <color rgb="FF000000"/>
      <name val="Aptos Narrow"/>
      <scheme val="minor"/>
    </font>
    <font>
      <b/>
      <sz val="11"/>
      <color rgb="FF000000"/>
      <name val="Aptos Narrow"/>
      <family val="2"/>
    </font>
    <font>
      <sz val="12"/>
      <color rgb="FF000000"/>
      <name val="Aptos Narrow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9" fontId="20" fillId="0" borderId="0" applyNumberFormat="0" applyProtection="0">
      <alignment horizontal="right"/>
    </xf>
    <xf numFmtId="0" fontId="20" fillId="0" borderId="0" applyProtection="0">
      <alignment horizontal="right"/>
    </xf>
  </cellStyleXfs>
  <cellXfs count="31">
    <xf numFmtId="0" fontId="0" fillId="0" borderId="0" xfId="0"/>
    <xf numFmtId="0" fontId="0" fillId="0" borderId="0" xfId="0" applyAlignment="1">
      <alignment horizontal="left"/>
    </xf>
    <xf numFmtId="0" fontId="20" fillId="0" borderId="0" xfId="0" applyFont="1" applyAlignment="1">
      <alignment horizontal="left"/>
    </xf>
    <xf numFmtId="3" fontId="20" fillId="0" borderId="0" xfId="0" applyNumberFormat="1" applyFont="1" applyAlignment="1">
      <alignment horizontal="left"/>
    </xf>
    <xf numFmtId="0" fontId="20" fillId="0" borderId="0" xfId="0" applyFont="1"/>
    <xf numFmtId="0" fontId="18" fillId="0" borderId="12" xfId="0" applyFont="1" applyBorder="1"/>
    <xf numFmtId="0" fontId="18" fillId="0" borderId="12" xfId="0" applyFont="1" applyBorder="1" applyAlignment="1">
      <alignment horizontal="left" vertical="top"/>
    </xf>
    <xf numFmtId="0" fontId="18" fillId="0" borderId="12" xfId="0" applyFont="1" applyBorder="1" applyAlignment="1">
      <alignment horizontal="left"/>
    </xf>
    <xf numFmtId="0" fontId="0" fillId="33" borderId="0" xfId="0" applyFill="1"/>
    <xf numFmtId="0" fontId="18" fillId="0" borderId="10" xfId="0" applyFont="1" applyBorder="1" applyAlignment="1">
      <alignment horizontal="left" vertical="top"/>
    </xf>
    <xf numFmtId="0" fontId="22" fillId="0" borderId="11" xfId="0" applyFont="1" applyBorder="1" applyAlignment="1">
      <alignment horizontal="left" vertical="top"/>
    </xf>
    <xf numFmtId="0" fontId="25" fillId="0" borderId="10" xfId="0" applyFont="1" applyBorder="1" applyAlignment="1">
      <alignment horizontal="left" vertical="top"/>
    </xf>
    <xf numFmtId="0" fontId="19" fillId="0" borderId="11" xfId="0" applyFont="1" applyBorder="1" applyAlignment="1">
      <alignment horizontal="left" vertical="top"/>
    </xf>
    <xf numFmtId="49" fontId="20" fillId="0" borderId="0" xfId="42" applyNumberFormat="1" applyAlignment="1">
      <alignment horizontal="left"/>
    </xf>
    <xf numFmtId="0" fontId="23" fillId="0" borderId="0" xfId="0" applyFont="1" applyAlignment="1">
      <alignment horizontal="left"/>
    </xf>
    <xf numFmtId="0" fontId="20" fillId="0" borderId="0" xfId="43" applyAlignment="1">
      <alignment horizontal="left"/>
    </xf>
    <xf numFmtId="0" fontId="21" fillId="0" borderId="0" xfId="0" applyFont="1" applyAlignment="1">
      <alignment horizontal="left"/>
    </xf>
    <xf numFmtId="4" fontId="20" fillId="0" borderId="0" xfId="0" applyNumberFormat="1" applyFont="1" applyAlignment="1">
      <alignment horizontal="left"/>
    </xf>
    <xf numFmtId="49" fontId="20" fillId="33" borderId="0" xfId="42" applyNumberFormat="1" applyFill="1" applyAlignment="1">
      <alignment horizontal="left"/>
    </xf>
    <xf numFmtId="0" fontId="20" fillId="33" borderId="0" xfId="0" applyFont="1" applyFill="1" applyAlignment="1">
      <alignment horizontal="left"/>
    </xf>
    <xf numFmtId="0" fontId="23" fillId="33" borderId="0" xfId="0" applyFont="1" applyFill="1" applyAlignment="1">
      <alignment horizontal="left"/>
    </xf>
    <xf numFmtId="0" fontId="20" fillId="33" borderId="0" xfId="43" applyFill="1" applyAlignment="1">
      <alignment horizontal="left"/>
    </xf>
    <xf numFmtId="0" fontId="20" fillId="33" borderId="0" xfId="0" applyFont="1" applyFill="1" applyAlignment="1">
      <alignment horizontal="left" wrapText="1"/>
    </xf>
    <xf numFmtId="0" fontId="21" fillId="33" borderId="0" xfId="0" applyFont="1" applyFill="1" applyAlignment="1">
      <alignment horizontal="left"/>
    </xf>
    <xf numFmtId="3" fontId="20" fillId="33" borderId="0" xfId="0" applyNumberFormat="1" applyFont="1" applyFill="1" applyAlignment="1">
      <alignment horizontal="left"/>
    </xf>
    <xf numFmtId="0" fontId="0" fillId="33" borderId="0" xfId="0" applyFill="1" applyAlignment="1">
      <alignment horizontal="left"/>
    </xf>
    <xf numFmtId="4" fontId="20" fillId="33" borderId="0" xfId="0" applyNumberFormat="1" applyFont="1" applyFill="1" applyAlignment="1">
      <alignment horizontal="left"/>
    </xf>
    <xf numFmtId="0" fontId="26" fillId="0" borderId="10" xfId="0" applyFont="1" applyFill="1" applyBorder="1" applyAlignment="1"/>
    <xf numFmtId="0" fontId="27" fillId="0" borderId="0" xfId="0" applyFont="1" applyFill="1" applyBorder="1" applyAlignment="1"/>
    <xf numFmtId="0" fontId="27" fillId="33" borderId="0" xfId="0" applyFont="1" applyFill="1" applyBorder="1" applyAlignment="1"/>
    <xf numFmtId="49" fontId="20" fillId="0" borderId="0" xfId="42" applyNumberFormat="1" applyFill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TOLnormal" xfId="43" xr:uid="{08C3651D-AE5E-C042-B7DC-E0204E332736}"/>
    <cellStyle name="iTOLtext" xfId="42" xr:uid="{D9551B69-B0BF-8A4C-815D-6357494F6A67}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8B8BA-69CC-6547-9D0E-C0C925916380}">
  <dimension ref="A1:O7"/>
  <sheetViews>
    <sheetView workbookViewId="0">
      <selection activeCell="G13" sqref="G13"/>
    </sheetView>
  </sheetViews>
  <sheetFormatPr defaultColWidth="10.875" defaultRowHeight="15.75" customHeight="1"/>
  <cols>
    <col min="1" max="1" width="5.625" style="1" bestFit="1" customWidth="1"/>
    <col min="2" max="2" width="8.625" style="1" bestFit="1" customWidth="1"/>
    <col min="3" max="3" width="12.625" style="1" bestFit="1" customWidth="1"/>
    <col min="4" max="4" width="13.125" style="1" bestFit="1" customWidth="1"/>
    <col min="5" max="5" width="11.625" style="1" bestFit="1" customWidth="1"/>
    <col min="6" max="6" width="16.125" style="1" bestFit="1" customWidth="1"/>
    <col min="7" max="7" width="28.125" style="1" bestFit="1" customWidth="1"/>
    <col min="8" max="8" width="20.625" style="1" bestFit="1" customWidth="1"/>
    <col min="9" max="9" width="20.625" style="1" customWidth="1"/>
    <col min="10" max="10" width="23.5" style="1" bestFit="1" customWidth="1"/>
    <col min="11" max="11" width="16.125" style="1" bestFit="1" customWidth="1"/>
    <col min="12" max="13" width="10.875" style="1"/>
    <col min="14" max="14" width="21" style="1" customWidth="1"/>
    <col min="15" max="15" width="13.5" style="1" customWidth="1"/>
    <col min="16" max="16384" width="10.875" style="1"/>
  </cols>
  <sheetData>
    <row r="1" spans="1:15" ht="15.95">
      <c r="A1" s="6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7" t="s">
        <v>10</v>
      </c>
    </row>
    <row r="2" spans="1:15" ht="15.95">
      <c r="A2" s="2">
        <v>12867</v>
      </c>
      <c r="B2" s="2" t="s">
        <v>11</v>
      </c>
      <c r="C2" s="4" t="s">
        <v>12</v>
      </c>
      <c r="D2" s="4" t="s">
        <v>13</v>
      </c>
      <c r="E2" s="4" t="s">
        <v>14</v>
      </c>
      <c r="F2" s="2" t="s">
        <v>15</v>
      </c>
      <c r="G2" s="2" t="s">
        <v>16</v>
      </c>
      <c r="H2" s="3">
        <v>5685925</v>
      </c>
      <c r="I2" s="3" t="s">
        <v>17</v>
      </c>
      <c r="J2" s="2" t="s">
        <v>18</v>
      </c>
      <c r="K2" s="3">
        <v>6673</v>
      </c>
    </row>
    <row r="3" spans="1:15" ht="15.95">
      <c r="A3" s="2">
        <v>12089</v>
      </c>
      <c r="B3" s="2" t="s">
        <v>11</v>
      </c>
      <c r="C3" s="4" t="s">
        <v>12</v>
      </c>
      <c r="D3" s="2" t="s">
        <v>19</v>
      </c>
      <c r="E3" s="4" t="s">
        <v>20</v>
      </c>
      <c r="F3" s="2" t="s">
        <v>21</v>
      </c>
      <c r="G3" s="2" t="s">
        <v>22</v>
      </c>
      <c r="H3" s="3">
        <v>5804173</v>
      </c>
      <c r="I3" s="3" t="s">
        <v>23</v>
      </c>
      <c r="J3" s="3" t="s">
        <v>24</v>
      </c>
      <c r="K3" s="3">
        <v>88842</v>
      </c>
    </row>
    <row r="4" spans="1:15" ht="15.95"/>
    <row r="5" spans="1:15" ht="15.95">
      <c r="A5"/>
      <c r="B5"/>
      <c r="C5"/>
      <c r="D5"/>
      <c r="E5"/>
      <c r="F5"/>
      <c r="G5"/>
      <c r="H5"/>
      <c r="I5"/>
      <c r="J5"/>
      <c r="K5"/>
      <c r="L5"/>
      <c r="M5"/>
      <c r="N5"/>
      <c r="O5"/>
    </row>
    <row r="6" spans="1:15" ht="15.95">
      <c r="K6" s="4"/>
      <c r="L6" s="4"/>
      <c r="N6" s="4"/>
    </row>
    <row r="7" spans="1:15" ht="15.95">
      <c r="K7" s="4"/>
      <c r="L7" s="4"/>
      <c r="N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0E099-8D83-4E46-A3DA-BB7744EB9AC6}">
  <dimension ref="A1:AJ364"/>
  <sheetViews>
    <sheetView tabSelected="1" workbookViewId="0">
      <selection activeCell="C6" sqref="C6"/>
    </sheetView>
  </sheetViews>
  <sheetFormatPr defaultColWidth="11" defaultRowHeight="15.75" customHeight="1"/>
  <cols>
    <col min="1" max="1" width="13.125" bestFit="1" customWidth="1"/>
    <col min="2" max="2" width="57.125" bestFit="1" customWidth="1"/>
    <col min="3" max="3" width="45.5" bestFit="1" customWidth="1"/>
    <col min="4" max="4" width="45.5" customWidth="1"/>
    <col min="5" max="5" width="19.375" bestFit="1" customWidth="1"/>
    <col min="6" max="8" width="14.125" bestFit="1" customWidth="1"/>
    <col min="9" max="9" width="10" bestFit="1" customWidth="1"/>
    <col min="10" max="10" width="14.125" bestFit="1" customWidth="1"/>
    <col min="11" max="11" width="18.375" bestFit="1" customWidth="1"/>
    <col min="12" max="12" width="11.875" bestFit="1" customWidth="1"/>
    <col min="13" max="13" width="12.625" bestFit="1" customWidth="1"/>
    <col min="14" max="14" width="51" bestFit="1" customWidth="1"/>
    <col min="15" max="15" width="13" bestFit="1" customWidth="1"/>
    <col min="16" max="17" width="7.625" bestFit="1" customWidth="1"/>
    <col min="18" max="18" width="7" bestFit="1" customWidth="1"/>
    <col min="19" max="19" width="11.625" bestFit="1" customWidth="1"/>
    <col min="20" max="20" width="24" bestFit="1" customWidth="1"/>
    <col min="21" max="21" width="11.625" bestFit="1" customWidth="1"/>
    <col min="22" max="22" width="15.375" bestFit="1" customWidth="1"/>
    <col min="23" max="23" width="39.625" bestFit="1" customWidth="1"/>
    <col min="24" max="24" width="18.5" bestFit="1" customWidth="1"/>
    <col min="25" max="25" width="9.625" bestFit="1" customWidth="1"/>
    <col min="26" max="26" width="26.125" bestFit="1" customWidth="1"/>
    <col min="27" max="27" width="13.625" bestFit="1" customWidth="1"/>
    <col min="28" max="28" width="16.625" bestFit="1" customWidth="1"/>
    <col min="29" max="29" width="15" bestFit="1" customWidth="1"/>
    <col min="30" max="30" width="15.375" bestFit="1" customWidth="1"/>
    <col min="31" max="31" width="18.625" bestFit="1" customWidth="1"/>
    <col min="32" max="32" width="15" bestFit="1" customWidth="1"/>
    <col min="33" max="33" width="14.625" bestFit="1" customWidth="1"/>
    <col min="34" max="34" width="14.125" bestFit="1" customWidth="1"/>
    <col min="35" max="35" width="14.875" bestFit="1" customWidth="1"/>
    <col min="36" max="36" width="14.375" style="1" bestFit="1" customWidth="1"/>
  </cols>
  <sheetData>
    <row r="1" spans="1:36">
      <c r="A1" s="9" t="s">
        <v>0</v>
      </c>
      <c r="B1" s="9" t="s">
        <v>25</v>
      </c>
      <c r="C1" s="9" t="s">
        <v>26</v>
      </c>
      <c r="D1" s="27" t="s">
        <v>27</v>
      </c>
      <c r="E1" s="10" t="s">
        <v>28</v>
      </c>
      <c r="F1" s="11" t="s">
        <v>29</v>
      </c>
      <c r="G1" s="11" t="s">
        <v>30</v>
      </c>
      <c r="H1" s="11" t="s">
        <v>31</v>
      </c>
      <c r="I1" s="9" t="s">
        <v>32</v>
      </c>
      <c r="J1" s="9" t="s">
        <v>33</v>
      </c>
      <c r="K1" s="9" t="s">
        <v>34</v>
      </c>
      <c r="L1" s="9" t="s">
        <v>35</v>
      </c>
      <c r="M1" s="9" t="s">
        <v>2</v>
      </c>
      <c r="N1" s="9" t="s">
        <v>36</v>
      </c>
      <c r="O1" s="9" t="s">
        <v>37</v>
      </c>
      <c r="P1" s="9" t="s">
        <v>38</v>
      </c>
      <c r="Q1" s="9" t="s">
        <v>39</v>
      </c>
      <c r="R1" s="9" t="s">
        <v>40</v>
      </c>
      <c r="S1" s="9" t="s">
        <v>41</v>
      </c>
      <c r="T1" s="9" t="s">
        <v>42</v>
      </c>
      <c r="U1" s="9" t="s">
        <v>43</v>
      </c>
      <c r="V1" s="9" t="s">
        <v>44</v>
      </c>
      <c r="W1" s="9" t="s">
        <v>45</v>
      </c>
      <c r="X1" s="9" t="s">
        <v>46</v>
      </c>
      <c r="Y1" s="12" t="s">
        <v>47</v>
      </c>
      <c r="Z1" s="9" t="s">
        <v>48</v>
      </c>
      <c r="AA1" s="9" t="s">
        <v>49</v>
      </c>
      <c r="AB1" s="9" t="s">
        <v>50</v>
      </c>
      <c r="AC1" s="9" t="s">
        <v>3</v>
      </c>
      <c r="AD1" s="9" t="s">
        <v>51</v>
      </c>
      <c r="AE1" s="9" t="s">
        <v>52</v>
      </c>
      <c r="AF1" s="9" t="s">
        <v>53</v>
      </c>
      <c r="AG1" s="9" t="s">
        <v>54</v>
      </c>
      <c r="AH1" s="9" t="s">
        <v>55</v>
      </c>
      <c r="AI1" s="9" t="s">
        <v>56</v>
      </c>
      <c r="AJ1" s="9" t="s">
        <v>57</v>
      </c>
    </row>
    <row r="2" spans="1:36">
      <c r="A2" s="13" t="s">
        <v>58</v>
      </c>
      <c r="B2" s="2" t="s">
        <v>59</v>
      </c>
      <c r="C2" s="2" t="s">
        <v>60</v>
      </c>
      <c r="D2" s="28"/>
      <c r="E2" s="14" t="s">
        <v>61</v>
      </c>
      <c r="F2" s="15" t="s">
        <v>62</v>
      </c>
      <c r="G2" s="15" t="s">
        <v>60</v>
      </c>
      <c r="H2" s="15" t="s">
        <v>63</v>
      </c>
      <c r="I2" s="2" t="s">
        <v>64</v>
      </c>
      <c r="J2" s="2" t="s">
        <v>65</v>
      </c>
      <c r="K2" s="2" t="s">
        <v>66</v>
      </c>
      <c r="L2" s="2"/>
      <c r="M2" s="2" t="s">
        <v>67</v>
      </c>
      <c r="N2" s="2" t="s">
        <v>68</v>
      </c>
      <c r="O2" s="2">
        <v>2022</v>
      </c>
      <c r="P2" s="2">
        <v>112010</v>
      </c>
      <c r="Q2" s="2">
        <v>5457674</v>
      </c>
      <c r="R2" s="2">
        <v>170</v>
      </c>
      <c r="S2" s="2" t="s">
        <v>69</v>
      </c>
      <c r="T2" s="2" t="s">
        <v>70</v>
      </c>
      <c r="U2" s="2" t="s">
        <v>71</v>
      </c>
      <c r="V2" s="2" t="s">
        <v>72</v>
      </c>
      <c r="W2" s="2" t="s">
        <v>73</v>
      </c>
      <c r="X2" s="2" t="s">
        <v>74</v>
      </c>
      <c r="Y2" s="2" t="s">
        <v>75</v>
      </c>
      <c r="Z2" s="2" t="s">
        <v>76</v>
      </c>
      <c r="AA2" s="2" t="s">
        <v>77</v>
      </c>
      <c r="AB2" s="2" t="s">
        <v>78</v>
      </c>
      <c r="AC2" s="2" t="s">
        <v>79</v>
      </c>
      <c r="AD2" s="2" t="s">
        <v>80</v>
      </c>
      <c r="AE2" s="16">
        <v>170</v>
      </c>
      <c r="AF2" s="3">
        <v>5457674</v>
      </c>
      <c r="AG2" s="2">
        <v>357</v>
      </c>
      <c r="AH2" s="3">
        <v>32104</v>
      </c>
      <c r="AI2" s="3">
        <v>459807</v>
      </c>
    </row>
    <row r="3" spans="1:36">
      <c r="A3" s="13" t="s">
        <v>81</v>
      </c>
      <c r="B3" s="2" t="s">
        <v>82</v>
      </c>
      <c r="C3" s="2" t="s">
        <v>83</v>
      </c>
      <c r="D3" s="28"/>
      <c r="E3" s="14" t="s">
        <v>84</v>
      </c>
      <c r="F3" s="15" t="s">
        <v>62</v>
      </c>
      <c r="G3" s="15" t="s">
        <v>85</v>
      </c>
      <c r="H3" s="15" t="s">
        <v>86</v>
      </c>
      <c r="I3" s="2" t="s">
        <v>87</v>
      </c>
      <c r="J3" s="2" t="s">
        <v>88</v>
      </c>
      <c r="K3" s="2" t="s">
        <v>89</v>
      </c>
      <c r="L3" s="2" t="s">
        <v>90</v>
      </c>
      <c r="M3" s="2" t="s">
        <v>91</v>
      </c>
      <c r="N3" s="2" t="s">
        <v>92</v>
      </c>
      <c r="O3" s="2" t="s">
        <v>93</v>
      </c>
      <c r="P3" s="2">
        <v>126397</v>
      </c>
      <c r="Q3" s="2">
        <v>5103692</v>
      </c>
      <c r="R3" s="2">
        <v>117</v>
      </c>
      <c r="S3" s="2" t="s">
        <v>69</v>
      </c>
      <c r="T3" s="2" t="s">
        <v>70</v>
      </c>
      <c r="U3" s="2" t="s">
        <v>94</v>
      </c>
      <c r="V3" s="2" t="s">
        <v>72</v>
      </c>
      <c r="W3" s="2" t="s">
        <v>73</v>
      </c>
      <c r="X3" s="2" t="s">
        <v>95</v>
      </c>
      <c r="Y3" s="2" t="s">
        <v>96</v>
      </c>
      <c r="Z3" s="2" t="s">
        <v>97</v>
      </c>
      <c r="AA3" s="2" t="s">
        <v>98</v>
      </c>
      <c r="AB3" s="2" t="s">
        <v>78</v>
      </c>
      <c r="AC3" s="2" t="s">
        <v>99</v>
      </c>
      <c r="AD3" s="2" t="s">
        <v>100</v>
      </c>
      <c r="AE3" s="16">
        <v>117</v>
      </c>
      <c r="AF3" s="3">
        <v>5103692</v>
      </c>
      <c r="AG3" s="2">
        <v>313</v>
      </c>
      <c r="AH3" s="17">
        <v>43621.3</v>
      </c>
      <c r="AI3" s="3">
        <v>481688</v>
      </c>
    </row>
    <row r="4" spans="1:36">
      <c r="A4" s="13" t="s">
        <v>101</v>
      </c>
      <c r="B4" s="2" t="s">
        <v>102</v>
      </c>
      <c r="C4" s="2" t="s">
        <v>103</v>
      </c>
      <c r="D4" s="28"/>
      <c r="E4" s="14" t="s">
        <v>84</v>
      </c>
      <c r="F4" s="15" t="s">
        <v>62</v>
      </c>
      <c r="G4" s="15" t="s">
        <v>60</v>
      </c>
      <c r="H4" s="15" t="s">
        <v>86</v>
      </c>
      <c r="I4" s="2" t="s">
        <v>87</v>
      </c>
      <c r="J4" s="2" t="s">
        <v>104</v>
      </c>
      <c r="K4" s="2" t="s">
        <v>105</v>
      </c>
      <c r="L4" s="2"/>
      <c r="M4" s="2" t="s">
        <v>106</v>
      </c>
      <c r="N4" s="2" t="s">
        <v>107</v>
      </c>
      <c r="O4" s="2">
        <v>45439</v>
      </c>
      <c r="P4" s="2">
        <v>288799</v>
      </c>
      <c r="Q4" s="2">
        <v>5552634</v>
      </c>
      <c r="R4" s="2">
        <v>91</v>
      </c>
      <c r="S4" s="2" t="s">
        <v>69</v>
      </c>
      <c r="T4" s="2" t="s">
        <v>70</v>
      </c>
      <c r="U4" s="2" t="s">
        <v>108</v>
      </c>
      <c r="V4" s="2" t="s">
        <v>72</v>
      </c>
      <c r="W4" s="2" t="s">
        <v>73</v>
      </c>
      <c r="X4" s="2" t="s">
        <v>109</v>
      </c>
      <c r="Y4" s="2" t="s">
        <v>110</v>
      </c>
      <c r="Z4" s="2" t="s">
        <v>111</v>
      </c>
      <c r="AA4" s="2" t="s">
        <v>112</v>
      </c>
      <c r="AB4" s="2" t="s">
        <v>113</v>
      </c>
      <c r="AC4" s="2" t="s">
        <v>114</v>
      </c>
      <c r="AD4" s="2" t="s">
        <v>115</v>
      </c>
      <c r="AE4" s="16">
        <v>91</v>
      </c>
      <c r="AF4" s="3">
        <v>5552634</v>
      </c>
      <c r="AG4" s="2">
        <v>512</v>
      </c>
      <c r="AH4" s="3">
        <v>61018</v>
      </c>
      <c r="AI4" s="3">
        <v>613659</v>
      </c>
    </row>
    <row r="5" spans="1:36">
      <c r="A5" s="13" t="s">
        <v>116</v>
      </c>
      <c r="B5" s="2" t="s">
        <v>117</v>
      </c>
      <c r="C5" s="2" t="s">
        <v>60</v>
      </c>
      <c r="D5" s="28" t="s">
        <v>118</v>
      </c>
      <c r="E5" s="14" t="s">
        <v>119</v>
      </c>
      <c r="F5" s="15" t="s">
        <v>62</v>
      </c>
      <c r="G5" s="15" t="s">
        <v>60</v>
      </c>
      <c r="H5" s="15" t="s">
        <v>120</v>
      </c>
      <c r="I5" s="2" t="s">
        <v>121</v>
      </c>
      <c r="J5" s="2" t="s">
        <v>122</v>
      </c>
      <c r="K5" s="2" t="s">
        <v>123</v>
      </c>
      <c r="L5" s="2"/>
      <c r="M5" s="2" t="s">
        <v>124</v>
      </c>
      <c r="N5" s="2" t="s">
        <v>125</v>
      </c>
      <c r="O5" s="2"/>
      <c r="P5" s="2">
        <v>64012</v>
      </c>
      <c r="Q5" s="2">
        <v>4983641</v>
      </c>
      <c r="R5" s="2">
        <v>299</v>
      </c>
      <c r="S5" s="2" t="s">
        <v>69</v>
      </c>
      <c r="T5" s="2" t="s">
        <v>70</v>
      </c>
      <c r="U5" s="2" t="s">
        <v>126</v>
      </c>
      <c r="V5" s="2" t="s">
        <v>72</v>
      </c>
      <c r="W5" s="2" t="s">
        <v>73</v>
      </c>
      <c r="X5" s="2" t="s">
        <v>127</v>
      </c>
      <c r="Y5" s="2" t="s">
        <v>128</v>
      </c>
      <c r="Z5" s="2"/>
      <c r="AA5" s="2"/>
      <c r="AB5" s="2" t="s">
        <v>113</v>
      </c>
      <c r="AC5" s="2" t="s">
        <v>129</v>
      </c>
      <c r="AD5" s="2" t="s">
        <v>130</v>
      </c>
      <c r="AE5" s="16">
        <v>299</v>
      </c>
      <c r="AF5" s="3">
        <v>4983641</v>
      </c>
      <c r="AG5" s="2">
        <v>204</v>
      </c>
      <c r="AH5" s="17">
        <v>16667.7</v>
      </c>
      <c r="AI5" s="3">
        <v>184424</v>
      </c>
    </row>
    <row r="6" spans="1:36">
      <c r="A6" s="13" t="s">
        <v>131</v>
      </c>
      <c r="B6" s="2" t="s">
        <v>132</v>
      </c>
      <c r="C6" s="2" t="s">
        <v>133</v>
      </c>
      <c r="D6" s="28" t="s">
        <v>118</v>
      </c>
      <c r="E6" s="14" t="s">
        <v>119</v>
      </c>
      <c r="F6" s="15" t="s">
        <v>62</v>
      </c>
      <c r="G6" s="15" t="s">
        <v>60</v>
      </c>
      <c r="H6" s="15" t="s">
        <v>120</v>
      </c>
      <c r="I6" s="2" t="s">
        <v>121</v>
      </c>
      <c r="J6" s="2" t="s">
        <v>134</v>
      </c>
      <c r="K6" s="2" t="s">
        <v>135</v>
      </c>
      <c r="L6" s="2" t="s">
        <v>136</v>
      </c>
      <c r="M6" s="2" t="s">
        <v>137</v>
      </c>
      <c r="N6" s="2"/>
      <c r="O6" s="2" t="s">
        <v>138</v>
      </c>
      <c r="P6" s="2">
        <v>4460966</v>
      </c>
      <c r="Q6" s="2">
        <v>5251583</v>
      </c>
      <c r="R6" s="2">
        <v>2</v>
      </c>
      <c r="S6" s="2"/>
      <c r="T6" s="2"/>
      <c r="U6" s="2"/>
      <c r="V6" s="2" t="s">
        <v>72</v>
      </c>
      <c r="W6" s="2"/>
      <c r="X6" s="2" t="s">
        <v>139</v>
      </c>
      <c r="Y6" s="2" t="s">
        <v>140</v>
      </c>
      <c r="Z6" s="2"/>
      <c r="AA6" s="2" t="s">
        <v>141</v>
      </c>
      <c r="AB6" s="2"/>
      <c r="AC6" s="2" t="s">
        <v>142</v>
      </c>
      <c r="AD6" s="2" t="s">
        <v>143</v>
      </c>
      <c r="AE6" s="16">
        <v>2</v>
      </c>
      <c r="AF6" s="3">
        <v>5251583</v>
      </c>
      <c r="AG6" s="3">
        <v>790617</v>
      </c>
      <c r="AH6" s="17">
        <v>2625791.5</v>
      </c>
      <c r="AI6" s="3">
        <v>4460966</v>
      </c>
    </row>
    <row r="7" spans="1:36">
      <c r="A7" s="13" t="s">
        <v>144</v>
      </c>
      <c r="B7" s="2" t="s">
        <v>145</v>
      </c>
      <c r="C7" s="2" t="s">
        <v>146</v>
      </c>
      <c r="D7" s="28"/>
      <c r="E7" s="14" t="s">
        <v>119</v>
      </c>
      <c r="F7" s="15" t="s">
        <v>62</v>
      </c>
      <c r="G7" s="15" t="s">
        <v>146</v>
      </c>
      <c r="H7" s="15" t="s">
        <v>120</v>
      </c>
      <c r="I7" s="2" t="s">
        <v>87</v>
      </c>
      <c r="J7" s="2" t="s">
        <v>147</v>
      </c>
      <c r="K7" s="2" t="s">
        <v>148</v>
      </c>
      <c r="L7" s="2"/>
      <c r="M7" s="2" t="s">
        <v>124</v>
      </c>
      <c r="N7" s="2" t="s">
        <v>125</v>
      </c>
      <c r="O7" s="2"/>
      <c r="P7" s="2">
        <v>119557</v>
      </c>
      <c r="Q7" s="2">
        <v>5054484</v>
      </c>
      <c r="R7" s="2">
        <v>142</v>
      </c>
      <c r="S7" s="2" t="s">
        <v>69</v>
      </c>
      <c r="T7" s="2" t="s">
        <v>70</v>
      </c>
      <c r="U7" s="2" t="s">
        <v>149</v>
      </c>
      <c r="V7" s="2" t="s">
        <v>72</v>
      </c>
      <c r="W7" s="2" t="s">
        <v>73</v>
      </c>
      <c r="X7" s="2" t="s">
        <v>150</v>
      </c>
      <c r="Y7" s="2" t="s">
        <v>151</v>
      </c>
      <c r="Z7" s="2"/>
      <c r="AA7" s="2"/>
      <c r="AB7" s="2" t="s">
        <v>113</v>
      </c>
      <c r="AC7" s="2" t="s">
        <v>152</v>
      </c>
      <c r="AD7" s="2" t="s">
        <v>153</v>
      </c>
      <c r="AE7" s="16">
        <v>142</v>
      </c>
      <c r="AF7" s="3">
        <v>5054484</v>
      </c>
      <c r="AG7" s="2">
        <v>200</v>
      </c>
      <c r="AH7" s="3">
        <v>35595</v>
      </c>
      <c r="AI7" s="3">
        <v>440611</v>
      </c>
    </row>
    <row r="8" spans="1:36">
      <c r="A8" s="13" t="s">
        <v>154</v>
      </c>
      <c r="B8" s="2" t="s">
        <v>155</v>
      </c>
      <c r="C8" s="2" t="s">
        <v>156</v>
      </c>
      <c r="D8" s="28"/>
      <c r="E8" s="14" t="s">
        <v>157</v>
      </c>
      <c r="F8" s="15" t="s">
        <v>62</v>
      </c>
      <c r="G8" s="15" t="s">
        <v>60</v>
      </c>
      <c r="H8" s="15" t="s">
        <v>158</v>
      </c>
      <c r="I8" s="2" t="s">
        <v>159</v>
      </c>
      <c r="J8" s="2" t="s">
        <v>160</v>
      </c>
      <c r="K8" s="2" t="s">
        <v>161</v>
      </c>
      <c r="L8" s="2" t="s">
        <v>90</v>
      </c>
      <c r="M8" s="2" t="s">
        <v>91</v>
      </c>
      <c r="N8" s="2" t="s">
        <v>92</v>
      </c>
      <c r="O8" s="2" t="s">
        <v>162</v>
      </c>
      <c r="P8" s="2">
        <v>69939</v>
      </c>
      <c r="Q8" s="2">
        <v>4992579</v>
      </c>
      <c r="R8" s="2">
        <v>261</v>
      </c>
      <c r="S8" s="2" t="s">
        <v>69</v>
      </c>
      <c r="T8" s="2" t="s">
        <v>70</v>
      </c>
      <c r="U8" s="2" t="s">
        <v>163</v>
      </c>
      <c r="V8" s="2" t="s">
        <v>72</v>
      </c>
      <c r="W8" s="2" t="s">
        <v>73</v>
      </c>
      <c r="X8" s="2" t="s">
        <v>164</v>
      </c>
      <c r="Y8" s="2" t="s">
        <v>165</v>
      </c>
      <c r="Z8" s="2" t="s">
        <v>97</v>
      </c>
      <c r="AA8" s="2" t="s">
        <v>98</v>
      </c>
      <c r="AB8" s="2" t="s">
        <v>78</v>
      </c>
      <c r="AC8" s="2" t="s">
        <v>166</v>
      </c>
      <c r="AD8" s="2" t="s">
        <v>167</v>
      </c>
      <c r="AE8" s="16">
        <v>261</v>
      </c>
      <c r="AF8" s="3">
        <v>4992579</v>
      </c>
      <c r="AG8" s="2">
        <v>200</v>
      </c>
      <c r="AH8" s="17">
        <v>19128.7</v>
      </c>
      <c r="AI8" s="3">
        <v>270373</v>
      </c>
    </row>
    <row r="9" spans="1:36">
      <c r="A9" s="13" t="s">
        <v>168</v>
      </c>
      <c r="B9" s="2" t="s">
        <v>169</v>
      </c>
      <c r="C9" s="2" t="s">
        <v>156</v>
      </c>
      <c r="D9" s="28"/>
      <c r="E9" s="14" t="s">
        <v>157</v>
      </c>
      <c r="F9" s="15" t="s">
        <v>62</v>
      </c>
      <c r="G9" s="15" t="s">
        <v>60</v>
      </c>
      <c r="H9" s="15" t="s">
        <v>158</v>
      </c>
      <c r="I9" s="2" t="s">
        <v>159</v>
      </c>
      <c r="J9" s="2" t="s">
        <v>170</v>
      </c>
      <c r="K9" s="2" t="s">
        <v>171</v>
      </c>
      <c r="L9" s="2" t="s">
        <v>90</v>
      </c>
      <c r="M9" s="2" t="s">
        <v>91</v>
      </c>
      <c r="N9" s="2" t="s">
        <v>92</v>
      </c>
      <c r="O9" s="2" t="s">
        <v>172</v>
      </c>
      <c r="P9" s="2">
        <v>86224</v>
      </c>
      <c r="Q9" s="2">
        <v>4951624</v>
      </c>
      <c r="R9" s="2">
        <v>204</v>
      </c>
      <c r="S9" s="2" t="s">
        <v>69</v>
      </c>
      <c r="T9" s="2" t="s">
        <v>70</v>
      </c>
      <c r="U9" s="2" t="s">
        <v>173</v>
      </c>
      <c r="V9" s="2" t="s">
        <v>72</v>
      </c>
      <c r="W9" s="2" t="s">
        <v>73</v>
      </c>
      <c r="X9" s="2" t="s">
        <v>174</v>
      </c>
      <c r="Y9" s="2" t="s">
        <v>175</v>
      </c>
      <c r="Z9" s="2" t="s">
        <v>97</v>
      </c>
      <c r="AA9" s="2" t="s">
        <v>98</v>
      </c>
      <c r="AB9" s="2" t="s">
        <v>78</v>
      </c>
      <c r="AC9" s="2" t="s">
        <v>176</v>
      </c>
      <c r="AD9" s="2" t="s">
        <v>177</v>
      </c>
      <c r="AE9" s="16">
        <v>204</v>
      </c>
      <c r="AF9" s="3">
        <v>4951624</v>
      </c>
      <c r="AG9" s="2">
        <v>352</v>
      </c>
      <c r="AH9" s="17">
        <v>24272.7</v>
      </c>
      <c r="AI9" s="3">
        <v>291842</v>
      </c>
    </row>
    <row r="10" spans="1:36">
      <c r="A10" s="13" t="s">
        <v>178</v>
      </c>
      <c r="B10" s="2" t="s">
        <v>179</v>
      </c>
      <c r="C10" s="2" t="s">
        <v>180</v>
      </c>
      <c r="D10" s="28"/>
      <c r="E10" s="14" t="s">
        <v>181</v>
      </c>
      <c r="F10" s="15" t="s">
        <v>62</v>
      </c>
      <c r="G10" s="15" t="s">
        <v>60</v>
      </c>
      <c r="H10" s="15" t="s">
        <v>182</v>
      </c>
      <c r="I10" s="2" t="s">
        <v>87</v>
      </c>
      <c r="J10" s="2" t="s">
        <v>183</v>
      </c>
      <c r="K10" s="2" t="s">
        <v>184</v>
      </c>
      <c r="L10" s="2" t="s">
        <v>90</v>
      </c>
      <c r="M10" s="2" t="s">
        <v>91</v>
      </c>
      <c r="N10" s="2" t="s">
        <v>92</v>
      </c>
      <c r="O10" s="2" t="s">
        <v>185</v>
      </c>
      <c r="P10" s="2">
        <v>86353</v>
      </c>
      <c r="Q10" s="2">
        <v>4983447</v>
      </c>
      <c r="R10" s="2">
        <v>204</v>
      </c>
      <c r="S10" s="2" t="s">
        <v>69</v>
      </c>
      <c r="T10" s="2" t="s">
        <v>70</v>
      </c>
      <c r="U10" s="2" t="s">
        <v>186</v>
      </c>
      <c r="V10" s="2" t="s">
        <v>72</v>
      </c>
      <c r="W10" s="2" t="s">
        <v>73</v>
      </c>
      <c r="X10" s="2" t="s">
        <v>187</v>
      </c>
      <c r="Y10" s="2" t="s">
        <v>188</v>
      </c>
      <c r="Z10" s="2" t="s">
        <v>97</v>
      </c>
      <c r="AA10" s="2" t="s">
        <v>98</v>
      </c>
      <c r="AB10" s="2" t="s">
        <v>78</v>
      </c>
      <c r="AC10" s="2" t="s">
        <v>189</v>
      </c>
      <c r="AD10" s="2" t="s">
        <v>190</v>
      </c>
      <c r="AE10" s="16">
        <v>204</v>
      </c>
      <c r="AF10" s="3">
        <v>4983447</v>
      </c>
      <c r="AG10" s="2">
        <v>231</v>
      </c>
      <c r="AH10" s="17">
        <v>24428.7</v>
      </c>
      <c r="AI10" s="3">
        <v>241677</v>
      </c>
    </row>
    <row r="11" spans="1:36">
      <c r="A11" s="13" t="s">
        <v>191</v>
      </c>
      <c r="B11" s="2" t="s">
        <v>192</v>
      </c>
      <c r="C11" s="2" t="s">
        <v>180</v>
      </c>
      <c r="D11" s="28"/>
      <c r="E11" s="14" t="s">
        <v>181</v>
      </c>
      <c r="F11" s="15" t="s">
        <v>62</v>
      </c>
      <c r="G11" s="15" t="s">
        <v>60</v>
      </c>
      <c r="H11" s="15" t="s">
        <v>182</v>
      </c>
      <c r="I11" s="2" t="s">
        <v>64</v>
      </c>
      <c r="J11" s="2" t="s">
        <v>193</v>
      </c>
      <c r="K11" s="2" t="s">
        <v>194</v>
      </c>
      <c r="L11" s="2" t="s">
        <v>90</v>
      </c>
      <c r="M11" s="2" t="s">
        <v>91</v>
      </c>
      <c r="N11" s="2" t="s">
        <v>92</v>
      </c>
      <c r="O11" s="2" t="s">
        <v>195</v>
      </c>
      <c r="P11" s="2">
        <v>38096</v>
      </c>
      <c r="Q11" s="2">
        <v>5128016</v>
      </c>
      <c r="R11" s="2">
        <v>466</v>
      </c>
      <c r="S11" s="2" t="s">
        <v>69</v>
      </c>
      <c r="T11" s="2" t="s">
        <v>70</v>
      </c>
      <c r="U11" s="2" t="s">
        <v>196</v>
      </c>
      <c r="V11" s="2" t="s">
        <v>72</v>
      </c>
      <c r="W11" s="2" t="s">
        <v>73</v>
      </c>
      <c r="X11" s="2" t="s">
        <v>197</v>
      </c>
      <c r="Y11" s="2" t="s">
        <v>198</v>
      </c>
      <c r="Z11" s="2" t="s">
        <v>97</v>
      </c>
      <c r="AA11" s="2" t="s">
        <v>98</v>
      </c>
      <c r="AB11" s="2" t="s">
        <v>78</v>
      </c>
      <c r="AC11" s="2" t="s">
        <v>199</v>
      </c>
      <c r="AD11" s="2" t="s">
        <v>200</v>
      </c>
      <c r="AE11" s="16">
        <v>466</v>
      </c>
      <c r="AF11" s="3">
        <v>5128016</v>
      </c>
      <c r="AG11" s="2">
        <v>200</v>
      </c>
      <c r="AH11" s="17">
        <v>11004.3</v>
      </c>
      <c r="AI11" s="3">
        <v>165685</v>
      </c>
    </row>
    <row r="12" spans="1:36">
      <c r="A12" s="13" t="s">
        <v>201</v>
      </c>
      <c r="B12" s="2" t="s">
        <v>202</v>
      </c>
      <c r="C12" s="2" t="s">
        <v>180</v>
      </c>
      <c r="D12" s="28"/>
      <c r="E12" s="14" t="s">
        <v>181</v>
      </c>
      <c r="F12" s="15" t="s">
        <v>62</v>
      </c>
      <c r="G12" s="15" t="s">
        <v>85</v>
      </c>
      <c r="H12" s="15" t="s">
        <v>182</v>
      </c>
      <c r="I12" s="2" t="s">
        <v>64</v>
      </c>
      <c r="J12" s="2" t="s">
        <v>203</v>
      </c>
      <c r="K12" s="2" t="s">
        <v>204</v>
      </c>
      <c r="L12" s="2" t="s">
        <v>90</v>
      </c>
      <c r="M12" s="2" t="s">
        <v>91</v>
      </c>
      <c r="N12" s="2" t="s">
        <v>92</v>
      </c>
      <c r="O12" s="2" t="s">
        <v>93</v>
      </c>
      <c r="P12" s="2">
        <v>58670</v>
      </c>
      <c r="Q12" s="2">
        <v>5350120</v>
      </c>
      <c r="R12" s="2">
        <v>355</v>
      </c>
      <c r="S12" s="2" t="s">
        <v>69</v>
      </c>
      <c r="T12" s="2" t="s">
        <v>70</v>
      </c>
      <c r="U12" s="2" t="s">
        <v>205</v>
      </c>
      <c r="V12" s="2" t="s">
        <v>72</v>
      </c>
      <c r="W12" s="2" t="s">
        <v>73</v>
      </c>
      <c r="X12" s="2" t="s">
        <v>206</v>
      </c>
      <c r="Y12" s="2" t="s">
        <v>207</v>
      </c>
      <c r="Z12" s="2" t="s">
        <v>97</v>
      </c>
      <c r="AA12" s="2" t="s">
        <v>98</v>
      </c>
      <c r="AB12" s="2" t="s">
        <v>78</v>
      </c>
      <c r="AC12" s="2" t="s">
        <v>208</v>
      </c>
      <c r="AD12" s="2" t="s">
        <v>209</v>
      </c>
      <c r="AE12" s="16">
        <v>355</v>
      </c>
      <c r="AF12" s="3">
        <v>5350120</v>
      </c>
      <c r="AG12" s="2">
        <v>231</v>
      </c>
      <c r="AH12" s="17">
        <v>15070.8</v>
      </c>
      <c r="AI12" s="3">
        <v>209990</v>
      </c>
    </row>
    <row r="13" spans="1:36">
      <c r="A13" s="13" t="s">
        <v>210</v>
      </c>
      <c r="B13" s="2" t="s">
        <v>211</v>
      </c>
      <c r="C13" s="2" t="s">
        <v>212</v>
      </c>
      <c r="D13" s="28"/>
      <c r="E13" s="14" t="s">
        <v>212</v>
      </c>
      <c r="F13" s="15" t="s">
        <v>62</v>
      </c>
      <c r="G13" s="15" t="s">
        <v>60</v>
      </c>
      <c r="H13" s="15" t="s">
        <v>213</v>
      </c>
      <c r="I13" s="2" t="s">
        <v>87</v>
      </c>
      <c r="J13" s="2" t="s">
        <v>214</v>
      </c>
      <c r="K13" s="2" t="s">
        <v>215</v>
      </c>
      <c r="L13" s="2" t="s">
        <v>90</v>
      </c>
      <c r="M13" s="2" t="s">
        <v>91</v>
      </c>
      <c r="N13" s="2" t="s">
        <v>92</v>
      </c>
      <c r="O13" s="2" t="s">
        <v>216</v>
      </c>
      <c r="P13" s="2">
        <v>40626</v>
      </c>
      <c r="Q13" s="2">
        <v>5122128</v>
      </c>
      <c r="R13" s="2">
        <v>289</v>
      </c>
      <c r="S13" s="2" t="s">
        <v>69</v>
      </c>
      <c r="T13" s="2" t="s">
        <v>70</v>
      </c>
      <c r="U13" s="2" t="s">
        <v>217</v>
      </c>
      <c r="V13" s="2" t="s">
        <v>72</v>
      </c>
      <c r="W13" s="2" t="s">
        <v>73</v>
      </c>
      <c r="X13" s="2" t="s">
        <v>218</v>
      </c>
      <c r="Y13" s="2" t="s">
        <v>219</v>
      </c>
      <c r="Z13" s="2" t="s">
        <v>220</v>
      </c>
      <c r="AA13" s="2" t="s">
        <v>98</v>
      </c>
      <c r="AB13" s="2" t="s">
        <v>78</v>
      </c>
      <c r="AC13" s="2" t="s">
        <v>221</v>
      </c>
      <c r="AD13" s="2" t="s">
        <v>222</v>
      </c>
      <c r="AE13" s="16">
        <v>289</v>
      </c>
      <c r="AF13" s="3">
        <v>5122128</v>
      </c>
      <c r="AG13" s="2">
        <v>300</v>
      </c>
      <c r="AH13" s="17">
        <v>17723.599999999999</v>
      </c>
      <c r="AI13" s="3">
        <v>170955</v>
      </c>
    </row>
    <row r="14" spans="1:36">
      <c r="A14" s="30" t="s">
        <v>223</v>
      </c>
      <c r="B14" s="2" t="s">
        <v>224</v>
      </c>
      <c r="C14" s="2" t="s">
        <v>225</v>
      </c>
      <c r="D14" s="28" t="s">
        <v>226</v>
      </c>
      <c r="E14" s="14" t="s">
        <v>212</v>
      </c>
      <c r="F14" s="15" t="s">
        <v>62</v>
      </c>
      <c r="G14" s="15" t="s">
        <v>60</v>
      </c>
      <c r="H14" s="15" t="s">
        <v>213</v>
      </c>
      <c r="I14" s="2" t="s">
        <v>87</v>
      </c>
      <c r="J14" s="2" t="s">
        <v>227</v>
      </c>
      <c r="K14" s="2" t="s">
        <v>228</v>
      </c>
      <c r="L14" s="2" t="s">
        <v>90</v>
      </c>
      <c r="M14" s="2" t="s">
        <v>91</v>
      </c>
      <c r="N14" s="2" t="s">
        <v>92</v>
      </c>
      <c r="O14" s="2" t="s">
        <v>229</v>
      </c>
      <c r="P14" s="2">
        <v>40003</v>
      </c>
      <c r="Q14" s="2">
        <v>4907565</v>
      </c>
      <c r="R14" s="2">
        <v>341</v>
      </c>
      <c r="S14" s="2" t="s">
        <v>69</v>
      </c>
      <c r="T14" s="2" t="s">
        <v>70</v>
      </c>
      <c r="U14" s="2" t="s">
        <v>230</v>
      </c>
      <c r="V14" s="2" t="s">
        <v>72</v>
      </c>
      <c r="W14" s="2" t="s">
        <v>73</v>
      </c>
      <c r="X14" s="2" t="s">
        <v>231</v>
      </c>
      <c r="Y14" s="2" t="s">
        <v>232</v>
      </c>
      <c r="Z14" s="2" t="s">
        <v>220</v>
      </c>
      <c r="AA14" s="2" t="s">
        <v>98</v>
      </c>
      <c r="AB14" s="2" t="s">
        <v>78</v>
      </c>
      <c r="AC14" s="2" t="s">
        <v>233</v>
      </c>
      <c r="AD14" s="2" t="s">
        <v>234</v>
      </c>
      <c r="AE14" s="16">
        <v>341</v>
      </c>
      <c r="AF14" s="3">
        <v>4907565</v>
      </c>
      <c r="AG14" s="2">
        <v>211</v>
      </c>
      <c r="AH14" s="17">
        <v>14391.7</v>
      </c>
      <c r="AI14" s="3">
        <v>127789</v>
      </c>
    </row>
    <row r="15" spans="1:36">
      <c r="A15" s="30" t="s">
        <v>235</v>
      </c>
      <c r="B15" s="2" t="s">
        <v>236</v>
      </c>
      <c r="C15" s="2" t="s">
        <v>225</v>
      </c>
      <c r="D15" s="28" t="s">
        <v>226</v>
      </c>
      <c r="E15" s="14" t="s">
        <v>212</v>
      </c>
      <c r="F15" s="15" t="s">
        <v>62</v>
      </c>
      <c r="G15" s="15" t="s">
        <v>60</v>
      </c>
      <c r="H15" s="15" t="s">
        <v>213</v>
      </c>
      <c r="I15" s="2" t="s">
        <v>87</v>
      </c>
      <c r="J15" s="2" t="s">
        <v>237</v>
      </c>
      <c r="K15" s="2" t="s">
        <v>238</v>
      </c>
      <c r="L15" s="2" t="s">
        <v>90</v>
      </c>
      <c r="M15" s="2" t="s">
        <v>91</v>
      </c>
      <c r="N15" s="2" t="s">
        <v>92</v>
      </c>
      <c r="O15" s="2" t="s">
        <v>229</v>
      </c>
      <c r="P15" s="2">
        <v>42125</v>
      </c>
      <c r="Q15" s="2">
        <v>4909313</v>
      </c>
      <c r="R15" s="2">
        <v>289</v>
      </c>
      <c r="S15" s="2" t="s">
        <v>69</v>
      </c>
      <c r="T15" s="2" t="s">
        <v>70</v>
      </c>
      <c r="U15" s="2" t="s">
        <v>239</v>
      </c>
      <c r="V15" s="2" t="s">
        <v>72</v>
      </c>
      <c r="W15" s="2" t="s">
        <v>73</v>
      </c>
      <c r="X15" s="2" t="s">
        <v>240</v>
      </c>
      <c r="Y15" s="2" t="s">
        <v>241</v>
      </c>
      <c r="Z15" s="2" t="s">
        <v>220</v>
      </c>
      <c r="AA15" s="2" t="s">
        <v>98</v>
      </c>
      <c r="AB15" s="2" t="s">
        <v>78</v>
      </c>
      <c r="AC15" s="2" t="s">
        <v>242</v>
      </c>
      <c r="AD15" s="2" t="s">
        <v>243</v>
      </c>
      <c r="AE15" s="16">
        <v>289</v>
      </c>
      <c r="AF15" s="3">
        <v>4909313</v>
      </c>
      <c r="AG15" s="2">
        <v>254</v>
      </c>
      <c r="AH15" s="17">
        <v>16987.2</v>
      </c>
      <c r="AI15" s="3">
        <v>160331</v>
      </c>
    </row>
    <row r="16" spans="1:36">
      <c r="A16" s="13" t="s">
        <v>244</v>
      </c>
      <c r="B16" s="2" t="s">
        <v>245</v>
      </c>
      <c r="C16" s="2" t="s">
        <v>225</v>
      </c>
      <c r="D16" s="28"/>
      <c r="E16" s="14" t="s">
        <v>212</v>
      </c>
      <c r="F16" s="15" t="s">
        <v>62</v>
      </c>
      <c r="G16" s="15" t="s">
        <v>60</v>
      </c>
      <c r="H16" s="15" t="s">
        <v>213</v>
      </c>
      <c r="I16" s="2" t="s">
        <v>246</v>
      </c>
      <c r="J16" s="2" t="s">
        <v>247</v>
      </c>
      <c r="K16" s="2" t="s">
        <v>248</v>
      </c>
      <c r="L16" s="2" t="s">
        <v>90</v>
      </c>
      <c r="M16" s="2" t="s">
        <v>91</v>
      </c>
      <c r="N16" s="2" t="s">
        <v>92</v>
      </c>
      <c r="O16" s="2">
        <v>44950</v>
      </c>
      <c r="P16" s="2">
        <v>41741</v>
      </c>
      <c r="Q16" s="2">
        <v>4930454</v>
      </c>
      <c r="R16" s="2">
        <v>331</v>
      </c>
      <c r="S16" s="2" t="s">
        <v>69</v>
      </c>
      <c r="T16" s="2" t="s">
        <v>70</v>
      </c>
      <c r="U16" s="2" t="s">
        <v>249</v>
      </c>
      <c r="V16" s="2" t="s">
        <v>72</v>
      </c>
      <c r="W16" s="2" t="s">
        <v>73</v>
      </c>
      <c r="X16" s="2" t="s">
        <v>250</v>
      </c>
      <c r="Y16" s="2" t="s">
        <v>251</v>
      </c>
      <c r="Z16" s="2" t="s">
        <v>97</v>
      </c>
      <c r="AA16" s="2" t="s">
        <v>98</v>
      </c>
      <c r="AB16" s="2" t="s">
        <v>78</v>
      </c>
      <c r="AC16" s="2" t="s">
        <v>252</v>
      </c>
      <c r="AD16" s="2" t="s">
        <v>253</v>
      </c>
      <c r="AE16" s="16">
        <v>331</v>
      </c>
      <c r="AF16" s="3">
        <v>4930454</v>
      </c>
      <c r="AG16" s="2">
        <v>289</v>
      </c>
      <c r="AH16" s="17">
        <v>14895.6</v>
      </c>
      <c r="AI16" s="3">
        <v>160332</v>
      </c>
    </row>
    <row r="17" spans="1:35">
      <c r="A17" s="13" t="s">
        <v>254</v>
      </c>
      <c r="B17" s="2" t="s">
        <v>255</v>
      </c>
      <c r="C17" s="2" t="s">
        <v>225</v>
      </c>
      <c r="D17" s="28"/>
      <c r="E17" s="14" t="s">
        <v>212</v>
      </c>
      <c r="F17" s="15" t="s">
        <v>62</v>
      </c>
      <c r="G17" s="15" t="s">
        <v>60</v>
      </c>
      <c r="H17" s="15" t="s">
        <v>213</v>
      </c>
      <c r="I17" s="2" t="s">
        <v>246</v>
      </c>
      <c r="J17" s="2" t="s">
        <v>256</v>
      </c>
      <c r="K17" s="2" t="s">
        <v>257</v>
      </c>
      <c r="L17" s="2" t="s">
        <v>90</v>
      </c>
      <c r="M17" s="2" t="s">
        <v>91</v>
      </c>
      <c r="N17" s="2" t="s">
        <v>92</v>
      </c>
      <c r="O17" s="2" t="s">
        <v>258</v>
      </c>
      <c r="P17" s="2">
        <v>44682</v>
      </c>
      <c r="Q17" s="2">
        <v>5000903</v>
      </c>
      <c r="R17" s="2">
        <v>334</v>
      </c>
      <c r="S17" s="2" t="s">
        <v>69</v>
      </c>
      <c r="T17" s="2" t="s">
        <v>70</v>
      </c>
      <c r="U17" s="2" t="s">
        <v>259</v>
      </c>
      <c r="V17" s="2" t="s">
        <v>72</v>
      </c>
      <c r="W17" s="2" t="s">
        <v>73</v>
      </c>
      <c r="X17" s="2" t="s">
        <v>260</v>
      </c>
      <c r="Y17" s="2" t="s">
        <v>261</v>
      </c>
      <c r="Z17" s="2" t="s">
        <v>97</v>
      </c>
      <c r="AA17" s="2" t="s">
        <v>98</v>
      </c>
      <c r="AB17" s="2" t="s">
        <v>78</v>
      </c>
      <c r="AC17" s="2" t="s">
        <v>262</v>
      </c>
      <c r="AD17" s="2" t="s">
        <v>263</v>
      </c>
      <c r="AE17" s="16">
        <v>334</v>
      </c>
      <c r="AF17" s="3">
        <v>5000903</v>
      </c>
      <c r="AG17" s="2">
        <v>205</v>
      </c>
      <c r="AH17" s="17">
        <v>14972.8</v>
      </c>
      <c r="AI17" s="3">
        <v>160331</v>
      </c>
    </row>
    <row r="18" spans="1:35">
      <c r="A18" s="13" t="s">
        <v>264</v>
      </c>
      <c r="B18" s="2" t="s">
        <v>265</v>
      </c>
      <c r="C18" s="2" t="s">
        <v>225</v>
      </c>
      <c r="D18" s="28"/>
      <c r="E18" s="14" t="s">
        <v>212</v>
      </c>
      <c r="F18" s="15" t="s">
        <v>62</v>
      </c>
      <c r="G18" s="15" t="s">
        <v>60</v>
      </c>
      <c r="H18" s="15" t="s">
        <v>213</v>
      </c>
      <c r="I18" s="2" t="s">
        <v>246</v>
      </c>
      <c r="J18" s="2" t="s">
        <v>266</v>
      </c>
      <c r="K18" s="2" t="s">
        <v>267</v>
      </c>
      <c r="L18" s="2" t="s">
        <v>90</v>
      </c>
      <c r="M18" s="2" t="s">
        <v>91</v>
      </c>
      <c r="N18" s="2" t="s">
        <v>92</v>
      </c>
      <c r="O18" s="2" t="s">
        <v>268</v>
      </c>
      <c r="P18" s="2">
        <v>41314</v>
      </c>
      <c r="Q18" s="2">
        <v>5161978</v>
      </c>
      <c r="R18" s="2">
        <v>413</v>
      </c>
      <c r="S18" s="2" t="s">
        <v>69</v>
      </c>
      <c r="T18" s="2" t="s">
        <v>70</v>
      </c>
      <c r="U18" s="2" t="s">
        <v>269</v>
      </c>
      <c r="V18" s="2" t="s">
        <v>72</v>
      </c>
      <c r="W18" s="2" t="s">
        <v>73</v>
      </c>
      <c r="X18" s="2" t="s">
        <v>270</v>
      </c>
      <c r="Y18" s="2" t="s">
        <v>271</v>
      </c>
      <c r="Z18" s="2" t="s">
        <v>97</v>
      </c>
      <c r="AA18" s="2" t="s">
        <v>98</v>
      </c>
      <c r="AB18" s="2" t="s">
        <v>78</v>
      </c>
      <c r="AC18" s="2" t="s">
        <v>272</v>
      </c>
      <c r="AD18" s="2" t="s">
        <v>273</v>
      </c>
      <c r="AE18" s="16">
        <v>413</v>
      </c>
      <c r="AF18" s="3">
        <v>5161978</v>
      </c>
      <c r="AG18" s="2">
        <v>285</v>
      </c>
      <c r="AH18" s="17">
        <v>12498.7</v>
      </c>
      <c r="AI18" s="3">
        <v>128893</v>
      </c>
    </row>
    <row r="19" spans="1:35">
      <c r="A19" s="13" t="s">
        <v>274</v>
      </c>
      <c r="B19" s="2" t="s">
        <v>275</v>
      </c>
      <c r="C19" s="2" t="s">
        <v>225</v>
      </c>
      <c r="D19" s="28"/>
      <c r="E19" s="14" t="s">
        <v>212</v>
      </c>
      <c r="F19" s="15" t="s">
        <v>62</v>
      </c>
      <c r="G19" s="15" t="s">
        <v>60</v>
      </c>
      <c r="H19" s="15" t="s">
        <v>213</v>
      </c>
      <c r="I19" s="2" t="s">
        <v>246</v>
      </c>
      <c r="J19" s="2" t="s">
        <v>276</v>
      </c>
      <c r="K19" s="2" t="s">
        <v>277</v>
      </c>
      <c r="L19" s="2" t="s">
        <v>90</v>
      </c>
      <c r="M19" s="2" t="s">
        <v>91</v>
      </c>
      <c r="N19" s="2" t="s">
        <v>92</v>
      </c>
      <c r="O19" s="2" t="s">
        <v>278</v>
      </c>
      <c r="P19" s="2">
        <v>39879</v>
      </c>
      <c r="Q19" s="2">
        <v>5152160</v>
      </c>
      <c r="R19" s="2">
        <v>347</v>
      </c>
      <c r="S19" s="2" t="s">
        <v>69</v>
      </c>
      <c r="T19" s="2" t="s">
        <v>70</v>
      </c>
      <c r="U19" s="2" t="s">
        <v>279</v>
      </c>
      <c r="V19" s="2" t="s">
        <v>72</v>
      </c>
      <c r="W19" s="2" t="s">
        <v>73</v>
      </c>
      <c r="X19" s="2" t="s">
        <v>280</v>
      </c>
      <c r="Y19" s="2" t="s">
        <v>281</v>
      </c>
      <c r="Z19" s="2" t="s">
        <v>97</v>
      </c>
      <c r="AA19" s="2" t="s">
        <v>98</v>
      </c>
      <c r="AB19" s="2" t="s">
        <v>78</v>
      </c>
      <c r="AC19" s="2" t="s">
        <v>282</v>
      </c>
      <c r="AD19" s="2" t="s">
        <v>283</v>
      </c>
      <c r="AE19" s="16">
        <v>347</v>
      </c>
      <c r="AF19" s="3">
        <v>5152160</v>
      </c>
      <c r="AG19" s="2">
        <v>318</v>
      </c>
      <c r="AH19" s="17">
        <v>14847.7</v>
      </c>
      <c r="AI19" s="3">
        <v>160332</v>
      </c>
    </row>
    <row r="20" spans="1:35">
      <c r="A20" s="13" t="s">
        <v>284</v>
      </c>
      <c r="B20" s="2" t="s">
        <v>285</v>
      </c>
      <c r="C20" s="2" t="s">
        <v>225</v>
      </c>
      <c r="D20" s="28"/>
      <c r="E20" s="14" t="s">
        <v>212</v>
      </c>
      <c r="F20" s="15" t="s">
        <v>62</v>
      </c>
      <c r="G20" s="15" t="s">
        <v>60</v>
      </c>
      <c r="H20" s="15" t="s">
        <v>213</v>
      </c>
      <c r="I20" s="2" t="s">
        <v>246</v>
      </c>
      <c r="J20" s="2" t="s">
        <v>286</v>
      </c>
      <c r="K20" s="2" t="s">
        <v>287</v>
      </c>
      <c r="L20" s="2" t="s">
        <v>90</v>
      </c>
      <c r="M20" s="2" t="s">
        <v>91</v>
      </c>
      <c r="N20" s="2" t="s">
        <v>92</v>
      </c>
      <c r="O20" s="2" t="s">
        <v>288</v>
      </c>
      <c r="P20" s="2">
        <v>39879</v>
      </c>
      <c r="Q20" s="2">
        <v>5147334</v>
      </c>
      <c r="R20" s="2">
        <v>360</v>
      </c>
      <c r="S20" s="2" t="s">
        <v>69</v>
      </c>
      <c r="T20" s="2" t="s">
        <v>70</v>
      </c>
      <c r="U20" s="2" t="s">
        <v>289</v>
      </c>
      <c r="V20" s="2" t="s">
        <v>72</v>
      </c>
      <c r="W20" s="2" t="s">
        <v>73</v>
      </c>
      <c r="X20" s="2" t="s">
        <v>290</v>
      </c>
      <c r="Y20" s="2" t="s">
        <v>291</v>
      </c>
      <c r="Z20" s="2" t="s">
        <v>97</v>
      </c>
      <c r="AA20" s="2" t="s">
        <v>98</v>
      </c>
      <c r="AB20" s="2" t="s">
        <v>78</v>
      </c>
      <c r="AC20" s="2" t="s">
        <v>292</v>
      </c>
      <c r="AD20" s="2" t="s">
        <v>293</v>
      </c>
      <c r="AE20" s="16">
        <v>360</v>
      </c>
      <c r="AF20" s="3">
        <v>5147334</v>
      </c>
      <c r="AG20" s="2">
        <v>304</v>
      </c>
      <c r="AH20" s="17">
        <v>14298.2</v>
      </c>
      <c r="AI20" s="3">
        <v>149814</v>
      </c>
    </row>
    <row r="21" spans="1:35">
      <c r="A21" s="13" t="s">
        <v>294</v>
      </c>
      <c r="B21" s="2" t="s">
        <v>295</v>
      </c>
      <c r="C21" s="2" t="s">
        <v>60</v>
      </c>
      <c r="D21" s="28"/>
      <c r="E21" s="14" t="s">
        <v>212</v>
      </c>
      <c r="F21" s="15" t="s">
        <v>62</v>
      </c>
      <c r="G21" s="15" t="s">
        <v>60</v>
      </c>
      <c r="H21" s="15" t="s">
        <v>213</v>
      </c>
      <c r="I21" s="2" t="s">
        <v>246</v>
      </c>
      <c r="J21" s="2" t="s">
        <v>296</v>
      </c>
      <c r="K21" s="2" t="s">
        <v>297</v>
      </c>
      <c r="L21" s="2" t="s">
        <v>90</v>
      </c>
      <c r="M21" s="2" t="s">
        <v>91</v>
      </c>
      <c r="N21" s="2" t="s">
        <v>92</v>
      </c>
      <c r="O21" s="2" t="s">
        <v>298</v>
      </c>
      <c r="P21" s="2">
        <v>41740</v>
      </c>
      <c r="Q21" s="2">
        <v>5029670</v>
      </c>
      <c r="R21" s="2">
        <v>326</v>
      </c>
      <c r="S21" s="2" t="s">
        <v>69</v>
      </c>
      <c r="T21" s="2" t="s">
        <v>70</v>
      </c>
      <c r="U21" s="2" t="s">
        <v>299</v>
      </c>
      <c r="V21" s="2" t="s">
        <v>72</v>
      </c>
      <c r="W21" s="2" t="s">
        <v>73</v>
      </c>
      <c r="X21" s="2" t="s">
        <v>300</v>
      </c>
      <c r="Y21" s="2" t="s">
        <v>301</v>
      </c>
      <c r="Z21" s="2" t="s">
        <v>220</v>
      </c>
      <c r="AA21" s="2" t="s">
        <v>98</v>
      </c>
      <c r="AB21" s="2" t="s">
        <v>78</v>
      </c>
      <c r="AC21" s="2" t="s">
        <v>302</v>
      </c>
      <c r="AD21" s="2" t="s">
        <v>303</v>
      </c>
      <c r="AE21" s="16">
        <v>326</v>
      </c>
      <c r="AF21" s="3">
        <v>5029670</v>
      </c>
      <c r="AG21" s="2">
        <v>285</v>
      </c>
      <c r="AH21" s="17">
        <v>15428.4</v>
      </c>
      <c r="AI21" s="3">
        <v>160330</v>
      </c>
    </row>
    <row r="22" spans="1:35">
      <c r="A22" s="13" t="s">
        <v>304</v>
      </c>
      <c r="B22" s="2" t="s">
        <v>305</v>
      </c>
      <c r="C22" s="2" t="s">
        <v>225</v>
      </c>
      <c r="D22" s="28" t="s">
        <v>306</v>
      </c>
      <c r="E22" s="14" t="s">
        <v>212</v>
      </c>
      <c r="F22" s="15" t="s">
        <v>62</v>
      </c>
      <c r="G22" s="15" t="s">
        <v>60</v>
      </c>
      <c r="H22" s="15" t="s">
        <v>213</v>
      </c>
      <c r="I22" s="2" t="s">
        <v>246</v>
      </c>
      <c r="J22" s="2" t="s">
        <v>307</v>
      </c>
      <c r="K22" s="2" t="s">
        <v>308</v>
      </c>
      <c r="L22" s="2" t="s">
        <v>90</v>
      </c>
      <c r="M22" s="2" t="s">
        <v>91</v>
      </c>
      <c r="N22" s="2" t="s">
        <v>92</v>
      </c>
      <c r="O22" s="2" t="s">
        <v>309</v>
      </c>
      <c r="P22" s="2">
        <v>41433</v>
      </c>
      <c r="Q22" s="2">
        <v>4985977</v>
      </c>
      <c r="R22" s="2">
        <v>321</v>
      </c>
      <c r="S22" s="2" t="s">
        <v>69</v>
      </c>
      <c r="T22" s="2" t="s">
        <v>70</v>
      </c>
      <c r="U22" s="2" t="s">
        <v>310</v>
      </c>
      <c r="V22" s="2" t="s">
        <v>72</v>
      </c>
      <c r="W22" s="2" t="s">
        <v>73</v>
      </c>
      <c r="X22" s="2" t="s">
        <v>311</v>
      </c>
      <c r="Y22" s="2" t="s">
        <v>312</v>
      </c>
      <c r="Z22" s="2" t="s">
        <v>97</v>
      </c>
      <c r="AA22" s="2" t="s">
        <v>98</v>
      </c>
      <c r="AB22" s="2" t="s">
        <v>78</v>
      </c>
      <c r="AC22" s="2" t="s">
        <v>313</v>
      </c>
      <c r="AD22" s="2" t="s">
        <v>314</v>
      </c>
      <c r="AE22" s="16">
        <v>321</v>
      </c>
      <c r="AF22" s="3">
        <v>4985977</v>
      </c>
      <c r="AG22" s="2">
        <v>325</v>
      </c>
      <c r="AH22" s="17">
        <v>15532.6</v>
      </c>
      <c r="AI22" s="3">
        <v>160332</v>
      </c>
    </row>
    <row r="23" spans="1:35">
      <c r="A23" s="13" t="s">
        <v>315</v>
      </c>
      <c r="B23" s="2" t="s">
        <v>316</v>
      </c>
      <c r="C23" s="2" t="s">
        <v>225</v>
      </c>
      <c r="D23" s="28" t="s">
        <v>306</v>
      </c>
      <c r="E23" s="14" t="s">
        <v>212</v>
      </c>
      <c r="F23" s="15" t="s">
        <v>62</v>
      </c>
      <c r="G23" s="15" t="s">
        <v>60</v>
      </c>
      <c r="H23" s="15" t="s">
        <v>213</v>
      </c>
      <c r="I23" s="2" t="s">
        <v>246</v>
      </c>
      <c r="J23" s="2" t="s">
        <v>317</v>
      </c>
      <c r="K23" s="2" t="s">
        <v>318</v>
      </c>
      <c r="L23" s="2" t="s">
        <v>90</v>
      </c>
      <c r="M23" s="2" t="s">
        <v>91</v>
      </c>
      <c r="N23" s="2" t="s">
        <v>92</v>
      </c>
      <c r="O23" s="2" t="s">
        <v>319</v>
      </c>
      <c r="P23" s="2">
        <v>41740</v>
      </c>
      <c r="Q23" s="2">
        <v>5055105</v>
      </c>
      <c r="R23" s="2">
        <v>389</v>
      </c>
      <c r="S23" s="2" t="s">
        <v>69</v>
      </c>
      <c r="T23" s="2" t="s">
        <v>70</v>
      </c>
      <c r="U23" s="2" t="s">
        <v>320</v>
      </c>
      <c r="V23" s="2" t="s">
        <v>72</v>
      </c>
      <c r="W23" s="2" t="s">
        <v>73</v>
      </c>
      <c r="X23" s="2" t="s">
        <v>321</v>
      </c>
      <c r="Y23" s="2" t="s">
        <v>322</v>
      </c>
      <c r="Z23" s="2" t="s">
        <v>97</v>
      </c>
      <c r="AA23" s="2" t="s">
        <v>98</v>
      </c>
      <c r="AB23" s="2" t="s">
        <v>78</v>
      </c>
      <c r="AC23" s="2" t="s">
        <v>323</v>
      </c>
      <c r="AD23" s="2" t="s">
        <v>324</v>
      </c>
      <c r="AE23" s="16">
        <v>389</v>
      </c>
      <c r="AF23" s="3">
        <v>5055105</v>
      </c>
      <c r="AG23" s="2">
        <v>230</v>
      </c>
      <c r="AH23" s="17">
        <v>12995.1</v>
      </c>
      <c r="AI23" s="3">
        <v>121037</v>
      </c>
    </row>
    <row r="24" spans="1:35">
      <c r="A24" s="13" t="s">
        <v>325</v>
      </c>
      <c r="B24" s="2" t="s">
        <v>326</v>
      </c>
      <c r="C24" s="2" t="s">
        <v>327</v>
      </c>
      <c r="D24" s="28"/>
      <c r="E24" s="14" t="s">
        <v>328</v>
      </c>
      <c r="F24" s="15" t="s">
        <v>62</v>
      </c>
      <c r="G24" s="15" t="s">
        <v>60</v>
      </c>
      <c r="H24" s="15" t="s">
        <v>329</v>
      </c>
      <c r="I24" s="2" t="s">
        <v>121</v>
      </c>
      <c r="J24" s="2" t="s">
        <v>330</v>
      </c>
      <c r="K24" s="2" t="s">
        <v>331</v>
      </c>
      <c r="L24" s="2"/>
      <c r="M24" s="2" t="s">
        <v>332</v>
      </c>
      <c r="N24" s="2" t="s">
        <v>333</v>
      </c>
      <c r="O24" s="2">
        <v>2016</v>
      </c>
      <c r="P24" s="2">
        <v>179287</v>
      </c>
      <c r="Q24" s="2">
        <v>5139127</v>
      </c>
      <c r="R24" s="2">
        <v>155</v>
      </c>
      <c r="S24" s="2" t="s">
        <v>69</v>
      </c>
      <c r="T24" s="2" t="s">
        <v>70</v>
      </c>
      <c r="U24" s="2" t="s">
        <v>334</v>
      </c>
      <c r="V24" s="2" t="s">
        <v>72</v>
      </c>
      <c r="W24" s="2" t="s">
        <v>73</v>
      </c>
      <c r="X24" s="2" t="s">
        <v>335</v>
      </c>
      <c r="Y24" s="2" t="s">
        <v>336</v>
      </c>
      <c r="Z24" s="2" t="s">
        <v>337</v>
      </c>
      <c r="AA24" s="2" t="s">
        <v>338</v>
      </c>
      <c r="AB24" s="2" t="s">
        <v>113</v>
      </c>
      <c r="AC24" s="2" t="s">
        <v>339</v>
      </c>
      <c r="AD24" s="2" t="s">
        <v>340</v>
      </c>
      <c r="AE24" s="16">
        <v>155</v>
      </c>
      <c r="AF24" s="3">
        <v>5139127</v>
      </c>
      <c r="AG24" s="2">
        <v>319</v>
      </c>
      <c r="AH24" s="17">
        <v>33155.699999999997</v>
      </c>
      <c r="AI24" s="3">
        <v>368617</v>
      </c>
    </row>
    <row r="25" spans="1:35">
      <c r="A25" s="13" t="s">
        <v>341</v>
      </c>
      <c r="B25" s="2" t="s">
        <v>342</v>
      </c>
      <c r="C25" s="2" t="s">
        <v>343</v>
      </c>
      <c r="D25" s="28"/>
      <c r="E25" s="14" t="s">
        <v>344</v>
      </c>
      <c r="F25" s="15" t="s">
        <v>62</v>
      </c>
      <c r="G25" s="15" t="s">
        <v>60</v>
      </c>
      <c r="H25" s="15" t="s">
        <v>345</v>
      </c>
      <c r="I25" s="2" t="s">
        <v>346</v>
      </c>
      <c r="J25" s="2" t="s">
        <v>347</v>
      </c>
      <c r="K25" s="2" t="s">
        <v>348</v>
      </c>
      <c r="L25" s="2" t="s">
        <v>90</v>
      </c>
      <c r="M25" s="2" t="s">
        <v>91</v>
      </c>
      <c r="N25" s="2" t="s">
        <v>92</v>
      </c>
      <c r="O25" s="2" t="s">
        <v>93</v>
      </c>
      <c r="P25" s="2">
        <v>90669</v>
      </c>
      <c r="Q25" s="2">
        <v>5149904</v>
      </c>
      <c r="R25" s="2">
        <v>223</v>
      </c>
      <c r="S25" s="2" t="s">
        <v>69</v>
      </c>
      <c r="T25" s="2" t="s">
        <v>70</v>
      </c>
      <c r="U25" s="2" t="s">
        <v>349</v>
      </c>
      <c r="V25" s="2" t="s">
        <v>72</v>
      </c>
      <c r="W25" s="2" t="s">
        <v>73</v>
      </c>
      <c r="X25" s="2" t="s">
        <v>350</v>
      </c>
      <c r="Y25" s="2" t="s">
        <v>351</v>
      </c>
      <c r="Z25" s="2" t="s">
        <v>97</v>
      </c>
      <c r="AA25" s="2" t="s">
        <v>98</v>
      </c>
      <c r="AB25" s="2" t="s">
        <v>78</v>
      </c>
      <c r="AC25" s="2" t="s">
        <v>352</v>
      </c>
      <c r="AD25" s="2" t="s">
        <v>353</v>
      </c>
      <c r="AE25" s="16">
        <v>223</v>
      </c>
      <c r="AF25" s="3">
        <v>5149904</v>
      </c>
      <c r="AG25" s="2">
        <v>212</v>
      </c>
      <c r="AH25" s="17">
        <v>23093.7</v>
      </c>
      <c r="AI25" s="3">
        <v>299427</v>
      </c>
    </row>
    <row r="26" spans="1:35">
      <c r="A26" s="13" t="s">
        <v>354</v>
      </c>
      <c r="B26" s="2" t="s">
        <v>355</v>
      </c>
      <c r="C26" s="2" t="s">
        <v>356</v>
      </c>
      <c r="D26" s="28"/>
      <c r="E26" s="14" t="s">
        <v>11</v>
      </c>
      <c r="F26" s="15" t="s">
        <v>62</v>
      </c>
      <c r="G26" s="15" t="s">
        <v>60</v>
      </c>
      <c r="H26" s="15" t="s">
        <v>357</v>
      </c>
      <c r="I26" s="2" t="s">
        <v>64</v>
      </c>
      <c r="J26" s="2" t="s">
        <v>358</v>
      </c>
      <c r="K26" s="2" t="s">
        <v>359</v>
      </c>
      <c r="L26" s="2"/>
      <c r="M26" s="2" t="s">
        <v>360</v>
      </c>
      <c r="N26" s="2" t="s">
        <v>125</v>
      </c>
      <c r="O26" s="2">
        <v>2022</v>
      </c>
      <c r="P26" s="2">
        <v>92335</v>
      </c>
      <c r="Q26" s="2">
        <v>5653068</v>
      </c>
      <c r="R26" s="2">
        <v>247</v>
      </c>
      <c r="S26" s="2" t="s">
        <v>69</v>
      </c>
      <c r="T26" s="2" t="s">
        <v>70</v>
      </c>
      <c r="U26" s="2" t="s">
        <v>361</v>
      </c>
      <c r="V26" s="2" t="s">
        <v>72</v>
      </c>
      <c r="W26" s="2" t="s">
        <v>73</v>
      </c>
      <c r="X26" s="2" t="s">
        <v>362</v>
      </c>
      <c r="Y26" s="2" t="s">
        <v>363</v>
      </c>
      <c r="Z26" s="2" t="s">
        <v>364</v>
      </c>
      <c r="AA26" s="2"/>
      <c r="AB26" s="2" t="s">
        <v>78</v>
      </c>
      <c r="AC26" s="2" t="s">
        <v>365</v>
      </c>
      <c r="AD26" s="2" t="s">
        <v>366</v>
      </c>
      <c r="AE26" s="16">
        <v>247</v>
      </c>
      <c r="AF26" s="3">
        <v>5653068</v>
      </c>
      <c r="AG26" s="2">
        <v>335</v>
      </c>
      <c r="AH26" s="17">
        <v>22886.9</v>
      </c>
      <c r="AI26" s="3">
        <v>284714</v>
      </c>
    </row>
    <row r="27" spans="1:35">
      <c r="A27" s="13" t="s">
        <v>367</v>
      </c>
      <c r="B27" s="2" t="s">
        <v>368</v>
      </c>
      <c r="C27" s="2" t="s">
        <v>11</v>
      </c>
      <c r="D27" s="28" t="s">
        <v>369</v>
      </c>
      <c r="E27" s="14" t="s">
        <v>11</v>
      </c>
      <c r="F27" s="15" t="s">
        <v>62</v>
      </c>
      <c r="G27" s="15" t="s">
        <v>60</v>
      </c>
      <c r="H27" s="15" t="s">
        <v>357</v>
      </c>
      <c r="I27" s="2" t="s">
        <v>64</v>
      </c>
      <c r="J27" s="2" t="s">
        <v>370</v>
      </c>
      <c r="K27" s="2" t="s">
        <v>371</v>
      </c>
      <c r="L27" s="2"/>
      <c r="M27" s="2" t="s">
        <v>360</v>
      </c>
      <c r="N27" s="2" t="s">
        <v>125</v>
      </c>
      <c r="O27" s="2" t="s">
        <v>372</v>
      </c>
      <c r="P27" s="2">
        <v>92557</v>
      </c>
      <c r="Q27" s="2">
        <v>5824786</v>
      </c>
      <c r="R27" s="2">
        <v>236</v>
      </c>
      <c r="S27" s="2" t="s">
        <v>69</v>
      </c>
      <c r="T27" s="2" t="s">
        <v>70</v>
      </c>
      <c r="U27" s="2" t="s">
        <v>373</v>
      </c>
      <c r="V27" s="2" t="s">
        <v>72</v>
      </c>
      <c r="W27" s="2" t="s">
        <v>73</v>
      </c>
      <c r="X27" s="2" t="s">
        <v>374</v>
      </c>
      <c r="Y27" s="2" t="s">
        <v>375</v>
      </c>
      <c r="Z27" s="2" t="s">
        <v>364</v>
      </c>
      <c r="AA27" s="2" t="s">
        <v>376</v>
      </c>
      <c r="AB27" s="2" t="s">
        <v>78</v>
      </c>
      <c r="AC27" s="2" t="s">
        <v>377</v>
      </c>
      <c r="AD27" s="2" t="s">
        <v>378</v>
      </c>
      <c r="AE27" s="16">
        <v>236</v>
      </c>
      <c r="AF27" s="3">
        <v>5824786</v>
      </c>
      <c r="AG27" s="2">
        <v>525</v>
      </c>
      <c r="AH27" s="17">
        <v>24681.3</v>
      </c>
      <c r="AI27" s="3">
        <v>308539</v>
      </c>
    </row>
    <row r="28" spans="1:35">
      <c r="A28" s="13" t="s">
        <v>379</v>
      </c>
      <c r="B28" s="2" t="s">
        <v>380</v>
      </c>
      <c r="C28" s="2" t="s">
        <v>381</v>
      </c>
      <c r="D28" s="28"/>
      <c r="E28" s="14" t="s">
        <v>11</v>
      </c>
      <c r="F28" s="15" t="s">
        <v>62</v>
      </c>
      <c r="G28" s="15" t="s">
        <v>60</v>
      </c>
      <c r="H28" s="15" t="s">
        <v>357</v>
      </c>
      <c r="I28" s="2" t="s">
        <v>64</v>
      </c>
      <c r="J28" s="2" t="s">
        <v>382</v>
      </c>
      <c r="K28" s="2" t="s">
        <v>383</v>
      </c>
      <c r="L28" s="2"/>
      <c r="M28" s="2" t="s">
        <v>360</v>
      </c>
      <c r="N28" s="2" t="s">
        <v>125</v>
      </c>
      <c r="O28" s="2" t="s">
        <v>372</v>
      </c>
      <c r="P28" s="2">
        <v>88237</v>
      </c>
      <c r="Q28" s="2">
        <v>5800358</v>
      </c>
      <c r="R28" s="2">
        <v>289</v>
      </c>
      <c r="S28" s="2" t="s">
        <v>69</v>
      </c>
      <c r="T28" s="2" t="s">
        <v>70</v>
      </c>
      <c r="U28" s="2" t="s">
        <v>384</v>
      </c>
      <c r="V28" s="2" t="s">
        <v>72</v>
      </c>
      <c r="W28" s="2" t="s">
        <v>73</v>
      </c>
      <c r="X28" s="2" t="s">
        <v>385</v>
      </c>
      <c r="Y28" s="2" t="s">
        <v>386</v>
      </c>
      <c r="Z28" s="2" t="s">
        <v>364</v>
      </c>
      <c r="AA28" s="2" t="s">
        <v>376</v>
      </c>
      <c r="AB28" s="2" t="s">
        <v>78</v>
      </c>
      <c r="AC28" s="2" t="s">
        <v>387</v>
      </c>
      <c r="AD28" s="2" t="s">
        <v>388</v>
      </c>
      <c r="AE28" s="16">
        <v>289</v>
      </c>
      <c r="AF28" s="3">
        <v>5800358</v>
      </c>
      <c r="AG28" s="2">
        <v>375</v>
      </c>
      <c r="AH28" s="17">
        <v>20070.400000000001</v>
      </c>
      <c r="AI28" s="3">
        <v>243661</v>
      </c>
    </row>
    <row r="29" spans="1:35">
      <c r="A29" s="13" t="s">
        <v>389</v>
      </c>
      <c r="B29" s="2" t="s">
        <v>390</v>
      </c>
      <c r="C29" s="2" t="s">
        <v>11</v>
      </c>
      <c r="D29" s="28"/>
      <c r="E29" s="14" t="s">
        <v>11</v>
      </c>
      <c r="F29" s="15" t="s">
        <v>62</v>
      </c>
      <c r="G29" s="15" t="s">
        <v>60</v>
      </c>
      <c r="H29" s="15" t="s">
        <v>357</v>
      </c>
      <c r="I29" s="2" t="s">
        <v>64</v>
      </c>
      <c r="J29" s="2" t="s">
        <v>391</v>
      </c>
      <c r="K29" s="2" t="s">
        <v>392</v>
      </c>
      <c r="L29" s="2" t="s">
        <v>90</v>
      </c>
      <c r="M29" s="2" t="s">
        <v>360</v>
      </c>
      <c r="N29" s="2" t="s">
        <v>125</v>
      </c>
      <c r="O29" s="2" t="s">
        <v>393</v>
      </c>
      <c r="P29" s="2">
        <v>99037</v>
      </c>
      <c r="Q29" s="2">
        <v>5761041</v>
      </c>
      <c r="R29" s="2">
        <v>338</v>
      </c>
      <c r="S29" s="2" t="s">
        <v>69</v>
      </c>
      <c r="T29" s="2" t="s">
        <v>70</v>
      </c>
      <c r="U29" s="2" t="s">
        <v>394</v>
      </c>
      <c r="V29" s="2" t="s">
        <v>72</v>
      </c>
      <c r="W29" s="2" t="s">
        <v>73</v>
      </c>
      <c r="X29" s="2" t="s">
        <v>395</v>
      </c>
      <c r="Y29" s="2" t="s">
        <v>396</v>
      </c>
      <c r="Z29" s="2" t="s">
        <v>364</v>
      </c>
      <c r="AA29" s="2"/>
      <c r="AB29" s="2" t="s">
        <v>78</v>
      </c>
      <c r="AC29" s="2" t="s">
        <v>397</v>
      </c>
      <c r="AD29" s="2" t="s">
        <v>398</v>
      </c>
      <c r="AE29" s="16">
        <v>338</v>
      </c>
      <c r="AF29" s="3">
        <v>5761041</v>
      </c>
      <c r="AG29" s="2">
        <v>335</v>
      </c>
      <c r="AH29" s="17">
        <v>17044.5</v>
      </c>
      <c r="AI29" s="3">
        <v>244284</v>
      </c>
    </row>
    <row r="30" spans="1:35">
      <c r="A30" s="13" t="s">
        <v>399</v>
      </c>
      <c r="B30" s="2" t="s">
        <v>400</v>
      </c>
      <c r="C30" s="2" t="s">
        <v>11</v>
      </c>
      <c r="D30" s="28"/>
      <c r="E30" s="14" t="s">
        <v>11</v>
      </c>
      <c r="F30" s="15" t="s">
        <v>62</v>
      </c>
      <c r="G30" s="15" t="s">
        <v>60</v>
      </c>
      <c r="H30" s="15" t="s">
        <v>357</v>
      </c>
      <c r="I30" s="2" t="s">
        <v>64</v>
      </c>
      <c r="J30" s="2" t="s">
        <v>401</v>
      </c>
      <c r="K30" s="2" t="s">
        <v>402</v>
      </c>
      <c r="L30" s="2" t="s">
        <v>90</v>
      </c>
      <c r="M30" s="2" t="s">
        <v>360</v>
      </c>
      <c r="N30" s="2" t="s">
        <v>125</v>
      </c>
      <c r="O30" s="2" t="s">
        <v>403</v>
      </c>
      <c r="P30" s="2">
        <v>4019802</v>
      </c>
      <c r="Q30" s="2">
        <v>5932641</v>
      </c>
      <c r="R30" s="2">
        <v>14</v>
      </c>
      <c r="S30" s="2"/>
      <c r="T30" s="2"/>
      <c r="U30" s="2"/>
      <c r="V30" s="2" t="s">
        <v>72</v>
      </c>
      <c r="W30" s="2" t="s">
        <v>404</v>
      </c>
      <c r="X30" s="2" t="s">
        <v>405</v>
      </c>
      <c r="Y30" s="2" t="s">
        <v>406</v>
      </c>
      <c r="Z30" s="2" t="s">
        <v>364</v>
      </c>
      <c r="AA30" s="2" t="s">
        <v>376</v>
      </c>
      <c r="AB30" s="2" t="s">
        <v>78</v>
      </c>
      <c r="AC30" s="2" t="s">
        <v>407</v>
      </c>
      <c r="AD30" s="2" t="s">
        <v>408</v>
      </c>
      <c r="AE30" s="16">
        <v>14</v>
      </c>
      <c r="AF30" s="3">
        <v>5932641</v>
      </c>
      <c r="AG30" s="3">
        <v>10450</v>
      </c>
      <c r="AH30" s="17">
        <v>423760.1</v>
      </c>
      <c r="AI30" s="3">
        <v>4019802</v>
      </c>
    </row>
    <row r="31" spans="1:35">
      <c r="A31" s="13" t="s">
        <v>409</v>
      </c>
      <c r="B31" s="2" t="s">
        <v>410</v>
      </c>
      <c r="C31" s="2" t="s">
        <v>356</v>
      </c>
      <c r="D31" s="28"/>
      <c r="E31" s="14" t="s">
        <v>11</v>
      </c>
      <c r="F31" s="15" t="s">
        <v>62</v>
      </c>
      <c r="G31" s="15" t="s">
        <v>60</v>
      </c>
      <c r="H31" s="15" t="s">
        <v>357</v>
      </c>
      <c r="I31" s="2" t="s">
        <v>64</v>
      </c>
      <c r="J31" s="2" t="s">
        <v>411</v>
      </c>
      <c r="K31" s="2" t="s">
        <v>412</v>
      </c>
      <c r="L31" s="2"/>
      <c r="M31" s="2" t="s">
        <v>332</v>
      </c>
      <c r="N31" s="2"/>
      <c r="O31" s="2">
        <v>2001</v>
      </c>
      <c r="P31" s="2">
        <v>104186</v>
      </c>
      <c r="Q31" s="2">
        <v>5767655</v>
      </c>
      <c r="R31" s="2">
        <v>264</v>
      </c>
      <c r="S31" s="2" t="s">
        <v>69</v>
      </c>
      <c r="T31" s="2" t="s">
        <v>70</v>
      </c>
      <c r="U31" s="2" t="s">
        <v>413</v>
      </c>
      <c r="V31" s="2" t="s">
        <v>72</v>
      </c>
      <c r="W31" s="2" t="s">
        <v>73</v>
      </c>
      <c r="X31" s="2" t="s">
        <v>414</v>
      </c>
      <c r="Y31" s="2" t="s">
        <v>415</v>
      </c>
      <c r="Z31" s="2" t="s">
        <v>337</v>
      </c>
      <c r="AA31" s="2" t="s">
        <v>416</v>
      </c>
      <c r="AB31" s="2" t="s">
        <v>113</v>
      </c>
      <c r="AC31" s="2" t="s">
        <v>417</v>
      </c>
      <c r="AD31" s="2" t="s">
        <v>418</v>
      </c>
      <c r="AE31" s="16">
        <v>264</v>
      </c>
      <c r="AF31" s="3">
        <v>5767655</v>
      </c>
      <c r="AG31" s="2">
        <v>467</v>
      </c>
      <c r="AH31" s="17">
        <v>21847.200000000001</v>
      </c>
      <c r="AI31" s="3">
        <v>254147</v>
      </c>
    </row>
    <row r="32" spans="1:35">
      <c r="A32" s="13" t="s">
        <v>419</v>
      </c>
      <c r="B32" s="2" t="s">
        <v>420</v>
      </c>
      <c r="C32" s="2" t="s">
        <v>356</v>
      </c>
      <c r="D32" s="28"/>
      <c r="E32" s="14" t="s">
        <v>11</v>
      </c>
      <c r="F32" s="15" t="s">
        <v>62</v>
      </c>
      <c r="G32" s="15" t="s">
        <v>60</v>
      </c>
      <c r="H32" s="15" t="s">
        <v>357</v>
      </c>
      <c r="I32" s="2" t="s">
        <v>64</v>
      </c>
      <c r="J32" s="2" t="s">
        <v>421</v>
      </c>
      <c r="K32" s="2" t="s">
        <v>422</v>
      </c>
      <c r="L32" s="2"/>
      <c r="M32" s="2" t="s">
        <v>332</v>
      </c>
      <c r="N32" s="2"/>
      <c r="O32" s="2">
        <v>2001</v>
      </c>
      <c r="P32" s="2">
        <v>100546</v>
      </c>
      <c r="Q32" s="2">
        <v>5755327</v>
      </c>
      <c r="R32" s="2">
        <v>232</v>
      </c>
      <c r="S32" s="2" t="s">
        <v>69</v>
      </c>
      <c r="T32" s="2" t="s">
        <v>70</v>
      </c>
      <c r="U32" s="2" t="s">
        <v>423</v>
      </c>
      <c r="V32" s="2" t="s">
        <v>72</v>
      </c>
      <c r="W32" s="2" t="s">
        <v>73</v>
      </c>
      <c r="X32" s="2" t="s">
        <v>424</v>
      </c>
      <c r="Y32" s="2" t="s">
        <v>425</v>
      </c>
      <c r="Z32" s="2" t="s">
        <v>337</v>
      </c>
      <c r="AA32" s="2" t="s">
        <v>141</v>
      </c>
      <c r="AB32" s="2" t="s">
        <v>113</v>
      </c>
      <c r="AC32" s="2" t="s">
        <v>426</v>
      </c>
      <c r="AD32" s="2" t="s">
        <v>427</v>
      </c>
      <c r="AE32" s="16">
        <v>232</v>
      </c>
      <c r="AF32" s="3">
        <v>5755327</v>
      </c>
      <c r="AG32" s="2">
        <v>467</v>
      </c>
      <c r="AH32" s="17">
        <v>24807.4</v>
      </c>
      <c r="AI32" s="3">
        <v>256419</v>
      </c>
    </row>
    <row r="33" spans="1:36">
      <c r="A33" s="13" t="s">
        <v>428</v>
      </c>
      <c r="B33" s="2" t="s">
        <v>429</v>
      </c>
      <c r="C33" s="2" t="s">
        <v>356</v>
      </c>
      <c r="D33" s="28" t="s">
        <v>430</v>
      </c>
      <c r="E33" s="14" t="s">
        <v>11</v>
      </c>
      <c r="F33" s="15" t="s">
        <v>62</v>
      </c>
      <c r="G33" s="15" t="s">
        <v>60</v>
      </c>
      <c r="H33" s="15" t="s">
        <v>357</v>
      </c>
      <c r="I33" s="2" t="s">
        <v>64</v>
      </c>
      <c r="J33" s="2" t="s">
        <v>431</v>
      </c>
      <c r="K33" s="2" t="s">
        <v>432</v>
      </c>
      <c r="L33" s="2"/>
      <c r="M33" s="2" t="s">
        <v>332</v>
      </c>
      <c r="N33" s="2"/>
      <c r="O33" s="2">
        <v>2000</v>
      </c>
      <c r="P33" s="2">
        <v>100774</v>
      </c>
      <c r="Q33" s="2">
        <v>5776607</v>
      </c>
      <c r="R33" s="2">
        <v>242</v>
      </c>
      <c r="S33" s="2" t="s">
        <v>69</v>
      </c>
      <c r="T33" s="2" t="s">
        <v>70</v>
      </c>
      <c r="U33" s="2" t="s">
        <v>433</v>
      </c>
      <c r="V33" s="2" t="s">
        <v>72</v>
      </c>
      <c r="W33" s="2" t="s">
        <v>73</v>
      </c>
      <c r="X33" s="2" t="s">
        <v>434</v>
      </c>
      <c r="Y33" s="2" t="s">
        <v>435</v>
      </c>
      <c r="Z33" s="2" t="s">
        <v>337</v>
      </c>
      <c r="AA33" s="2" t="s">
        <v>436</v>
      </c>
      <c r="AB33" s="2" t="s">
        <v>113</v>
      </c>
      <c r="AC33" s="2" t="s">
        <v>437</v>
      </c>
      <c r="AD33" s="2" t="s">
        <v>438</v>
      </c>
      <c r="AE33" s="16">
        <v>242</v>
      </c>
      <c r="AF33" s="3">
        <v>5776607</v>
      </c>
      <c r="AG33" s="2">
        <v>408</v>
      </c>
      <c r="AH33" s="17">
        <v>23870.3</v>
      </c>
      <c r="AI33" s="3">
        <v>254747</v>
      </c>
    </row>
    <row r="34" spans="1:36">
      <c r="A34" s="13" t="s">
        <v>439</v>
      </c>
      <c r="B34" s="2" t="s">
        <v>440</v>
      </c>
      <c r="C34" s="2" t="s">
        <v>356</v>
      </c>
      <c r="D34" s="28" t="s">
        <v>441</v>
      </c>
      <c r="E34" s="14" t="s">
        <v>11</v>
      </c>
      <c r="F34" s="15" t="s">
        <v>62</v>
      </c>
      <c r="G34" s="15" t="s">
        <v>60</v>
      </c>
      <c r="H34" s="15" t="s">
        <v>357</v>
      </c>
      <c r="I34" s="2" t="s">
        <v>64</v>
      </c>
      <c r="J34" s="2" t="s">
        <v>442</v>
      </c>
      <c r="K34" s="2" t="s">
        <v>443</v>
      </c>
      <c r="L34" s="2"/>
      <c r="M34" s="2" t="s">
        <v>332</v>
      </c>
      <c r="N34" s="2"/>
      <c r="O34" s="2">
        <v>2010</v>
      </c>
      <c r="P34" s="2">
        <v>100546</v>
      </c>
      <c r="Q34" s="2">
        <v>5740510</v>
      </c>
      <c r="R34" s="2">
        <v>207</v>
      </c>
      <c r="S34" s="2" t="s">
        <v>69</v>
      </c>
      <c r="T34" s="2" t="s">
        <v>70</v>
      </c>
      <c r="U34" s="2" t="s">
        <v>444</v>
      </c>
      <c r="V34" s="2" t="s">
        <v>72</v>
      </c>
      <c r="W34" s="2" t="s">
        <v>73</v>
      </c>
      <c r="X34" s="2" t="s">
        <v>445</v>
      </c>
      <c r="Y34" s="2" t="s">
        <v>446</v>
      </c>
      <c r="Z34" s="2" t="s">
        <v>447</v>
      </c>
      <c r="AA34" s="2" t="s">
        <v>448</v>
      </c>
      <c r="AB34" s="2" t="s">
        <v>113</v>
      </c>
      <c r="AC34" s="2" t="s">
        <v>449</v>
      </c>
      <c r="AD34" s="2" t="s">
        <v>450</v>
      </c>
      <c r="AE34" s="16">
        <v>207</v>
      </c>
      <c r="AF34" s="3">
        <v>5740510</v>
      </c>
      <c r="AG34" s="2">
        <v>468</v>
      </c>
      <c r="AH34" s="17">
        <v>27731.9</v>
      </c>
      <c r="AI34" s="3">
        <v>294819</v>
      </c>
    </row>
    <row r="35" spans="1:36">
      <c r="A35" s="13" t="s">
        <v>451</v>
      </c>
      <c r="B35" s="2" t="s">
        <v>452</v>
      </c>
      <c r="C35" s="2" t="s">
        <v>356</v>
      </c>
      <c r="D35" s="28"/>
      <c r="E35" s="14" t="s">
        <v>11</v>
      </c>
      <c r="F35" s="15" t="s">
        <v>62</v>
      </c>
      <c r="G35" s="15" t="s">
        <v>60</v>
      </c>
      <c r="H35" s="15" t="s">
        <v>357</v>
      </c>
      <c r="I35" s="2" t="s">
        <v>64</v>
      </c>
      <c r="J35" s="2" t="s">
        <v>453</v>
      </c>
      <c r="K35" s="2" t="s">
        <v>454</v>
      </c>
      <c r="L35" s="2"/>
      <c r="M35" s="2" t="s">
        <v>360</v>
      </c>
      <c r="N35" s="2" t="s">
        <v>125</v>
      </c>
      <c r="O35" s="2">
        <v>2021</v>
      </c>
      <c r="P35" s="2">
        <v>91467</v>
      </c>
      <c r="Q35" s="2">
        <v>5629159</v>
      </c>
      <c r="R35" s="2">
        <v>248</v>
      </c>
      <c r="S35" s="2" t="s">
        <v>69</v>
      </c>
      <c r="T35" s="2" t="s">
        <v>70</v>
      </c>
      <c r="U35" s="2" t="s">
        <v>455</v>
      </c>
      <c r="V35" s="2" t="s">
        <v>72</v>
      </c>
      <c r="W35" s="2" t="s">
        <v>73</v>
      </c>
      <c r="X35" s="2" t="s">
        <v>456</v>
      </c>
      <c r="Y35" s="2" t="s">
        <v>457</v>
      </c>
      <c r="Z35" s="2" t="s">
        <v>364</v>
      </c>
      <c r="AA35" s="2"/>
      <c r="AB35" s="2" t="s">
        <v>78</v>
      </c>
      <c r="AC35" s="2" t="s">
        <v>458</v>
      </c>
      <c r="AD35" s="2" t="s">
        <v>459</v>
      </c>
      <c r="AE35" s="16">
        <v>248</v>
      </c>
      <c r="AF35" s="3">
        <v>5629159</v>
      </c>
      <c r="AG35" s="2">
        <v>466</v>
      </c>
      <c r="AH35" s="17">
        <v>22698.2</v>
      </c>
      <c r="AI35" s="3">
        <v>286213</v>
      </c>
    </row>
    <row r="36" spans="1:36">
      <c r="A36" s="13" t="s">
        <v>460</v>
      </c>
      <c r="B36" s="2" t="s">
        <v>461</v>
      </c>
      <c r="C36" s="2" t="s">
        <v>11</v>
      </c>
      <c r="D36" s="28"/>
      <c r="E36" s="14" t="s">
        <v>11</v>
      </c>
      <c r="F36" s="15" t="s">
        <v>62</v>
      </c>
      <c r="G36" s="15" t="s">
        <v>60</v>
      </c>
      <c r="H36" s="15" t="s">
        <v>357</v>
      </c>
      <c r="I36" s="2" t="s">
        <v>64</v>
      </c>
      <c r="J36" s="2" t="s">
        <v>462</v>
      </c>
      <c r="K36" s="2" t="s">
        <v>463</v>
      </c>
      <c r="L36" s="2"/>
      <c r="M36" s="2" t="s">
        <v>360</v>
      </c>
      <c r="N36" s="2"/>
      <c r="O36" s="2" t="s">
        <v>464</v>
      </c>
      <c r="P36" s="2">
        <v>5671594</v>
      </c>
      <c r="Q36" s="2">
        <v>5753218</v>
      </c>
      <c r="R36" s="2">
        <v>2</v>
      </c>
      <c r="S36" s="2"/>
      <c r="T36" s="2"/>
      <c r="U36" s="2"/>
      <c r="V36" s="2" t="s">
        <v>465</v>
      </c>
      <c r="W36" s="2" t="s">
        <v>466</v>
      </c>
      <c r="X36" s="2"/>
      <c r="Y36" s="2"/>
      <c r="Z36" s="2" t="s">
        <v>364</v>
      </c>
      <c r="AA36" s="2" t="s">
        <v>376</v>
      </c>
      <c r="AB36" s="2" t="s">
        <v>78</v>
      </c>
      <c r="AC36" s="2" t="s">
        <v>467</v>
      </c>
      <c r="AD36" s="2" t="s">
        <v>468</v>
      </c>
      <c r="AE36" s="16">
        <v>1</v>
      </c>
      <c r="AF36" s="3">
        <v>5671594</v>
      </c>
      <c r="AG36" s="3">
        <v>5671594</v>
      </c>
      <c r="AH36" s="3">
        <v>5671594</v>
      </c>
      <c r="AI36" s="3">
        <v>5671594</v>
      </c>
      <c r="AJ36" s="1" t="s">
        <v>469</v>
      </c>
    </row>
    <row r="37" spans="1:36">
      <c r="A37" s="13" t="s">
        <v>470</v>
      </c>
      <c r="B37" s="2" t="s">
        <v>471</v>
      </c>
      <c r="C37" s="2" t="s">
        <v>11</v>
      </c>
      <c r="D37" s="28"/>
      <c r="E37" s="14" t="s">
        <v>11</v>
      </c>
      <c r="F37" s="15" t="s">
        <v>62</v>
      </c>
      <c r="G37" s="15" t="s">
        <v>60</v>
      </c>
      <c r="H37" s="15" t="s">
        <v>357</v>
      </c>
      <c r="I37" s="2" t="s">
        <v>64</v>
      </c>
      <c r="J37" s="2" t="s">
        <v>472</v>
      </c>
      <c r="K37" s="2" t="s">
        <v>473</v>
      </c>
      <c r="L37" s="2"/>
      <c r="M37" s="2" t="s">
        <v>360</v>
      </c>
      <c r="N37" s="2"/>
      <c r="O37" s="2" t="s">
        <v>474</v>
      </c>
      <c r="P37" s="2">
        <v>97165</v>
      </c>
      <c r="Q37" s="2">
        <v>5560816</v>
      </c>
      <c r="R37" s="2">
        <v>238</v>
      </c>
      <c r="S37" s="2" t="s">
        <v>69</v>
      </c>
      <c r="T37" s="2" t="s">
        <v>70</v>
      </c>
      <c r="U37" s="2" t="s">
        <v>475</v>
      </c>
      <c r="V37" s="2" t="s">
        <v>72</v>
      </c>
      <c r="W37" s="2" t="s">
        <v>73</v>
      </c>
      <c r="X37" s="2" t="s">
        <v>476</v>
      </c>
      <c r="Y37" s="2" t="s">
        <v>477</v>
      </c>
      <c r="Z37" s="2" t="s">
        <v>364</v>
      </c>
      <c r="AA37" s="2" t="s">
        <v>376</v>
      </c>
      <c r="AB37" s="2" t="s">
        <v>78</v>
      </c>
      <c r="AC37" s="2" t="s">
        <v>478</v>
      </c>
      <c r="AD37" s="2" t="s">
        <v>479</v>
      </c>
      <c r="AE37" s="16">
        <v>238</v>
      </c>
      <c r="AF37" s="3">
        <v>5560816</v>
      </c>
      <c r="AG37" s="2">
        <v>411</v>
      </c>
      <c r="AH37" s="17">
        <v>23364.799999999999</v>
      </c>
      <c r="AI37" s="3">
        <v>230394</v>
      </c>
    </row>
    <row r="38" spans="1:36">
      <c r="A38" s="13" t="s">
        <v>480</v>
      </c>
      <c r="B38" s="2" t="s">
        <v>481</v>
      </c>
      <c r="C38" s="2" t="s">
        <v>381</v>
      </c>
      <c r="D38" s="28" t="s">
        <v>482</v>
      </c>
      <c r="E38" s="14" t="s">
        <v>11</v>
      </c>
      <c r="F38" s="15" t="s">
        <v>62</v>
      </c>
      <c r="G38" s="15" t="s">
        <v>85</v>
      </c>
      <c r="H38" s="15" t="s">
        <v>357</v>
      </c>
      <c r="I38" s="2" t="s">
        <v>64</v>
      </c>
      <c r="J38" s="2" t="s">
        <v>483</v>
      </c>
      <c r="K38" s="2" t="s">
        <v>484</v>
      </c>
      <c r="L38" s="2"/>
      <c r="M38" s="2" t="s">
        <v>360</v>
      </c>
      <c r="N38" s="2" t="s">
        <v>125</v>
      </c>
      <c r="O38" s="2"/>
      <c r="P38" s="2">
        <v>49548</v>
      </c>
      <c r="Q38" s="2">
        <v>5682917</v>
      </c>
      <c r="R38" s="2">
        <v>340</v>
      </c>
      <c r="S38" s="2" t="s">
        <v>69</v>
      </c>
      <c r="T38" s="2" t="s">
        <v>70</v>
      </c>
      <c r="U38" s="2" t="s">
        <v>485</v>
      </c>
      <c r="V38" s="2" t="s">
        <v>72</v>
      </c>
      <c r="W38" s="2" t="s">
        <v>73</v>
      </c>
      <c r="X38" s="2" t="s">
        <v>486</v>
      </c>
      <c r="Y38" s="2" t="s">
        <v>487</v>
      </c>
      <c r="Z38" s="2" t="s">
        <v>364</v>
      </c>
      <c r="AA38" s="2" t="s">
        <v>376</v>
      </c>
      <c r="AB38" s="2" t="s">
        <v>78</v>
      </c>
      <c r="AC38" s="2" t="s">
        <v>488</v>
      </c>
      <c r="AD38" s="2" t="s">
        <v>489</v>
      </c>
      <c r="AE38" s="16">
        <v>340</v>
      </c>
      <c r="AF38" s="3">
        <v>5682917</v>
      </c>
      <c r="AG38" s="2">
        <v>511</v>
      </c>
      <c r="AH38" s="17">
        <v>16714.5</v>
      </c>
      <c r="AI38" s="3">
        <v>169284</v>
      </c>
    </row>
    <row r="39" spans="1:36">
      <c r="A39" s="13" t="s">
        <v>490</v>
      </c>
      <c r="B39" s="2" t="s">
        <v>491</v>
      </c>
      <c r="C39" s="2" t="s">
        <v>492</v>
      </c>
      <c r="D39" s="28" t="s">
        <v>482</v>
      </c>
      <c r="E39" s="14" t="s">
        <v>11</v>
      </c>
      <c r="F39" s="15" t="s">
        <v>62</v>
      </c>
      <c r="G39" s="15" t="s">
        <v>60</v>
      </c>
      <c r="H39" s="15" t="s">
        <v>357</v>
      </c>
      <c r="I39" s="2" t="s">
        <v>64</v>
      </c>
      <c r="J39" s="2" t="s">
        <v>493</v>
      </c>
      <c r="K39" s="2" t="s">
        <v>494</v>
      </c>
      <c r="L39" s="2"/>
      <c r="M39" s="2" t="s">
        <v>360</v>
      </c>
      <c r="N39" s="2"/>
      <c r="O39" s="2" t="s">
        <v>495</v>
      </c>
      <c r="P39" s="2">
        <v>89040</v>
      </c>
      <c r="Q39" s="2">
        <v>5651020</v>
      </c>
      <c r="R39" s="2">
        <v>295</v>
      </c>
      <c r="S39" s="2" t="s">
        <v>69</v>
      </c>
      <c r="T39" s="2" t="s">
        <v>70</v>
      </c>
      <c r="U39" s="2" t="s">
        <v>496</v>
      </c>
      <c r="V39" s="2" t="s">
        <v>72</v>
      </c>
      <c r="W39" s="2" t="s">
        <v>73</v>
      </c>
      <c r="X39" s="2" t="s">
        <v>497</v>
      </c>
      <c r="Y39" s="2" t="s">
        <v>498</v>
      </c>
      <c r="Z39" s="2" t="s">
        <v>364</v>
      </c>
      <c r="AA39" s="2" t="s">
        <v>376</v>
      </c>
      <c r="AB39" s="2" t="s">
        <v>78</v>
      </c>
      <c r="AC39" s="2" t="s">
        <v>499</v>
      </c>
      <c r="AD39" s="2" t="s">
        <v>500</v>
      </c>
      <c r="AE39" s="16">
        <v>295</v>
      </c>
      <c r="AF39" s="3">
        <v>5651020</v>
      </c>
      <c r="AG39" s="2">
        <v>356</v>
      </c>
      <c r="AH39" s="3">
        <v>19156</v>
      </c>
      <c r="AI39" s="3">
        <v>286212</v>
      </c>
    </row>
    <row r="40" spans="1:36">
      <c r="A40" s="13" t="s">
        <v>501</v>
      </c>
      <c r="B40" s="2" t="s">
        <v>502</v>
      </c>
      <c r="C40" s="2" t="s">
        <v>11</v>
      </c>
      <c r="D40" s="28" t="s">
        <v>482</v>
      </c>
      <c r="E40" s="14" t="s">
        <v>11</v>
      </c>
      <c r="F40" s="15" t="s">
        <v>62</v>
      </c>
      <c r="G40" s="15" t="s">
        <v>60</v>
      </c>
      <c r="H40" s="15" t="s">
        <v>357</v>
      </c>
      <c r="I40" s="2" t="s">
        <v>64</v>
      </c>
      <c r="J40" s="2" t="s">
        <v>503</v>
      </c>
      <c r="K40" s="2" t="s">
        <v>392</v>
      </c>
      <c r="L40" s="2" t="s">
        <v>90</v>
      </c>
      <c r="M40" s="2" t="s">
        <v>360</v>
      </c>
      <c r="N40" s="2" t="s">
        <v>125</v>
      </c>
      <c r="O40" s="2" t="s">
        <v>504</v>
      </c>
      <c r="P40" s="2">
        <v>89040</v>
      </c>
      <c r="Q40" s="2">
        <v>5543230</v>
      </c>
      <c r="R40" s="2">
        <v>267</v>
      </c>
      <c r="S40" s="2" t="s">
        <v>69</v>
      </c>
      <c r="T40" s="2" t="s">
        <v>70</v>
      </c>
      <c r="U40" s="2" t="s">
        <v>505</v>
      </c>
      <c r="V40" s="2" t="s">
        <v>72</v>
      </c>
      <c r="W40" s="2" t="s">
        <v>73</v>
      </c>
      <c r="X40" s="2" t="s">
        <v>506</v>
      </c>
      <c r="Y40" s="2" t="s">
        <v>507</v>
      </c>
      <c r="Z40" s="2" t="s">
        <v>364</v>
      </c>
      <c r="AA40" s="2" t="s">
        <v>376</v>
      </c>
      <c r="AB40" s="2" t="s">
        <v>78</v>
      </c>
      <c r="AC40" s="2" t="s">
        <v>508</v>
      </c>
      <c r="AD40" s="2" t="s">
        <v>509</v>
      </c>
      <c r="AE40" s="16">
        <v>267</v>
      </c>
      <c r="AF40" s="3">
        <v>5543230</v>
      </c>
      <c r="AG40" s="2">
        <v>344</v>
      </c>
      <c r="AH40" s="17">
        <v>20761.2</v>
      </c>
      <c r="AI40" s="3">
        <v>286212</v>
      </c>
    </row>
    <row r="41" spans="1:36">
      <c r="A41" s="13" t="s">
        <v>510</v>
      </c>
      <c r="B41" s="2" t="s">
        <v>511</v>
      </c>
      <c r="C41" s="2" t="s">
        <v>492</v>
      </c>
      <c r="D41" s="28" t="s">
        <v>512</v>
      </c>
      <c r="E41" s="14" t="s">
        <v>11</v>
      </c>
      <c r="F41" s="15" t="s">
        <v>62</v>
      </c>
      <c r="G41" s="15" t="s">
        <v>60</v>
      </c>
      <c r="H41" s="15" t="s">
        <v>357</v>
      </c>
      <c r="I41" s="2" t="s">
        <v>64</v>
      </c>
      <c r="J41" s="2" t="s">
        <v>513</v>
      </c>
      <c r="K41" s="2" t="s">
        <v>514</v>
      </c>
      <c r="L41" s="2"/>
      <c r="M41" s="2" t="s">
        <v>360</v>
      </c>
      <c r="N41" s="2"/>
      <c r="O41" s="2" t="s">
        <v>515</v>
      </c>
      <c r="P41" s="2">
        <v>89193</v>
      </c>
      <c r="Q41" s="2">
        <v>5348734</v>
      </c>
      <c r="R41" s="2">
        <v>244</v>
      </c>
      <c r="S41" s="2" t="s">
        <v>69</v>
      </c>
      <c r="T41" s="2" t="s">
        <v>70</v>
      </c>
      <c r="U41" s="2" t="s">
        <v>516</v>
      </c>
      <c r="V41" s="2" t="s">
        <v>72</v>
      </c>
      <c r="W41" s="2" t="s">
        <v>73</v>
      </c>
      <c r="X41" s="2" t="s">
        <v>517</v>
      </c>
      <c r="Y41" s="2" t="s">
        <v>518</v>
      </c>
      <c r="Z41" s="2" t="s">
        <v>364</v>
      </c>
      <c r="AA41" s="2" t="s">
        <v>376</v>
      </c>
      <c r="AB41" s="2" t="s">
        <v>78</v>
      </c>
      <c r="AC41" s="2" t="s">
        <v>519</v>
      </c>
      <c r="AD41" s="2" t="s">
        <v>520</v>
      </c>
      <c r="AE41" s="16">
        <v>244</v>
      </c>
      <c r="AF41" s="3">
        <v>5348734</v>
      </c>
      <c r="AG41" s="2">
        <v>271</v>
      </c>
      <c r="AH41" s="3">
        <v>21921</v>
      </c>
      <c r="AI41" s="3">
        <v>286210</v>
      </c>
    </row>
    <row r="42" spans="1:36">
      <c r="A42" s="13" t="s">
        <v>521</v>
      </c>
      <c r="B42" s="2" t="s">
        <v>522</v>
      </c>
      <c r="C42" s="2" t="s">
        <v>11</v>
      </c>
      <c r="D42" s="28"/>
      <c r="E42" s="14" t="s">
        <v>11</v>
      </c>
      <c r="F42" s="15" t="s">
        <v>62</v>
      </c>
      <c r="G42" s="15" t="s">
        <v>85</v>
      </c>
      <c r="H42" s="15" t="s">
        <v>357</v>
      </c>
      <c r="I42" s="2" t="s">
        <v>64</v>
      </c>
      <c r="J42" s="2" t="s">
        <v>523</v>
      </c>
      <c r="K42" s="2" t="s">
        <v>524</v>
      </c>
      <c r="L42" s="2"/>
      <c r="M42" s="2" t="s">
        <v>360</v>
      </c>
      <c r="N42" s="2" t="s">
        <v>525</v>
      </c>
      <c r="O42" s="2" t="s">
        <v>372</v>
      </c>
      <c r="P42" s="2">
        <v>58076</v>
      </c>
      <c r="Q42" s="2">
        <v>5408430</v>
      </c>
      <c r="R42" s="2">
        <v>314</v>
      </c>
      <c r="S42" s="2" t="s">
        <v>69</v>
      </c>
      <c r="T42" s="2" t="s">
        <v>70</v>
      </c>
      <c r="U42" s="2" t="s">
        <v>526</v>
      </c>
      <c r="V42" s="2" t="s">
        <v>72</v>
      </c>
      <c r="W42" s="2" t="s">
        <v>73</v>
      </c>
      <c r="X42" s="2" t="s">
        <v>527</v>
      </c>
      <c r="Y42" s="2" t="s">
        <v>528</v>
      </c>
      <c r="Z42" s="2" t="s">
        <v>364</v>
      </c>
      <c r="AA42" s="2" t="s">
        <v>376</v>
      </c>
      <c r="AB42" s="2" t="s">
        <v>78</v>
      </c>
      <c r="AC42" s="2" t="s">
        <v>529</v>
      </c>
      <c r="AD42" s="2" t="s">
        <v>530</v>
      </c>
      <c r="AE42" s="16">
        <v>314</v>
      </c>
      <c r="AF42" s="3">
        <v>5408430</v>
      </c>
      <c r="AG42" s="2">
        <v>525</v>
      </c>
      <c r="AH42" s="17">
        <v>17224.3</v>
      </c>
      <c r="AI42" s="3">
        <v>135215</v>
      </c>
    </row>
    <row r="43" spans="1:36">
      <c r="A43" s="13" t="s">
        <v>531</v>
      </c>
      <c r="B43" s="2" t="s">
        <v>532</v>
      </c>
      <c r="C43" s="2" t="s">
        <v>492</v>
      </c>
      <c r="D43" s="28" t="s">
        <v>533</v>
      </c>
      <c r="E43" s="14" t="s">
        <v>11</v>
      </c>
      <c r="F43" s="15" t="s">
        <v>62</v>
      </c>
      <c r="G43" s="15" t="s">
        <v>60</v>
      </c>
      <c r="H43" s="15" t="s">
        <v>357</v>
      </c>
      <c r="I43" s="2" t="s">
        <v>64</v>
      </c>
      <c r="J43" s="2" t="s">
        <v>534</v>
      </c>
      <c r="K43" s="2" t="s">
        <v>535</v>
      </c>
      <c r="L43" s="2"/>
      <c r="M43" s="2" t="s">
        <v>360</v>
      </c>
      <c r="N43" s="2"/>
      <c r="O43" s="2" t="s">
        <v>536</v>
      </c>
      <c r="P43" s="2">
        <v>89040</v>
      </c>
      <c r="Q43" s="2">
        <v>5388779</v>
      </c>
      <c r="R43" s="2">
        <v>221</v>
      </c>
      <c r="S43" s="2" t="s">
        <v>69</v>
      </c>
      <c r="T43" s="2" t="s">
        <v>70</v>
      </c>
      <c r="U43" s="2" t="s">
        <v>537</v>
      </c>
      <c r="V43" s="2" t="s">
        <v>72</v>
      </c>
      <c r="W43" s="2" t="s">
        <v>73</v>
      </c>
      <c r="X43" s="2" t="s">
        <v>538</v>
      </c>
      <c r="Y43" s="2" t="s">
        <v>539</v>
      </c>
      <c r="Z43" s="2" t="s">
        <v>364</v>
      </c>
      <c r="AA43" s="2" t="s">
        <v>376</v>
      </c>
      <c r="AB43" s="2" t="s">
        <v>78</v>
      </c>
      <c r="AC43" s="2" t="s">
        <v>540</v>
      </c>
      <c r="AD43" s="2" t="s">
        <v>541</v>
      </c>
      <c r="AE43" s="16">
        <v>221</v>
      </c>
      <c r="AF43" s="3">
        <v>5388779</v>
      </c>
      <c r="AG43" s="2">
        <v>467</v>
      </c>
      <c r="AH43" s="17">
        <v>24383.599999999999</v>
      </c>
      <c r="AI43" s="3">
        <v>286210</v>
      </c>
    </row>
    <row r="44" spans="1:36" s="8" customFormat="1">
      <c r="A44" s="18" t="s">
        <v>542</v>
      </c>
      <c r="B44" s="19" t="s">
        <v>543</v>
      </c>
      <c r="C44" s="19" t="s">
        <v>356</v>
      </c>
      <c r="D44" s="29"/>
      <c r="E44" s="20" t="s">
        <v>11</v>
      </c>
      <c r="F44" s="21" t="s">
        <v>62</v>
      </c>
      <c r="G44" s="21" t="s">
        <v>60</v>
      </c>
      <c r="H44" s="21" t="s">
        <v>357</v>
      </c>
      <c r="I44" s="19" t="s">
        <v>64</v>
      </c>
      <c r="J44" s="19"/>
      <c r="K44" s="19"/>
      <c r="L44" s="19" t="s">
        <v>90</v>
      </c>
      <c r="M44" s="19" t="s">
        <v>544</v>
      </c>
      <c r="N44" s="22" t="s">
        <v>545</v>
      </c>
      <c r="O44" s="19" t="s">
        <v>546</v>
      </c>
      <c r="P44" s="19">
        <v>5685925</v>
      </c>
      <c r="Q44" s="19">
        <v>5692598</v>
      </c>
      <c r="R44" s="19">
        <v>2</v>
      </c>
      <c r="S44" s="19" t="s">
        <v>547</v>
      </c>
      <c r="T44" s="19" t="s">
        <v>548</v>
      </c>
      <c r="U44" s="19" t="s">
        <v>14</v>
      </c>
      <c r="V44" s="19" t="s">
        <v>465</v>
      </c>
      <c r="W44" s="19" t="s">
        <v>549</v>
      </c>
      <c r="X44" s="19"/>
      <c r="Y44" s="19"/>
      <c r="Z44" s="19" t="s">
        <v>364</v>
      </c>
      <c r="AA44" s="19" t="s">
        <v>98</v>
      </c>
      <c r="AB44" s="19" t="s">
        <v>78</v>
      </c>
      <c r="AC44" s="19" t="s">
        <v>13</v>
      </c>
      <c r="AD44" s="19" t="s">
        <v>15</v>
      </c>
      <c r="AE44" s="23">
        <v>2</v>
      </c>
      <c r="AF44" s="24">
        <v>5692598</v>
      </c>
      <c r="AG44" s="24">
        <v>6673</v>
      </c>
      <c r="AH44" s="24">
        <v>2846299</v>
      </c>
      <c r="AI44" s="24">
        <v>5685925</v>
      </c>
      <c r="AJ44" s="25" t="s">
        <v>550</v>
      </c>
    </row>
    <row r="45" spans="1:36">
      <c r="A45" s="13" t="s">
        <v>551</v>
      </c>
      <c r="B45" s="2" t="s">
        <v>552</v>
      </c>
      <c r="C45" s="2" t="s">
        <v>11</v>
      </c>
      <c r="D45" s="28"/>
      <c r="E45" s="14" t="s">
        <v>11</v>
      </c>
      <c r="F45" s="15" t="s">
        <v>62</v>
      </c>
      <c r="G45" s="15" t="s">
        <v>60</v>
      </c>
      <c r="H45" s="15" t="s">
        <v>357</v>
      </c>
      <c r="I45" s="2" t="s">
        <v>64</v>
      </c>
      <c r="J45" s="2" t="s">
        <v>553</v>
      </c>
      <c r="K45" s="2" t="s">
        <v>554</v>
      </c>
      <c r="L45" s="2"/>
      <c r="M45" s="2" t="s">
        <v>360</v>
      </c>
      <c r="N45" s="2" t="s">
        <v>125</v>
      </c>
      <c r="O45" s="2"/>
      <c r="P45" s="2">
        <v>76262</v>
      </c>
      <c r="Q45" s="2">
        <v>5475034</v>
      </c>
      <c r="R45" s="2">
        <v>384</v>
      </c>
      <c r="S45" s="2"/>
      <c r="T45" s="2"/>
      <c r="U45" s="2"/>
      <c r="V45" s="2" t="s">
        <v>555</v>
      </c>
      <c r="W45" s="2" t="s">
        <v>556</v>
      </c>
      <c r="X45" s="2" t="s">
        <v>557</v>
      </c>
      <c r="Y45" s="2" t="s">
        <v>558</v>
      </c>
      <c r="Z45" s="2" t="s">
        <v>364</v>
      </c>
      <c r="AA45" s="2"/>
      <c r="AB45" s="2" t="s">
        <v>78</v>
      </c>
      <c r="AC45" s="2" t="s">
        <v>559</v>
      </c>
      <c r="AD45" s="2" t="s">
        <v>560</v>
      </c>
      <c r="AE45" s="16">
        <v>279</v>
      </c>
      <c r="AF45" s="3">
        <v>5475034</v>
      </c>
      <c r="AG45" s="2">
        <v>509</v>
      </c>
      <c r="AH45" s="17">
        <v>19623.8</v>
      </c>
      <c r="AI45" s="3">
        <v>243816</v>
      </c>
    </row>
    <row r="46" spans="1:36">
      <c r="A46" s="13" t="s">
        <v>561</v>
      </c>
      <c r="B46" s="2" t="s">
        <v>562</v>
      </c>
      <c r="C46" s="2" t="s">
        <v>563</v>
      </c>
      <c r="D46" s="28"/>
      <c r="E46" s="14" t="s">
        <v>11</v>
      </c>
      <c r="F46" s="15" t="s">
        <v>62</v>
      </c>
      <c r="G46" s="15" t="s">
        <v>60</v>
      </c>
      <c r="H46" s="15" t="s">
        <v>357</v>
      </c>
      <c r="I46" s="2" t="s">
        <v>64</v>
      </c>
      <c r="J46" s="2" t="s">
        <v>564</v>
      </c>
      <c r="K46" s="2" t="s">
        <v>565</v>
      </c>
      <c r="L46" s="2" t="s">
        <v>566</v>
      </c>
      <c r="M46" s="2" t="s">
        <v>567</v>
      </c>
      <c r="N46" s="2" t="s">
        <v>568</v>
      </c>
      <c r="O46" s="2">
        <v>39651</v>
      </c>
      <c r="P46" s="2">
        <v>83607</v>
      </c>
      <c r="Q46" s="2">
        <v>6273871</v>
      </c>
      <c r="R46" s="2">
        <v>610</v>
      </c>
      <c r="S46" s="2"/>
      <c r="T46" s="2"/>
      <c r="U46" s="2"/>
      <c r="V46" s="2" t="s">
        <v>555</v>
      </c>
      <c r="W46" s="2" t="s">
        <v>569</v>
      </c>
      <c r="X46" s="2" t="s">
        <v>570</v>
      </c>
      <c r="Y46" s="2" t="s">
        <v>571</v>
      </c>
      <c r="Z46" s="2" t="s">
        <v>572</v>
      </c>
      <c r="AA46" s="2" t="s">
        <v>573</v>
      </c>
      <c r="AB46" s="2" t="s">
        <v>113</v>
      </c>
      <c r="AC46" s="2" t="s">
        <v>574</v>
      </c>
      <c r="AD46" s="2" t="s">
        <v>575</v>
      </c>
      <c r="AE46" s="16">
        <v>597</v>
      </c>
      <c r="AF46" s="3">
        <v>6273871</v>
      </c>
      <c r="AG46" s="2">
        <v>204</v>
      </c>
      <c r="AH46" s="3">
        <v>10509</v>
      </c>
      <c r="AI46" s="3">
        <v>244054</v>
      </c>
    </row>
    <row r="47" spans="1:36">
      <c r="A47" s="13" t="s">
        <v>576</v>
      </c>
      <c r="B47" s="2" t="s">
        <v>577</v>
      </c>
      <c r="C47" s="2" t="s">
        <v>11</v>
      </c>
      <c r="D47" s="28"/>
      <c r="E47" s="14" t="s">
        <v>11</v>
      </c>
      <c r="F47" s="15" t="s">
        <v>62</v>
      </c>
      <c r="G47" s="15" t="s">
        <v>60</v>
      </c>
      <c r="H47" s="15" t="s">
        <v>357</v>
      </c>
      <c r="I47" s="2" t="s">
        <v>64</v>
      </c>
      <c r="J47" s="2" t="s">
        <v>578</v>
      </c>
      <c r="K47" s="2" t="s">
        <v>579</v>
      </c>
      <c r="L47" s="2"/>
      <c r="M47" s="2" t="s">
        <v>360</v>
      </c>
      <c r="N47" s="2" t="s">
        <v>125</v>
      </c>
      <c r="O47" s="2" t="s">
        <v>580</v>
      </c>
      <c r="P47" s="2">
        <v>84061</v>
      </c>
      <c r="Q47" s="2">
        <v>5646921</v>
      </c>
      <c r="R47" s="2">
        <v>280</v>
      </c>
      <c r="S47" s="2" t="s">
        <v>69</v>
      </c>
      <c r="T47" s="2" t="s">
        <v>70</v>
      </c>
      <c r="U47" s="2" t="s">
        <v>581</v>
      </c>
      <c r="V47" s="2" t="s">
        <v>72</v>
      </c>
      <c r="W47" s="2" t="s">
        <v>73</v>
      </c>
      <c r="X47" s="2" t="s">
        <v>582</v>
      </c>
      <c r="Y47" s="2" t="s">
        <v>583</v>
      </c>
      <c r="Z47" s="2" t="s">
        <v>364</v>
      </c>
      <c r="AA47" s="2" t="s">
        <v>376</v>
      </c>
      <c r="AB47" s="2" t="s">
        <v>78</v>
      </c>
      <c r="AC47" s="2" t="s">
        <v>584</v>
      </c>
      <c r="AD47" s="2" t="s">
        <v>585</v>
      </c>
      <c r="AE47" s="16">
        <v>280</v>
      </c>
      <c r="AF47" s="3">
        <v>5646921</v>
      </c>
      <c r="AG47" s="2">
        <v>330</v>
      </c>
      <c r="AH47" s="17">
        <v>20167.599999999999</v>
      </c>
      <c r="AI47" s="3">
        <v>166359</v>
      </c>
    </row>
    <row r="48" spans="1:36">
      <c r="A48" s="13" t="s">
        <v>586</v>
      </c>
      <c r="B48" s="2" t="s">
        <v>587</v>
      </c>
      <c r="C48" s="2" t="s">
        <v>356</v>
      </c>
      <c r="D48" s="28" t="s">
        <v>588</v>
      </c>
      <c r="E48" s="14" t="s">
        <v>11</v>
      </c>
      <c r="F48" s="15" t="s">
        <v>62</v>
      </c>
      <c r="G48" s="15" t="s">
        <v>60</v>
      </c>
      <c r="H48" s="15" t="s">
        <v>357</v>
      </c>
      <c r="I48" s="2" t="s">
        <v>64</v>
      </c>
      <c r="J48" s="2" t="s">
        <v>589</v>
      </c>
      <c r="K48" s="2" t="s">
        <v>590</v>
      </c>
      <c r="L48" s="2"/>
      <c r="M48" s="2" t="s">
        <v>360</v>
      </c>
      <c r="N48" s="2"/>
      <c r="O48" s="2"/>
      <c r="P48" s="2">
        <v>103795</v>
      </c>
      <c r="Q48" s="2">
        <v>5699780</v>
      </c>
      <c r="R48" s="2">
        <v>274</v>
      </c>
      <c r="S48" s="2" t="s">
        <v>69</v>
      </c>
      <c r="T48" s="2" t="s">
        <v>70</v>
      </c>
      <c r="U48" s="2" t="s">
        <v>591</v>
      </c>
      <c r="V48" s="2" t="s">
        <v>72</v>
      </c>
      <c r="W48" s="2" t="s">
        <v>73</v>
      </c>
      <c r="X48" s="2" t="s">
        <v>592</v>
      </c>
      <c r="Y48" s="2" t="s">
        <v>593</v>
      </c>
      <c r="Z48" s="2"/>
      <c r="AA48" s="2"/>
      <c r="AB48" s="2" t="s">
        <v>78</v>
      </c>
      <c r="AC48" s="2" t="s">
        <v>594</v>
      </c>
      <c r="AD48" s="2" t="s">
        <v>595</v>
      </c>
      <c r="AE48" s="16">
        <v>274</v>
      </c>
      <c r="AF48" s="3">
        <v>5699780</v>
      </c>
      <c r="AG48" s="2">
        <v>352</v>
      </c>
      <c r="AH48" s="17">
        <v>20802.099999999999</v>
      </c>
      <c r="AI48" s="3">
        <v>286210</v>
      </c>
    </row>
    <row r="49" spans="1:36">
      <c r="A49" s="13" t="s">
        <v>596</v>
      </c>
      <c r="B49" s="2" t="s">
        <v>597</v>
      </c>
      <c r="C49" s="2" t="s">
        <v>11</v>
      </c>
      <c r="D49" s="28" t="s">
        <v>588</v>
      </c>
      <c r="E49" s="14" t="s">
        <v>11</v>
      </c>
      <c r="F49" s="15" t="s">
        <v>62</v>
      </c>
      <c r="G49" s="15" t="s">
        <v>85</v>
      </c>
      <c r="H49" s="15" t="s">
        <v>357</v>
      </c>
      <c r="I49" s="2" t="s">
        <v>64</v>
      </c>
      <c r="J49" s="2" t="s">
        <v>598</v>
      </c>
      <c r="K49" s="2" t="s">
        <v>599</v>
      </c>
      <c r="L49" s="2"/>
      <c r="M49" s="2" t="s">
        <v>360</v>
      </c>
      <c r="N49" s="2" t="s">
        <v>125</v>
      </c>
      <c r="O49" s="2" t="s">
        <v>600</v>
      </c>
      <c r="P49" s="2">
        <v>57852</v>
      </c>
      <c r="Q49" s="2">
        <v>5638061</v>
      </c>
      <c r="R49" s="2">
        <v>343</v>
      </c>
      <c r="S49" s="2" t="s">
        <v>69</v>
      </c>
      <c r="T49" s="2" t="s">
        <v>70</v>
      </c>
      <c r="U49" s="2" t="s">
        <v>601</v>
      </c>
      <c r="V49" s="2" t="s">
        <v>72</v>
      </c>
      <c r="W49" s="2" t="s">
        <v>73</v>
      </c>
      <c r="X49" s="2" t="s">
        <v>602</v>
      </c>
      <c r="Y49" s="2" t="s">
        <v>603</v>
      </c>
      <c r="Z49" s="2" t="s">
        <v>364</v>
      </c>
      <c r="AA49" s="2" t="s">
        <v>376</v>
      </c>
      <c r="AB49" s="2" t="s">
        <v>78</v>
      </c>
      <c r="AC49" s="2" t="s">
        <v>604</v>
      </c>
      <c r="AD49" s="2" t="s">
        <v>605</v>
      </c>
      <c r="AE49" s="16">
        <v>343</v>
      </c>
      <c r="AF49" s="3">
        <v>5638061</v>
      </c>
      <c r="AG49" s="2">
        <v>447</v>
      </c>
      <c r="AH49" s="17">
        <v>16437.5</v>
      </c>
      <c r="AI49" s="3">
        <v>170023</v>
      </c>
    </row>
    <row r="50" spans="1:36">
      <c r="A50" s="13" t="s">
        <v>606</v>
      </c>
      <c r="B50" s="2" t="s">
        <v>607</v>
      </c>
      <c r="C50" s="2" t="s">
        <v>356</v>
      </c>
      <c r="D50" s="28" t="s">
        <v>608</v>
      </c>
      <c r="E50" s="14" t="s">
        <v>11</v>
      </c>
      <c r="F50" s="15" t="s">
        <v>62</v>
      </c>
      <c r="G50" s="15" t="s">
        <v>60</v>
      </c>
      <c r="H50" s="15" t="s">
        <v>357</v>
      </c>
      <c r="I50" s="2" t="s">
        <v>64</v>
      </c>
      <c r="J50" s="2" t="s">
        <v>609</v>
      </c>
      <c r="K50" s="2" t="s">
        <v>610</v>
      </c>
      <c r="L50" s="2"/>
      <c r="M50" s="2" t="s">
        <v>360</v>
      </c>
      <c r="N50" s="2" t="s">
        <v>125</v>
      </c>
      <c r="O50" s="2">
        <v>2024</v>
      </c>
      <c r="P50" s="2">
        <v>91915</v>
      </c>
      <c r="Q50" s="2">
        <v>5399862</v>
      </c>
      <c r="R50" s="2">
        <v>243</v>
      </c>
      <c r="S50" s="2" t="s">
        <v>69</v>
      </c>
      <c r="T50" s="2" t="s">
        <v>70</v>
      </c>
      <c r="U50" s="2" t="s">
        <v>611</v>
      </c>
      <c r="V50" s="2" t="s">
        <v>72</v>
      </c>
      <c r="W50" s="2" t="s">
        <v>73</v>
      </c>
      <c r="X50" s="2" t="s">
        <v>612</v>
      </c>
      <c r="Y50" s="2" t="s">
        <v>613</v>
      </c>
      <c r="Z50" s="2" t="s">
        <v>364</v>
      </c>
      <c r="AA50" s="2"/>
      <c r="AB50" s="2" t="s">
        <v>78</v>
      </c>
      <c r="AC50" s="2" t="s">
        <v>614</v>
      </c>
      <c r="AD50" s="2" t="s">
        <v>615</v>
      </c>
      <c r="AE50" s="16">
        <v>243</v>
      </c>
      <c r="AF50" s="3">
        <v>5399862</v>
      </c>
      <c r="AG50" s="2">
        <v>413</v>
      </c>
      <c r="AH50" s="17">
        <v>22221.7</v>
      </c>
      <c r="AI50" s="3">
        <v>286212</v>
      </c>
    </row>
    <row r="51" spans="1:36">
      <c r="A51" s="13" t="s">
        <v>616</v>
      </c>
      <c r="B51" s="2" t="s">
        <v>617</v>
      </c>
      <c r="C51" s="2" t="s">
        <v>356</v>
      </c>
      <c r="D51" s="28" t="s">
        <v>618</v>
      </c>
      <c r="E51" s="14" t="s">
        <v>11</v>
      </c>
      <c r="F51" s="15" t="s">
        <v>62</v>
      </c>
      <c r="G51" s="15" t="s">
        <v>60</v>
      </c>
      <c r="H51" s="15" t="s">
        <v>357</v>
      </c>
      <c r="I51" s="2" t="s">
        <v>64</v>
      </c>
      <c r="J51" s="2" t="s">
        <v>619</v>
      </c>
      <c r="K51" s="2" t="s">
        <v>620</v>
      </c>
      <c r="L51" s="2"/>
      <c r="M51" s="2" t="s">
        <v>360</v>
      </c>
      <c r="N51" s="2" t="s">
        <v>125</v>
      </c>
      <c r="O51" s="2">
        <v>2023</v>
      </c>
      <c r="P51" s="2">
        <v>104184</v>
      </c>
      <c r="Q51" s="2">
        <v>5715510</v>
      </c>
      <c r="R51" s="2">
        <v>220</v>
      </c>
      <c r="S51" s="2" t="s">
        <v>69</v>
      </c>
      <c r="T51" s="2" t="s">
        <v>70</v>
      </c>
      <c r="U51" s="2" t="s">
        <v>621</v>
      </c>
      <c r="V51" s="2" t="s">
        <v>72</v>
      </c>
      <c r="W51" s="2" t="s">
        <v>73</v>
      </c>
      <c r="X51" s="2" t="s">
        <v>622</v>
      </c>
      <c r="Y51" s="2" t="s">
        <v>623</v>
      </c>
      <c r="Z51" s="2" t="s">
        <v>364</v>
      </c>
      <c r="AA51" s="2"/>
      <c r="AB51" s="2" t="s">
        <v>78</v>
      </c>
      <c r="AC51" s="2" t="s">
        <v>624</v>
      </c>
      <c r="AD51" s="2" t="s">
        <v>625</v>
      </c>
      <c r="AE51" s="16">
        <v>220</v>
      </c>
      <c r="AF51" s="3">
        <v>5715510</v>
      </c>
      <c r="AG51" s="2">
        <v>431</v>
      </c>
      <c r="AH51" s="17">
        <v>25979.599999999999</v>
      </c>
      <c r="AI51" s="3">
        <v>286210</v>
      </c>
    </row>
    <row r="52" spans="1:36">
      <c r="A52" s="13" t="s">
        <v>626</v>
      </c>
      <c r="B52" s="2" t="s">
        <v>627</v>
      </c>
      <c r="C52" s="2" t="s">
        <v>356</v>
      </c>
      <c r="D52" s="28" t="s">
        <v>628</v>
      </c>
      <c r="E52" s="14" t="s">
        <v>11</v>
      </c>
      <c r="F52" s="15" t="s">
        <v>62</v>
      </c>
      <c r="G52" s="15" t="s">
        <v>60</v>
      </c>
      <c r="H52" s="15" t="s">
        <v>357</v>
      </c>
      <c r="I52" s="2" t="s">
        <v>64</v>
      </c>
      <c r="J52" s="2" t="s">
        <v>629</v>
      </c>
      <c r="K52" s="2" t="s">
        <v>630</v>
      </c>
      <c r="L52" s="2"/>
      <c r="M52" s="2" t="s">
        <v>360</v>
      </c>
      <c r="N52" s="2" t="s">
        <v>125</v>
      </c>
      <c r="O52" s="2">
        <v>2021</v>
      </c>
      <c r="P52" s="2">
        <v>82850</v>
      </c>
      <c r="Q52" s="2">
        <v>5673999</v>
      </c>
      <c r="R52" s="2">
        <v>274</v>
      </c>
      <c r="S52" s="2" t="s">
        <v>69</v>
      </c>
      <c r="T52" s="2" t="s">
        <v>70</v>
      </c>
      <c r="U52" s="2" t="s">
        <v>631</v>
      </c>
      <c r="V52" s="2" t="s">
        <v>72</v>
      </c>
      <c r="W52" s="2" t="s">
        <v>73</v>
      </c>
      <c r="X52" s="2" t="s">
        <v>632</v>
      </c>
      <c r="Y52" s="2" t="s">
        <v>633</v>
      </c>
      <c r="Z52" s="2" t="s">
        <v>364</v>
      </c>
      <c r="AA52" s="2"/>
      <c r="AB52" s="2" t="s">
        <v>78</v>
      </c>
      <c r="AC52" s="2" t="s">
        <v>634</v>
      </c>
      <c r="AD52" s="2" t="s">
        <v>635</v>
      </c>
      <c r="AE52" s="16">
        <v>274</v>
      </c>
      <c r="AF52" s="3">
        <v>5673999</v>
      </c>
      <c r="AG52" s="2">
        <v>448</v>
      </c>
      <c r="AH52" s="3">
        <v>20708</v>
      </c>
      <c r="AI52" s="3">
        <v>286210</v>
      </c>
    </row>
    <row r="53" spans="1:36" s="8" customFormat="1">
      <c r="A53" s="18" t="s">
        <v>636</v>
      </c>
      <c r="B53" s="19" t="s">
        <v>637</v>
      </c>
      <c r="C53" s="19" t="s">
        <v>356</v>
      </c>
      <c r="D53" s="29" t="s">
        <v>638</v>
      </c>
      <c r="E53" s="20" t="s">
        <v>11</v>
      </c>
      <c r="F53" s="21" t="s">
        <v>62</v>
      </c>
      <c r="G53" s="21" t="s">
        <v>60</v>
      </c>
      <c r="H53" s="21" t="s">
        <v>357</v>
      </c>
      <c r="I53" s="19" t="s">
        <v>64</v>
      </c>
      <c r="J53" s="19"/>
      <c r="K53" s="19"/>
      <c r="L53" s="19" t="s">
        <v>90</v>
      </c>
      <c r="M53" s="19" t="s">
        <v>12</v>
      </c>
      <c r="N53" s="19" t="s">
        <v>545</v>
      </c>
      <c r="O53" s="19" t="s">
        <v>639</v>
      </c>
      <c r="P53" s="19">
        <v>5804173</v>
      </c>
      <c r="Q53" s="19">
        <v>5893015</v>
      </c>
      <c r="R53" s="19">
        <v>2</v>
      </c>
      <c r="S53" s="19" t="s">
        <v>547</v>
      </c>
      <c r="T53" s="19" t="s">
        <v>548</v>
      </c>
      <c r="U53" s="19" t="s">
        <v>20</v>
      </c>
      <c r="V53" s="19" t="s">
        <v>465</v>
      </c>
      <c r="W53" s="19" t="s">
        <v>549</v>
      </c>
      <c r="X53" s="19"/>
      <c r="Y53" s="19"/>
      <c r="Z53" s="19" t="s">
        <v>364</v>
      </c>
      <c r="AA53" s="19" t="s">
        <v>98</v>
      </c>
      <c r="AB53" s="19" t="s">
        <v>78</v>
      </c>
      <c r="AC53" s="22" t="s">
        <v>19</v>
      </c>
      <c r="AD53" s="19" t="s">
        <v>21</v>
      </c>
      <c r="AE53" s="23">
        <v>2</v>
      </c>
      <c r="AF53" s="24">
        <v>5893015</v>
      </c>
      <c r="AG53" s="24">
        <v>88842</v>
      </c>
      <c r="AH53" s="26">
        <v>2946507.5</v>
      </c>
      <c r="AI53" s="24">
        <v>5804173</v>
      </c>
      <c r="AJ53" s="25" t="s">
        <v>550</v>
      </c>
    </row>
    <row r="54" spans="1:36">
      <c r="A54" s="13" t="s">
        <v>640</v>
      </c>
      <c r="B54" s="2" t="s">
        <v>641</v>
      </c>
      <c r="C54" s="2" t="s">
        <v>356</v>
      </c>
      <c r="D54" s="28" t="s">
        <v>642</v>
      </c>
      <c r="E54" s="14" t="s">
        <v>11</v>
      </c>
      <c r="F54" s="15" t="s">
        <v>62</v>
      </c>
      <c r="G54" s="15" t="s">
        <v>60</v>
      </c>
      <c r="H54" s="15" t="s">
        <v>357</v>
      </c>
      <c r="I54" s="2" t="s">
        <v>64</v>
      </c>
      <c r="J54" s="2" t="s">
        <v>643</v>
      </c>
      <c r="K54" s="2" t="s">
        <v>644</v>
      </c>
      <c r="L54" s="2"/>
      <c r="M54" s="2" t="s">
        <v>360</v>
      </c>
      <c r="N54" s="2"/>
      <c r="O54" s="2"/>
      <c r="P54" s="2">
        <v>100774</v>
      </c>
      <c r="Q54" s="2">
        <v>5763286</v>
      </c>
      <c r="R54" s="2">
        <v>253</v>
      </c>
      <c r="S54" s="2" t="s">
        <v>69</v>
      </c>
      <c r="T54" s="2" t="s">
        <v>70</v>
      </c>
      <c r="U54" s="2" t="s">
        <v>645</v>
      </c>
      <c r="V54" s="2" t="s">
        <v>72</v>
      </c>
      <c r="W54" s="2" t="s">
        <v>73</v>
      </c>
      <c r="X54" s="2" t="s">
        <v>646</v>
      </c>
      <c r="Y54" s="2" t="s">
        <v>647</v>
      </c>
      <c r="Z54" s="2"/>
      <c r="AA54" s="2"/>
      <c r="AB54" s="2" t="s">
        <v>78</v>
      </c>
      <c r="AC54" s="2" t="s">
        <v>648</v>
      </c>
      <c r="AD54" s="2" t="s">
        <v>649</v>
      </c>
      <c r="AE54" s="16">
        <v>253</v>
      </c>
      <c r="AF54" s="3">
        <v>5763286</v>
      </c>
      <c r="AG54" s="2">
        <v>367</v>
      </c>
      <c r="AH54" s="17">
        <v>22779.8</v>
      </c>
      <c r="AI54" s="3">
        <v>286209</v>
      </c>
    </row>
    <row r="55" spans="1:36">
      <c r="A55" s="13" t="s">
        <v>650</v>
      </c>
      <c r="B55" s="2" t="s">
        <v>651</v>
      </c>
      <c r="C55" s="2" t="s">
        <v>11</v>
      </c>
      <c r="D55" s="28" t="s">
        <v>652</v>
      </c>
      <c r="E55" s="14" t="s">
        <v>11</v>
      </c>
      <c r="F55" s="15" t="s">
        <v>62</v>
      </c>
      <c r="G55" s="15" t="s">
        <v>60</v>
      </c>
      <c r="H55" s="15" t="s">
        <v>357</v>
      </c>
      <c r="I55" s="2" t="s">
        <v>64</v>
      </c>
      <c r="J55" s="2" t="s">
        <v>653</v>
      </c>
      <c r="K55" s="2" t="s">
        <v>654</v>
      </c>
      <c r="L55" s="2"/>
      <c r="M55" s="2" t="s">
        <v>360</v>
      </c>
      <c r="N55" s="2" t="s">
        <v>125</v>
      </c>
      <c r="O55" s="2" t="s">
        <v>372</v>
      </c>
      <c r="P55" s="2">
        <v>99070</v>
      </c>
      <c r="Q55" s="2">
        <v>5714068</v>
      </c>
      <c r="R55" s="2">
        <v>247</v>
      </c>
      <c r="S55" s="2" t="s">
        <v>69</v>
      </c>
      <c r="T55" s="2" t="s">
        <v>70</v>
      </c>
      <c r="U55" s="2" t="s">
        <v>655</v>
      </c>
      <c r="V55" s="2" t="s">
        <v>72</v>
      </c>
      <c r="W55" s="2" t="s">
        <v>73</v>
      </c>
      <c r="X55" s="2" t="s">
        <v>656</v>
      </c>
      <c r="Y55" s="2" t="s">
        <v>657</v>
      </c>
      <c r="Z55" s="2" t="s">
        <v>364</v>
      </c>
      <c r="AA55" s="2" t="s">
        <v>376</v>
      </c>
      <c r="AB55" s="2" t="s">
        <v>78</v>
      </c>
      <c r="AC55" s="2" t="s">
        <v>658</v>
      </c>
      <c r="AD55" s="2" t="s">
        <v>659</v>
      </c>
      <c r="AE55" s="16">
        <v>247</v>
      </c>
      <c r="AF55" s="3">
        <v>5714068</v>
      </c>
      <c r="AG55" s="2">
        <v>440</v>
      </c>
      <c r="AH55" s="17">
        <v>23133.9</v>
      </c>
      <c r="AI55" s="3">
        <v>286209</v>
      </c>
    </row>
    <row r="56" spans="1:36">
      <c r="A56" s="13" t="s">
        <v>660</v>
      </c>
      <c r="B56" s="2" t="s">
        <v>661</v>
      </c>
      <c r="C56" s="2" t="s">
        <v>11</v>
      </c>
      <c r="D56" s="28" t="s">
        <v>662</v>
      </c>
      <c r="E56" s="14" t="s">
        <v>11</v>
      </c>
      <c r="F56" s="15" t="s">
        <v>62</v>
      </c>
      <c r="G56" s="15" t="s">
        <v>60</v>
      </c>
      <c r="H56" s="15" t="s">
        <v>357</v>
      </c>
      <c r="I56" s="2" t="s">
        <v>64</v>
      </c>
      <c r="J56" s="2" t="s">
        <v>663</v>
      </c>
      <c r="K56" s="2" t="s">
        <v>664</v>
      </c>
      <c r="L56" s="2"/>
      <c r="M56" s="2" t="s">
        <v>360</v>
      </c>
      <c r="N56" s="2" t="s">
        <v>125</v>
      </c>
      <c r="O56" s="2"/>
      <c r="P56" s="2">
        <v>116094</v>
      </c>
      <c r="Q56" s="2">
        <v>5434788</v>
      </c>
      <c r="R56" s="2">
        <v>113</v>
      </c>
      <c r="S56" s="2"/>
      <c r="T56" s="2"/>
      <c r="U56" s="2"/>
      <c r="V56" s="2" t="s">
        <v>72</v>
      </c>
      <c r="W56" s="2" t="s">
        <v>665</v>
      </c>
      <c r="X56" s="2" t="s">
        <v>666</v>
      </c>
      <c r="Y56" s="2" t="s">
        <v>667</v>
      </c>
      <c r="Z56" s="2" t="s">
        <v>364</v>
      </c>
      <c r="AA56" s="2"/>
      <c r="AB56" s="2"/>
      <c r="AC56" s="2" t="s">
        <v>668</v>
      </c>
      <c r="AD56" s="2" t="s">
        <v>669</v>
      </c>
      <c r="AE56" s="16">
        <v>113</v>
      </c>
      <c r="AF56" s="3">
        <v>5434788</v>
      </c>
      <c r="AG56" s="3">
        <v>2495</v>
      </c>
      <c r="AH56" s="17">
        <v>48095.5</v>
      </c>
      <c r="AI56" s="3">
        <v>287057</v>
      </c>
    </row>
    <row r="57" spans="1:36">
      <c r="A57" s="13" t="s">
        <v>670</v>
      </c>
      <c r="B57" s="2" t="s">
        <v>671</v>
      </c>
      <c r="C57" s="2" t="s">
        <v>11</v>
      </c>
      <c r="D57" s="28"/>
      <c r="E57" s="14" t="s">
        <v>11</v>
      </c>
      <c r="F57" s="15" t="s">
        <v>62</v>
      </c>
      <c r="G57" s="15" t="s">
        <v>85</v>
      </c>
      <c r="H57" s="15" t="s">
        <v>357</v>
      </c>
      <c r="I57" s="2" t="s">
        <v>64</v>
      </c>
      <c r="J57" s="2" t="s">
        <v>672</v>
      </c>
      <c r="K57" s="2" t="s">
        <v>673</v>
      </c>
      <c r="L57" s="2"/>
      <c r="M57" s="2" t="s">
        <v>360</v>
      </c>
      <c r="N57" s="2" t="s">
        <v>125</v>
      </c>
      <c r="O57" s="2"/>
      <c r="P57" s="2">
        <v>64387</v>
      </c>
      <c r="Q57" s="2">
        <v>5646255</v>
      </c>
      <c r="R57" s="2">
        <v>317</v>
      </c>
      <c r="S57" s="2" t="s">
        <v>69</v>
      </c>
      <c r="T57" s="2" t="s">
        <v>70</v>
      </c>
      <c r="U57" s="2" t="s">
        <v>674</v>
      </c>
      <c r="V57" s="2" t="s">
        <v>72</v>
      </c>
      <c r="W57" s="2" t="s">
        <v>73</v>
      </c>
      <c r="X57" s="2" t="s">
        <v>675</v>
      </c>
      <c r="Y57" s="2" t="s">
        <v>676</v>
      </c>
      <c r="Z57" s="2" t="s">
        <v>364</v>
      </c>
      <c r="AA57" s="2" t="s">
        <v>376</v>
      </c>
      <c r="AB57" s="2" t="s">
        <v>78</v>
      </c>
      <c r="AC57" s="2" t="s">
        <v>677</v>
      </c>
      <c r="AD57" s="2" t="s">
        <v>678</v>
      </c>
      <c r="AE57" s="16">
        <v>317</v>
      </c>
      <c r="AF57" s="3">
        <v>5646255</v>
      </c>
      <c r="AG57" s="2">
        <v>467</v>
      </c>
      <c r="AH57" s="17">
        <v>17811.5</v>
      </c>
      <c r="AI57" s="3">
        <v>217600</v>
      </c>
    </row>
    <row r="58" spans="1:36">
      <c r="A58" s="13" t="s">
        <v>679</v>
      </c>
      <c r="B58" s="2" t="s">
        <v>680</v>
      </c>
      <c r="C58" s="2" t="s">
        <v>11</v>
      </c>
      <c r="D58" s="28" t="s">
        <v>681</v>
      </c>
      <c r="E58" s="14" t="s">
        <v>11</v>
      </c>
      <c r="F58" s="15" t="s">
        <v>62</v>
      </c>
      <c r="G58" s="15" t="s">
        <v>60</v>
      </c>
      <c r="H58" s="15" t="s">
        <v>357</v>
      </c>
      <c r="I58" s="2" t="s">
        <v>64</v>
      </c>
      <c r="J58" s="2" t="s">
        <v>682</v>
      </c>
      <c r="K58" s="2" t="s">
        <v>683</v>
      </c>
      <c r="L58" s="2"/>
      <c r="M58" s="2" t="s">
        <v>360</v>
      </c>
      <c r="N58" s="2" t="s">
        <v>125</v>
      </c>
      <c r="O58" s="2"/>
      <c r="P58" s="2">
        <v>72171</v>
      </c>
      <c r="Q58" s="2">
        <v>5612397</v>
      </c>
      <c r="R58" s="2">
        <v>479</v>
      </c>
      <c r="S58" s="2"/>
      <c r="T58" s="2"/>
      <c r="U58" s="2"/>
      <c r="V58" s="2" t="s">
        <v>555</v>
      </c>
      <c r="W58" s="2" t="s">
        <v>556</v>
      </c>
      <c r="X58" s="2" t="s">
        <v>684</v>
      </c>
      <c r="Y58" s="2" t="s">
        <v>685</v>
      </c>
      <c r="Z58" s="2" t="s">
        <v>364</v>
      </c>
      <c r="AA58" s="2"/>
      <c r="AB58" s="2" t="s">
        <v>78</v>
      </c>
      <c r="AC58" s="2" t="s">
        <v>686</v>
      </c>
      <c r="AD58" s="2" t="s">
        <v>687</v>
      </c>
      <c r="AE58" s="16">
        <v>362</v>
      </c>
      <c r="AF58" s="3">
        <v>5612397</v>
      </c>
      <c r="AG58" s="2">
        <v>500</v>
      </c>
      <c r="AH58" s="17">
        <v>15503.9</v>
      </c>
      <c r="AI58" s="3">
        <v>286254</v>
      </c>
    </row>
    <row r="59" spans="1:36">
      <c r="A59" s="13" t="s">
        <v>688</v>
      </c>
      <c r="B59" s="2" t="s">
        <v>689</v>
      </c>
      <c r="C59" s="2" t="s">
        <v>356</v>
      </c>
      <c r="D59" s="28" t="s">
        <v>690</v>
      </c>
      <c r="E59" s="14" t="s">
        <v>11</v>
      </c>
      <c r="F59" s="15" t="s">
        <v>62</v>
      </c>
      <c r="G59" s="15" t="s">
        <v>60</v>
      </c>
      <c r="H59" s="15" t="s">
        <v>357</v>
      </c>
      <c r="I59" s="2" t="s">
        <v>64</v>
      </c>
      <c r="J59" s="2" t="s">
        <v>691</v>
      </c>
      <c r="K59" s="2" t="s">
        <v>692</v>
      </c>
      <c r="L59" s="2"/>
      <c r="M59" s="2" t="s">
        <v>360</v>
      </c>
      <c r="N59" s="2" t="s">
        <v>125</v>
      </c>
      <c r="O59" s="2">
        <v>2024</v>
      </c>
      <c r="P59" s="2">
        <v>97293</v>
      </c>
      <c r="Q59" s="2">
        <v>5713793</v>
      </c>
      <c r="R59" s="2">
        <v>233</v>
      </c>
      <c r="S59" s="2" t="s">
        <v>69</v>
      </c>
      <c r="T59" s="2" t="s">
        <v>70</v>
      </c>
      <c r="U59" s="2" t="s">
        <v>693</v>
      </c>
      <c r="V59" s="2" t="s">
        <v>72</v>
      </c>
      <c r="W59" s="2" t="s">
        <v>73</v>
      </c>
      <c r="X59" s="2" t="s">
        <v>694</v>
      </c>
      <c r="Y59" s="2" t="s">
        <v>695</v>
      </c>
      <c r="Z59" s="2"/>
      <c r="AA59" s="2"/>
      <c r="AB59" s="2" t="s">
        <v>78</v>
      </c>
      <c r="AC59" s="2" t="s">
        <v>696</v>
      </c>
      <c r="AD59" s="2" t="s">
        <v>697</v>
      </c>
      <c r="AE59" s="16">
        <v>233</v>
      </c>
      <c r="AF59" s="3">
        <v>5713793</v>
      </c>
      <c r="AG59" s="2">
        <v>502</v>
      </c>
      <c r="AH59" s="17">
        <v>24522.7</v>
      </c>
      <c r="AI59" s="3">
        <v>286210</v>
      </c>
    </row>
    <row r="60" spans="1:36">
      <c r="A60" s="13" t="s">
        <v>698</v>
      </c>
      <c r="B60" s="2" t="s">
        <v>699</v>
      </c>
      <c r="C60" s="2" t="s">
        <v>356</v>
      </c>
      <c r="D60" s="28" t="s">
        <v>690</v>
      </c>
      <c r="E60" s="14" t="s">
        <v>11</v>
      </c>
      <c r="F60" s="15" t="s">
        <v>62</v>
      </c>
      <c r="G60" s="15" t="s">
        <v>60</v>
      </c>
      <c r="H60" s="15" t="s">
        <v>357</v>
      </c>
      <c r="I60" s="2" t="s">
        <v>64</v>
      </c>
      <c r="J60" s="2" t="s">
        <v>700</v>
      </c>
      <c r="K60" s="2" t="s">
        <v>701</v>
      </c>
      <c r="L60" s="2"/>
      <c r="M60" s="2" t="s">
        <v>360</v>
      </c>
      <c r="N60" s="2" t="s">
        <v>125</v>
      </c>
      <c r="O60" s="2">
        <v>2024</v>
      </c>
      <c r="P60" s="2">
        <v>104143</v>
      </c>
      <c r="Q60" s="2">
        <v>5512871</v>
      </c>
      <c r="R60" s="2">
        <v>197</v>
      </c>
      <c r="S60" s="2" t="s">
        <v>69</v>
      </c>
      <c r="T60" s="2" t="s">
        <v>70</v>
      </c>
      <c r="U60" s="2" t="s">
        <v>702</v>
      </c>
      <c r="V60" s="2" t="s">
        <v>72</v>
      </c>
      <c r="W60" s="2" t="s">
        <v>73</v>
      </c>
      <c r="X60" s="2" t="s">
        <v>703</v>
      </c>
      <c r="Y60" s="2" t="s">
        <v>704</v>
      </c>
      <c r="Z60" s="2"/>
      <c r="AA60" s="2"/>
      <c r="AB60" s="2" t="s">
        <v>78</v>
      </c>
      <c r="AC60" s="2" t="s">
        <v>705</v>
      </c>
      <c r="AD60" s="2" t="s">
        <v>706</v>
      </c>
      <c r="AE60" s="16">
        <v>197</v>
      </c>
      <c r="AF60" s="3">
        <v>5512871</v>
      </c>
      <c r="AG60" s="2">
        <v>421</v>
      </c>
      <c r="AH60" s="17">
        <v>27984.1</v>
      </c>
      <c r="AI60" s="3">
        <v>286213</v>
      </c>
    </row>
    <row r="61" spans="1:36">
      <c r="A61" s="13" t="s">
        <v>707</v>
      </c>
      <c r="B61" s="2" t="s">
        <v>708</v>
      </c>
      <c r="C61" s="2" t="s">
        <v>356</v>
      </c>
      <c r="D61" s="28" t="s">
        <v>709</v>
      </c>
      <c r="E61" s="14" t="s">
        <v>11</v>
      </c>
      <c r="F61" s="15" t="s">
        <v>62</v>
      </c>
      <c r="G61" s="15" t="s">
        <v>85</v>
      </c>
      <c r="H61" s="15" t="s">
        <v>357</v>
      </c>
      <c r="I61" s="2" t="s">
        <v>64</v>
      </c>
      <c r="J61" s="2" t="s">
        <v>710</v>
      </c>
      <c r="K61" s="2" t="s">
        <v>711</v>
      </c>
      <c r="L61" s="2"/>
      <c r="M61" s="2" t="s">
        <v>360</v>
      </c>
      <c r="N61" s="2"/>
      <c r="O61" s="2"/>
      <c r="P61" s="2">
        <v>64018</v>
      </c>
      <c r="Q61" s="2">
        <v>5704583</v>
      </c>
      <c r="R61" s="2">
        <v>289</v>
      </c>
      <c r="S61" s="2" t="s">
        <v>69</v>
      </c>
      <c r="T61" s="2" t="s">
        <v>70</v>
      </c>
      <c r="U61" s="2" t="s">
        <v>712</v>
      </c>
      <c r="V61" s="2" t="s">
        <v>72</v>
      </c>
      <c r="W61" s="2" t="s">
        <v>73</v>
      </c>
      <c r="X61" s="2" t="s">
        <v>713</v>
      </c>
      <c r="Y61" s="2" t="s">
        <v>714</v>
      </c>
      <c r="Z61" s="2"/>
      <c r="AA61" s="2"/>
      <c r="AB61" s="2" t="s">
        <v>78</v>
      </c>
      <c r="AC61" s="2" t="s">
        <v>715</v>
      </c>
      <c r="AD61" s="2" t="s">
        <v>716</v>
      </c>
      <c r="AE61" s="16">
        <v>289</v>
      </c>
      <c r="AF61" s="3">
        <v>5704583</v>
      </c>
      <c r="AG61" s="2">
        <v>412</v>
      </c>
      <c r="AH61" s="3">
        <v>19739</v>
      </c>
      <c r="AI61" s="3">
        <v>230369</v>
      </c>
    </row>
    <row r="62" spans="1:36">
      <c r="A62" s="13" t="s">
        <v>717</v>
      </c>
      <c r="B62" s="2" t="s">
        <v>718</v>
      </c>
      <c r="C62" s="2" t="s">
        <v>356</v>
      </c>
      <c r="D62" s="28" t="s">
        <v>709</v>
      </c>
      <c r="E62" s="14" t="s">
        <v>11</v>
      </c>
      <c r="F62" s="15" t="s">
        <v>62</v>
      </c>
      <c r="G62" s="15" t="s">
        <v>60</v>
      </c>
      <c r="H62" s="15" t="s">
        <v>357</v>
      </c>
      <c r="I62" s="2" t="s">
        <v>64</v>
      </c>
      <c r="J62" s="2" t="s">
        <v>719</v>
      </c>
      <c r="K62" s="2" t="s">
        <v>720</v>
      </c>
      <c r="L62" s="2"/>
      <c r="M62" s="2" t="s">
        <v>360</v>
      </c>
      <c r="N62" s="2" t="s">
        <v>125</v>
      </c>
      <c r="O62" s="2">
        <v>2022</v>
      </c>
      <c r="P62" s="2">
        <v>103978</v>
      </c>
      <c r="Q62" s="2">
        <v>5683525</v>
      </c>
      <c r="R62" s="2">
        <v>230</v>
      </c>
      <c r="S62" s="2" t="s">
        <v>69</v>
      </c>
      <c r="T62" s="2" t="s">
        <v>70</v>
      </c>
      <c r="U62" s="2" t="s">
        <v>721</v>
      </c>
      <c r="V62" s="2" t="s">
        <v>72</v>
      </c>
      <c r="W62" s="2" t="s">
        <v>73</v>
      </c>
      <c r="X62" s="2" t="s">
        <v>722</v>
      </c>
      <c r="Y62" s="2" t="s">
        <v>723</v>
      </c>
      <c r="Z62" s="2" t="s">
        <v>364</v>
      </c>
      <c r="AA62" s="2"/>
      <c r="AB62" s="2" t="s">
        <v>78</v>
      </c>
      <c r="AC62" s="2" t="s">
        <v>724</v>
      </c>
      <c r="AD62" s="2" t="s">
        <v>725</v>
      </c>
      <c r="AE62" s="16">
        <v>230</v>
      </c>
      <c r="AF62" s="3">
        <v>5683525</v>
      </c>
      <c r="AG62" s="2">
        <v>379</v>
      </c>
      <c r="AH62" s="3">
        <v>24711</v>
      </c>
      <c r="AI62" s="3">
        <v>286210</v>
      </c>
    </row>
    <row r="63" spans="1:36">
      <c r="A63" s="13" t="s">
        <v>726</v>
      </c>
      <c r="B63" s="2" t="s">
        <v>727</v>
      </c>
      <c r="C63" s="2" t="s">
        <v>356</v>
      </c>
      <c r="D63" s="28" t="s">
        <v>728</v>
      </c>
      <c r="E63" s="14" t="s">
        <v>11</v>
      </c>
      <c r="F63" s="15" t="s">
        <v>62</v>
      </c>
      <c r="G63" s="15" t="s">
        <v>60</v>
      </c>
      <c r="H63" s="15" t="s">
        <v>357</v>
      </c>
      <c r="I63" s="2" t="s">
        <v>64</v>
      </c>
      <c r="J63" s="2" t="s">
        <v>729</v>
      </c>
      <c r="K63" s="2" t="s">
        <v>730</v>
      </c>
      <c r="L63" s="2"/>
      <c r="M63" s="2" t="s">
        <v>360</v>
      </c>
      <c r="N63" s="2" t="s">
        <v>125</v>
      </c>
      <c r="O63" s="2">
        <v>2022</v>
      </c>
      <c r="P63" s="2">
        <v>100774</v>
      </c>
      <c r="Q63" s="2">
        <v>5697136</v>
      </c>
      <c r="R63" s="2">
        <v>238</v>
      </c>
      <c r="S63" s="2" t="s">
        <v>69</v>
      </c>
      <c r="T63" s="2" t="s">
        <v>70</v>
      </c>
      <c r="U63" s="2" t="s">
        <v>731</v>
      </c>
      <c r="V63" s="2" t="s">
        <v>72</v>
      </c>
      <c r="W63" s="2" t="s">
        <v>73</v>
      </c>
      <c r="X63" s="2" t="s">
        <v>732</v>
      </c>
      <c r="Y63" s="2" t="s">
        <v>733</v>
      </c>
      <c r="Z63" s="2" t="s">
        <v>364</v>
      </c>
      <c r="AA63" s="2"/>
      <c r="AB63" s="2" t="s">
        <v>78</v>
      </c>
      <c r="AC63" s="2" t="s">
        <v>734</v>
      </c>
      <c r="AD63" s="2" t="s">
        <v>735</v>
      </c>
      <c r="AE63" s="16">
        <v>238</v>
      </c>
      <c r="AF63" s="3">
        <v>5697136</v>
      </c>
      <c r="AG63" s="2">
        <v>425</v>
      </c>
      <c r="AH63" s="17">
        <v>23937.5</v>
      </c>
      <c r="AI63" s="3">
        <v>286210</v>
      </c>
    </row>
    <row r="64" spans="1:36">
      <c r="A64" s="13" t="s">
        <v>736</v>
      </c>
      <c r="B64" s="2" t="s">
        <v>737</v>
      </c>
      <c r="C64" s="2" t="s">
        <v>356</v>
      </c>
      <c r="D64" s="28" t="s">
        <v>728</v>
      </c>
      <c r="E64" s="14" t="s">
        <v>11</v>
      </c>
      <c r="F64" s="15" t="s">
        <v>62</v>
      </c>
      <c r="G64" s="15" t="s">
        <v>60</v>
      </c>
      <c r="H64" s="15" t="s">
        <v>357</v>
      </c>
      <c r="I64" s="2" t="s">
        <v>64</v>
      </c>
      <c r="J64" s="2" t="s">
        <v>738</v>
      </c>
      <c r="K64" s="2" t="s">
        <v>739</v>
      </c>
      <c r="L64" s="2"/>
      <c r="M64" s="2" t="s">
        <v>360</v>
      </c>
      <c r="N64" s="2"/>
      <c r="O64" s="2">
        <v>2022</v>
      </c>
      <c r="P64" s="2">
        <v>92378</v>
      </c>
      <c r="Q64" s="2">
        <v>5808055</v>
      </c>
      <c r="R64" s="2">
        <v>280</v>
      </c>
      <c r="S64" s="2" t="s">
        <v>69</v>
      </c>
      <c r="T64" s="2" t="s">
        <v>70</v>
      </c>
      <c r="U64" s="2" t="s">
        <v>740</v>
      </c>
      <c r="V64" s="2" t="s">
        <v>72</v>
      </c>
      <c r="W64" s="2" t="s">
        <v>73</v>
      </c>
      <c r="X64" s="2" t="s">
        <v>741</v>
      </c>
      <c r="Y64" s="2" t="s">
        <v>742</v>
      </c>
      <c r="Z64" s="2"/>
      <c r="AA64" s="2"/>
      <c r="AB64" s="2" t="s">
        <v>78</v>
      </c>
      <c r="AC64" s="2" t="s">
        <v>743</v>
      </c>
      <c r="AD64" s="2" t="s">
        <v>744</v>
      </c>
      <c r="AE64" s="16">
        <v>280</v>
      </c>
      <c r="AF64" s="3">
        <v>5808055</v>
      </c>
      <c r="AG64" s="2">
        <v>471</v>
      </c>
      <c r="AH64" s="17">
        <v>20743.099999999999</v>
      </c>
      <c r="AI64" s="3">
        <v>286210</v>
      </c>
    </row>
    <row r="65" spans="1:35">
      <c r="A65" s="13" t="s">
        <v>745</v>
      </c>
      <c r="B65" s="2" t="s">
        <v>746</v>
      </c>
      <c r="C65" s="2" t="s">
        <v>356</v>
      </c>
      <c r="D65" s="28" t="s">
        <v>747</v>
      </c>
      <c r="E65" s="14" t="s">
        <v>11</v>
      </c>
      <c r="F65" s="15" t="s">
        <v>62</v>
      </c>
      <c r="G65" s="15" t="s">
        <v>60</v>
      </c>
      <c r="H65" s="15" t="s">
        <v>357</v>
      </c>
      <c r="I65" s="2" t="s">
        <v>64</v>
      </c>
      <c r="J65" s="2" t="s">
        <v>748</v>
      </c>
      <c r="K65" s="2" t="s">
        <v>749</v>
      </c>
      <c r="L65" s="2"/>
      <c r="M65" s="2" t="s">
        <v>360</v>
      </c>
      <c r="N65" s="2"/>
      <c r="O65" s="2"/>
      <c r="P65" s="2">
        <v>103994</v>
      </c>
      <c r="Q65" s="2">
        <v>5552887</v>
      </c>
      <c r="R65" s="2">
        <v>166</v>
      </c>
      <c r="S65" s="2" t="s">
        <v>69</v>
      </c>
      <c r="T65" s="2" t="s">
        <v>70</v>
      </c>
      <c r="U65" s="2" t="s">
        <v>750</v>
      </c>
      <c r="V65" s="2" t="s">
        <v>72</v>
      </c>
      <c r="W65" s="2" t="s">
        <v>73</v>
      </c>
      <c r="X65" s="2" t="s">
        <v>751</v>
      </c>
      <c r="Y65" s="2" t="s">
        <v>752</v>
      </c>
      <c r="Z65" s="2"/>
      <c r="AA65" s="2"/>
      <c r="AB65" s="2" t="s">
        <v>78</v>
      </c>
      <c r="AC65" s="2" t="s">
        <v>753</v>
      </c>
      <c r="AD65" s="2" t="s">
        <v>754</v>
      </c>
      <c r="AE65" s="16">
        <v>166</v>
      </c>
      <c r="AF65" s="3">
        <v>5552887</v>
      </c>
      <c r="AG65" s="2">
        <v>525</v>
      </c>
      <c r="AH65" s="17">
        <v>33451.1</v>
      </c>
      <c r="AI65" s="3">
        <v>286210</v>
      </c>
    </row>
    <row r="66" spans="1:35">
      <c r="A66" s="13" t="s">
        <v>755</v>
      </c>
      <c r="B66" s="2" t="s">
        <v>756</v>
      </c>
      <c r="C66" s="2" t="s">
        <v>11</v>
      </c>
      <c r="D66" s="28"/>
      <c r="E66" s="14" t="s">
        <v>11</v>
      </c>
      <c r="F66" s="15" t="s">
        <v>62</v>
      </c>
      <c r="G66" s="15" t="s">
        <v>85</v>
      </c>
      <c r="H66" s="15" t="s">
        <v>357</v>
      </c>
      <c r="I66" s="2" t="s">
        <v>64</v>
      </c>
      <c r="J66" s="2" t="s">
        <v>757</v>
      </c>
      <c r="K66" s="2" t="s">
        <v>758</v>
      </c>
      <c r="L66" s="2"/>
      <c r="M66" s="2" t="s">
        <v>360</v>
      </c>
      <c r="N66" s="2" t="s">
        <v>125</v>
      </c>
      <c r="O66" s="2" t="s">
        <v>759</v>
      </c>
      <c r="P66" s="2">
        <v>40909</v>
      </c>
      <c r="Q66" s="2">
        <v>5503239</v>
      </c>
      <c r="R66" s="2">
        <v>410</v>
      </c>
      <c r="S66" s="2" t="s">
        <v>69</v>
      </c>
      <c r="T66" s="2" t="s">
        <v>70</v>
      </c>
      <c r="U66" s="2" t="s">
        <v>760</v>
      </c>
      <c r="V66" s="2" t="s">
        <v>72</v>
      </c>
      <c r="W66" s="2" t="s">
        <v>73</v>
      </c>
      <c r="X66" s="2" t="s">
        <v>761</v>
      </c>
      <c r="Y66" s="2" t="s">
        <v>762</v>
      </c>
      <c r="Z66" s="2" t="s">
        <v>364</v>
      </c>
      <c r="AA66" s="2" t="s">
        <v>376</v>
      </c>
      <c r="AB66" s="2" t="s">
        <v>78</v>
      </c>
      <c r="AC66" s="2" t="s">
        <v>763</v>
      </c>
      <c r="AD66" s="2" t="s">
        <v>764</v>
      </c>
      <c r="AE66" s="16">
        <v>410</v>
      </c>
      <c r="AF66" s="3">
        <v>5503239</v>
      </c>
      <c r="AG66" s="2">
        <v>402</v>
      </c>
      <c r="AH66" s="17">
        <v>13422.5</v>
      </c>
      <c r="AI66" s="3">
        <v>140974</v>
      </c>
    </row>
    <row r="67" spans="1:35">
      <c r="A67" s="13" t="s">
        <v>765</v>
      </c>
      <c r="B67" s="2" t="s">
        <v>766</v>
      </c>
      <c r="C67" s="2" t="s">
        <v>11</v>
      </c>
      <c r="D67" s="28" t="s">
        <v>767</v>
      </c>
      <c r="E67" s="14" t="s">
        <v>11</v>
      </c>
      <c r="F67" s="15" t="s">
        <v>62</v>
      </c>
      <c r="G67" s="15" t="s">
        <v>60</v>
      </c>
      <c r="H67" s="15" t="s">
        <v>357</v>
      </c>
      <c r="I67" s="2" t="s">
        <v>64</v>
      </c>
      <c r="J67" s="2" t="s">
        <v>768</v>
      </c>
      <c r="K67" s="2" t="s">
        <v>769</v>
      </c>
      <c r="L67" s="2"/>
      <c r="M67" s="2" t="s">
        <v>360</v>
      </c>
      <c r="N67" s="2"/>
      <c r="O67" s="2" t="s">
        <v>770</v>
      </c>
      <c r="P67" s="2">
        <v>83703</v>
      </c>
      <c r="Q67" s="2">
        <v>5601839</v>
      </c>
      <c r="R67" s="2">
        <v>281</v>
      </c>
      <c r="S67" s="2" t="s">
        <v>69</v>
      </c>
      <c r="T67" s="2" t="s">
        <v>70</v>
      </c>
      <c r="U67" s="2" t="s">
        <v>771</v>
      </c>
      <c r="V67" s="2" t="s">
        <v>72</v>
      </c>
      <c r="W67" s="2" t="s">
        <v>73</v>
      </c>
      <c r="X67" s="2" t="s">
        <v>772</v>
      </c>
      <c r="Y67" s="2" t="s">
        <v>773</v>
      </c>
      <c r="Z67" s="2" t="s">
        <v>364</v>
      </c>
      <c r="AA67" s="2" t="s">
        <v>376</v>
      </c>
      <c r="AB67" s="2" t="s">
        <v>78</v>
      </c>
      <c r="AC67" s="2" t="s">
        <v>774</v>
      </c>
      <c r="AD67" s="2" t="s">
        <v>775</v>
      </c>
      <c r="AE67" s="16">
        <v>281</v>
      </c>
      <c r="AF67" s="3">
        <v>5601839</v>
      </c>
      <c r="AG67" s="2">
        <v>345</v>
      </c>
      <c r="AH67" s="17">
        <v>19935.400000000001</v>
      </c>
      <c r="AI67" s="3">
        <v>206295</v>
      </c>
    </row>
    <row r="68" spans="1:35">
      <c r="A68" s="13" t="s">
        <v>776</v>
      </c>
      <c r="B68" s="2" t="s">
        <v>777</v>
      </c>
      <c r="C68" s="2" t="s">
        <v>11</v>
      </c>
      <c r="D68" s="28" t="s">
        <v>778</v>
      </c>
      <c r="E68" s="14" t="s">
        <v>11</v>
      </c>
      <c r="F68" s="15" t="s">
        <v>62</v>
      </c>
      <c r="G68" s="15" t="s">
        <v>60</v>
      </c>
      <c r="H68" s="15" t="s">
        <v>357</v>
      </c>
      <c r="I68" s="2" t="s">
        <v>64</v>
      </c>
      <c r="J68" s="2" t="s">
        <v>779</v>
      </c>
      <c r="K68" s="2" t="s">
        <v>473</v>
      </c>
      <c r="L68" s="2"/>
      <c r="M68" s="2" t="s">
        <v>360</v>
      </c>
      <c r="N68" s="2" t="s">
        <v>125</v>
      </c>
      <c r="O68" s="2" t="s">
        <v>780</v>
      </c>
      <c r="P68" s="2">
        <v>104183</v>
      </c>
      <c r="Q68" s="2">
        <v>5537022</v>
      </c>
      <c r="R68" s="2">
        <v>199</v>
      </c>
      <c r="S68" s="2" t="s">
        <v>69</v>
      </c>
      <c r="T68" s="2" t="s">
        <v>70</v>
      </c>
      <c r="U68" s="2" t="s">
        <v>781</v>
      </c>
      <c r="V68" s="2" t="s">
        <v>72</v>
      </c>
      <c r="W68" s="2" t="s">
        <v>73</v>
      </c>
      <c r="X68" s="2" t="s">
        <v>782</v>
      </c>
      <c r="Y68" s="2" t="s">
        <v>783</v>
      </c>
      <c r="Z68" s="2" t="s">
        <v>364</v>
      </c>
      <c r="AA68" s="2" t="s">
        <v>376</v>
      </c>
      <c r="AB68" s="2" t="s">
        <v>78</v>
      </c>
      <c r="AC68" s="2" t="s">
        <v>784</v>
      </c>
      <c r="AD68" s="2" t="s">
        <v>785</v>
      </c>
      <c r="AE68" s="16">
        <v>199</v>
      </c>
      <c r="AF68" s="3">
        <v>5537022</v>
      </c>
      <c r="AG68" s="2">
        <v>528</v>
      </c>
      <c r="AH68" s="17">
        <v>27824.2</v>
      </c>
      <c r="AI68" s="3">
        <v>286210</v>
      </c>
    </row>
    <row r="69" spans="1:35">
      <c r="A69" s="13" t="s">
        <v>786</v>
      </c>
      <c r="B69" s="2" t="s">
        <v>787</v>
      </c>
      <c r="C69" s="2" t="s">
        <v>11</v>
      </c>
      <c r="D69" s="28" t="s">
        <v>778</v>
      </c>
      <c r="E69" s="14" t="s">
        <v>11</v>
      </c>
      <c r="F69" s="15" t="s">
        <v>62</v>
      </c>
      <c r="G69" s="15" t="s">
        <v>60</v>
      </c>
      <c r="H69" s="15" t="s">
        <v>357</v>
      </c>
      <c r="I69" s="2" t="s">
        <v>64</v>
      </c>
      <c r="J69" s="2" t="s">
        <v>788</v>
      </c>
      <c r="K69" s="2" t="s">
        <v>789</v>
      </c>
      <c r="L69" s="2"/>
      <c r="M69" s="2" t="s">
        <v>360</v>
      </c>
      <c r="N69" s="2" t="s">
        <v>125</v>
      </c>
      <c r="O69" s="2"/>
      <c r="P69" s="2">
        <v>102664</v>
      </c>
      <c r="Q69" s="2">
        <v>5570633</v>
      </c>
      <c r="R69" s="2">
        <v>218</v>
      </c>
      <c r="S69" s="2" t="s">
        <v>69</v>
      </c>
      <c r="T69" s="2" t="s">
        <v>70</v>
      </c>
      <c r="U69" s="2" t="s">
        <v>790</v>
      </c>
      <c r="V69" s="2" t="s">
        <v>72</v>
      </c>
      <c r="W69" s="2" t="s">
        <v>73</v>
      </c>
      <c r="X69" s="2" t="s">
        <v>791</v>
      </c>
      <c r="Y69" s="2" t="s">
        <v>792</v>
      </c>
      <c r="Z69" s="2" t="s">
        <v>364</v>
      </c>
      <c r="AA69" s="2" t="s">
        <v>376</v>
      </c>
      <c r="AB69" s="2" t="s">
        <v>78</v>
      </c>
      <c r="AC69" s="2" t="s">
        <v>793</v>
      </c>
      <c r="AD69" s="2" t="s">
        <v>794</v>
      </c>
      <c r="AE69" s="16">
        <v>218</v>
      </c>
      <c r="AF69" s="3">
        <v>5570633</v>
      </c>
      <c r="AG69" s="2">
        <v>530</v>
      </c>
      <c r="AH69" s="17">
        <v>25553.4</v>
      </c>
      <c r="AI69" s="3">
        <v>286210</v>
      </c>
    </row>
    <row r="70" spans="1:35">
      <c r="A70" s="13" t="s">
        <v>795</v>
      </c>
      <c r="B70" s="2" t="s">
        <v>796</v>
      </c>
      <c r="C70" s="2" t="s">
        <v>356</v>
      </c>
      <c r="D70" s="28" t="s">
        <v>797</v>
      </c>
      <c r="E70" s="14" t="s">
        <v>11</v>
      </c>
      <c r="F70" s="15" t="s">
        <v>62</v>
      </c>
      <c r="G70" s="15" t="s">
        <v>60</v>
      </c>
      <c r="H70" s="15" t="s">
        <v>357</v>
      </c>
      <c r="I70" s="2" t="s">
        <v>64</v>
      </c>
      <c r="J70" s="2" t="s">
        <v>798</v>
      </c>
      <c r="K70" s="2" t="s">
        <v>799</v>
      </c>
      <c r="L70" s="2"/>
      <c r="M70" s="2" t="s">
        <v>360</v>
      </c>
      <c r="N70" s="2" t="s">
        <v>125</v>
      </c>
      <c r="O70" s="2">
        <v>2021</v>
      </c>
      <c r="P70" s="2">
        <v>89040</v>
      </c>
      <c r="Q70" s="2">
        <v>5369512</v>
      </c>
      <c r="R70" s="2">
        <v>260</v>
      </c>
      <c r="S70" s="2" t="s">
        <v>69</v>
      </c>
      <c r="T70" s="2" t="s">
        <v>70</v>
      </c>
      <c r="U70" s="2" t="s">
        <v>800</v>
      </c>
      <c r="V70" s="2" t="s">
        <v>72</v>
      </c>
      <c r="W70" s="2" t="s">
        <v>73</v>
      </c>
      <c r="X70" s="2" t="s">
        <v>801</v>
      </c>
      <c r="Y70" s="2" t="s">
        <v>802</v>
      </c>
      <c r="Z70" s="2" t="s">
        <v>364</v>
      </c>
      <c r="AA70" s="2"/>
      <c r="AB70" s="2" t="s">
        <v>78</v>
      </c>
      <c r="AC70" s="2" t="s">
        <v>803</v>
      </c>
      <c r="AD70" s="2" t="s">
        <v>804</v>
      </c>
      <c r="AE70" s="16">
        <v>260</v>
      </c>
      <c r="AF70" s="3">
        <v>5369512</v>
      </c>
      <c r="AG70" s="2">
        <v>314</v>
      </c>
      <c r="AH70" s="3">
        <v>20652</v>
      </c>
      <c r="AI70" s="3">
        <v>243905</v>
      </c>
    </row>
    <row r="71" spans="1:35">
      <c r="A71" s="13" t="s">
        <v>805</v>
      </c>
      <c r="B71" s="2" t="s">
        <v>806</v>
      </c>
      <c r="C71" s="2" t="s">
        <v>11</v>
      </c>
      <c r="D71" s="28"/>
      <c r="E71" s="14" t="s">
        <v>11</v>
      </c>
      <c r="F71" s="15" t="s">
        <v>62</v>
      </c>
      <c r="G71" s="15" t="s">
        <v>85</v>
      </c>
      <c r="H71" s="15" t="s">
        <v>357</v>
      </c>
      <c r="I71" s="2" t="s">
        <v>64</v>
      </c>
      <c r="J71" s="2" t="s">
        <v>807</v>
      </c>
      <c r="K71" s="2" t="s">
        <v>769</v>
      </c>
      <c r="L71" s="2"/>
      <c r="M71" s="2" t="s">
        <v>360</v>
      </c>
      <c r="N71" s="2" t="s">
        <v>125</v>
      </c>
      <c r="O71" s="2" t="s">
        <v>770</v>
      </c>
      <c r="P71" s="2">
        <v>64583</v>
      </c>
      <c r="Q71" s="2">
        <v>5462705</v>
      </c>
      <c r="R71" s="2">
        <v>292</v>
      </c>
      <c r="S71" s="2" t="s">
        <v>69</v>
      </c>
      <c r="T71" s="2" t="s">
        <v>70</v>
      </c>
      <c r="U71" s="2" t="s">
        <v>808</v>
      </c>
      <c r="V71" s="2" t="s">
        <v>72</v>
      </c>
      <c r="W71" s="2" t="s">
        <v>73</v>
      </c>
      <c r="X71" s="2" t="s">
        <v>809</v>
      </c>
      <c r="Y71" s="2" t="s">
        <v>810</v>
      </c>
      <c r="Z71" s="2" t="s">
        <v>364</v>
      </c>
      <c r="AA71" s="2" t="s">
        <v>376</v>
      </c>
      <c r="AB71" s="2" t="s">
        <v>78</v>
      </c>
      <c r="AC71" s="2" t="s">
        <v>811</v>
      </c>
      <c r="AD71" s="2" t="s">
        <v>812</v>
      </c>
      <c r="AE71" s="16">
        <v>292</v>
      </c>
      <c r="AF71" s="3">
        <v>5462705</v>
      </c>
      <c r="AG71" s="2">
        <v>520</v>
      </c>
      <c r="AH71" s="17">
        <v>18707.900000000001</v>
      </c>
      <c r="AI71" s="3">
        <v>244158</v>
      </c>
    </row>
    <row r="72" spans="1:35">
      <c r="A72" s="13" t="s">
        <v>813</v>
      </c>
      <c r="B72" s="2" t="s">
        <v>814</v>
      </c>
      <c r="C72" s="2" t="s">
        <v>11</v>
      </c>
      <c r="D72" s="28" t="s">
        <v>815</v>
      </c>
      <c r="E72" s="14" t="s">
        <v>11</v>
      </c>
      <c r="F72" s="15" t="s">
        <v>62</v>
      </c>
      <c r="G72" s="15" t="s">
        <v>85</v>
      </c>
      <c r="H72" s="15" t="s">
        <v>357</v>
      </c>
      <c r="I72" s="2" t="s">
        <v>64</v>
      </c>
      <c r="J72" s="2" t="s">
        <v>816</v>
      </c>
      <c r="K72" s="2" t="s">
        <v>817</v>
      </c>
      <c r="L72" s="2"/>
      <c r="M72" s="2" t="s">
        <v>360</v>
      </c>
      <c r="N72" s="2" t="s">
        <v>125</v>
      </c>
      <c r="O72" s="2"/>
      <c r="P72" s="2">
        <v>101364</v>
      </c>
      <c r="Q72" s="2">
        <v>5463964</v>
      </c>
      <c r="R72" s="2">
        <v>215</v>
      </c>
      <c r="S72" s="2" t="s">
        <v>69</v>
      </c>
      <c r="T72" s="2" t="s">
        <v>70</v>
      </c>
      <c r="U72" s="2" t="s">
        <v>818</v>
      </c>
      <c r="V72" s="2" t="s">
        <v>72</v>
      </c>
      <c r="W72" s="2" t="s">
        <v>73</v>
      </c>
      <c r="X72" s="2" t="s">
        <v>819</v>
      </c>
      <c r="Y72" s="2" t="s">
        <v>820</v>
      </c>
      <c r="Z72" s="2" t="s">
        <v>364</v>
      </c>
      <c r="AA72" s="2" t="s">
        <v>376</v>
      </c>
      <c r="AB72" s="2" t="s">
        <v>78</v>
      </c>
      <c r="AC72" s="2" t="s">
        <v>821</v>
      </c>
      <c r="AD72" s="2" t="s">
        <v>822</v>
      </c>
      <c r="AE72" s="16">
        <v>215</v>
      </c>
      <c r="AF72" s="3">
        <v>5463964</v>
      </c>
      <c r="AG72" s="2">
        <v>525</v>
      </c>
      <c r="AH72" s="17">
        <v>25413.8</v>
      </c>
      <c r="AI72" s="3">
        <v>244890</v>
      </c>
    </row>
    <row r="73" spans="1:35">
      <c r="A73" s="13" t="s">
        <v>823</v>
      </c>
      <c r="B73" s="2" t="s">
        <v>824</v>
      </c>
      <c r="C73" s="2" t="s">
        <v>356</v>
      </c>
      <c r="D73" s="28" t="s">
        <v>825</v>
      </c>
      <c r="E73" s="14" t="s">
        <v>11</v>
      </c>
      <c r="F73" s="15" t="s">
        <v>62</v>
      </c>
      <c r="G73" s="15" t="s">
        <v>85</v>
      </c>
      <c r="H73" s="15" t="s">
        <v>357</v>
      </c>
      <c r="I73" s="2" t="s">
        <v>64</v>
      </c>
      <c r="J73" s="2" t="s">
        <v>826</v>
      </c>
      <c r="K73" s="2" t="s">
        <v>827</v>
      </c>
      <c r="L73" s="2"/>
      <c r="M73" s="2" t="s">
        <v>360</v>
      </c>
      <c r="N73" s="2" t="s">
        <v>125</v>
      </c>
      <c r="O73" s="2">
        <v>2022</v>
      </c>
      <c r="P73" s="2">
        <v>83696</v>
      </c>
      <c r="Q73" s="2">
        <v>5418584</v>
      </c>
      <c r="R73" s="2">
        <v>264</v>
      </c>
      <c r="S73" s="2" t="s">
        <v>69</v>
      </c>
      <c r="T73" s="2" t="s">
        <v>70</v>
      </c>
      <c r="U73" s="2" t="s">
        <v>828</v>
      </c>
      <c r="V73" s="2" t="s">
        <v>72</v>
      </c>
      <c r="W73" s="2" t="s">
        <v>73</v>
      </c>
      <c r="X73" s="2" t="s">
        <v>829</v>
      </c>
      <c r="Y73" s="2" t="s">
        <v>830</v>
      </c>
      <c r="Z73" s="2" t="s">
        <v>364</v>
      </c>
      <c r="AA73" s="2"/>
      <c r="AB73" s="2" t="s">
        <v>78</v>
      </c>
      <c r="AC73" s="2" t="s">
        <v>831</v>
      </c>
      <c r="AD73" s="2" t="s">
        <v>832</v>
      </c>
      <c r="AE73" s="16">
        <v>264</v>
      </c>
      <c r="AF73" s="3">
        <v>5418584</v>
      </c>
      <c r="AG73" s="2">
        <v>467</v>
      </c>
      <c r="AH73" s="17">
        <v>20524.900000000001</v>
      </c>
      <c r="AI73" s="3">
        <v>256419</v>
      </c>
    </row>
    <row r="74" spans="1:35">
      <c r="A74" s="13" t="s">
        <v>833</v>
      </c>
      <c r="B74" s="2" t="s">
        <v>834</v>
      </c>
      <c r="C74" s="2" t="s">
        <v>356</v>
      </c>
      <c r="D74" s="28" t="s">
        <v>825</v>
      </c>
      <c r="E74" s="14" t="s">
        <v>11</v>
      </c>
      <c r="F74" s="15" t="s">
        <v>62</v>
      </c>
      <c r="G74" s="15" t="s">
        <v>60</v>
      </c>
      <c r="H74" s="15" t="s">
        <v>357</v>
      </c>
      <c r="I74" s="2" t="s">
        <v>64</v>
      </c>
      <c r="J74" s="2" t="s">
        <v>835</v>
      </c>
      <c r="K74" s="2" t="s">
        <v>836</v>
      </c>
      <c r="L74" s="2"/>
      <c r="M74" s="2" t="s">
        <v>360</v>
      </c>
      <c r="N74" s="2" t="s">
        <v>837</v>
      </c>
      <c r="O74" s="2">
        <v>2022</v>
      </c>
      <c r="P74" s="2">
        <v>126071</v>
      </c>
      <c r="Q74" s="2">
        <v>5449816</v>
      </c>
      <c r="R74" s="2">
        <v>186</v>
      </c>
      <c r="S74" s="2" t="s">
        <v>69</v>
      </c>
      <c r="T74" s="2" t="s">
        <v>70</v>
      </c>
      <c r="U74" s="2" t="s">
        <v>838</v>
      </c>
      <c r="V74" s="2" t="s">
        <v>72</v>
      </c>
      <c r="W74" s="2" t="s">
        <v>73</v>
      </c>
      <c r="X74" s="2" t="s">
        <v>839</v>
      </c>
      <c r="Y74" s="2" t="s">
        <v>840</v>
      </c>
      <c r="Z74" s="2"/>
      <c r="AA74" s="2"/>
      <c r="AB74" s="2" t="s">
        <v>78</v>
      </c>
      <c r="AC74" s="2" t="s">
        <v>841</v>
      </c>
      <c r="AD74" s="2" t="s">
        <v>842</v>
      </c>
      <c r="AE74" s="16">
        <v>186</v>
      </c>
      <c r="AF74" s="3">
        <v>5449816</v>
      </c>
      <c r="AG74" s="2">
        <v>541</v>
      </c>
      <c r="AH74" s="17">
        <v>29300.1</v>
      </c>
      <c r="AI74" s="3">
        <v>286529</v>
      </c>
    </row>
    <row r="75" spans="1:35">
      <c r="A75" s="13" t="s">
        <v>843</v>
      </c>
      <c r="B75" s="2" t="s">
        <v>844</v>
      </c>
      <c r="C75" s="2" t="s">
        <v>356</v>
      </c>
      <c r="D75" s="28" t="s">
        <v>845</v>
      </c>
      <c r="E75" s="14" t="s">
        <v>11</v>
      </c>
      <c r="F75" s="15" t="s">
        <v>62</v>
      </c>
      <c r="G75" s="15" t="s">
        <v>60</v>
      </c>
      <c r="H75" s="15" t="s">
        <v>357</v>
      </c>
      <c r="I75" s="2" t="s">
        <v>64</v>
      </c>
      <c r="J75" s="2" t="s">
        <v>846</v>
      </c>
      <c r="K75" s="2" t="s">
        <v>847</v>
      </c>
      <c r="L75" s="2"/>
      <c r="M75" s="2" t="s">
        <v>360</v>
      </c>
      <c r="N75" s="2"/>
      <c r="O75" s="2">
        <v>2023</v>
      </c>
      <c r="P75" s="2">
        <v>92550</v>
      </c>
      <c r="Q75" s="2">
        <v>5541884</v>
      </c>
      <c r="R75" s="2">
        <v>239</v>
      </c>
      <c r="S75" s="2" t="s">
        <v>69</v>
      </c>
      <c r="T75" s="2" t="s">
        <v>70</v>
      </c>
      <c r="U75" s="2" t="s">
        <v>848</v>
      </c>
      <c r="V75" s="2" t="s">
        <v>72</v>
      </c>
      <c r="W75" s="2" t="s">
        <v>73</v>
      </c>
      <c r="X75" s="2" t="s">
        <v>849</v>
      </c>
      <c r="Y75" s="2" t="s">
        <v>850</v>
      </c>
      <c r="Z75" s="2"/>
      <c r="AA75" s="2"/>
      <c r="AB75" s="2" t="s">
        <v>78</v>
      </c>
      <c r="AC75" s="2" t="s">
        <v>851</v>
      </c>
      <c r="AD75" s="2" t="s">
        <v>852</v>
      </c>
      <c r="AE75" s="16">
        <v>239</v>
      </c>
      <c r="AF75" s="3">
        <v>5541884</v>
      </c>
      <c r="AG75" s="2">
        <v>398</v>
      </c>
      <c r="AH75" s="17">
        <v>23187.8</v>
      </c>
      <c r="AI75" s="3">
        <v>286214</v>
      </c>
    </row>
    <row r="76" spans="1:35">
      <c r="A76" s="13" t="s">
        <v>853</v>
      </c>
      <c r="B76" s="2" t="s">
        <v>854</v>
      </c>
      <c r="C76" s="2" t="s">
        <v>356</v>
      </c>
      <c r="D76" s="28"/>
      <c r="E76" s="14" t="s">
        <v>11</v>
      </c>
      <c r="F76" s="15" t="s">
        <v>62</v>
      </c>
      <c r="G76" s="15" t="s">
        <v>60</v>
      </c>
      <c r="H76" s="15" t="s">
        <v>357</v>
      </c>
      <c r="I76" s="2" t="s">
        <v>64</v>
      </c>
      <c r="J76" s="2" t="s">
        <v>855</v>
      </c>
      <c r="K76" s="2" t="s">
        <v>856</v>
      </c>
      <c r="L76" s="2"/>
      <c r="M76" s="2" t="s">
        <v>360</v>
      </c>
      <c r="N76" s="2" t="s">
        <v>125</v>
      </c>
      <c r="O76" s="2">
        <v>2023</v>
      </c>
      <c r="P76" s="2">
        <v>76224</v>
      </c>
      <c r="Q76" s="2">
        <v>5485308</v>
      </c>
      <c r="R76" s="2">
        <v>335</v>
      </c>
      <c r="S76" s="2" t="s">
        <v>69</v>
      </c>
      <c r="T76" s="2" t="s">
        <v>70</v>
      </c>
      <c r="U76" s="2" t="s">
        <v>857</v>
      </c>
      <c r="V76" s="2" t="s">
        <v>72</v>
      </c>
      <c r="W76" s="2" t="s">
        <v>73</v>
      </c>
      <c r="X76" s="2" t="s">
        <v>858</v>
      </c>
      <c r="Y76" s="2" t="s">
        <v>859</v>
      </c>
      <c r="Z76" s="2" t="s">
        <v>364</v>
      </c>
      <c r="AA76" s="2"/>
      <c r="AB76" s="2" t="s">
        <v>78</v>
      </c>
      <c r="AC76" s="2" t="s">
        <v>860</v>
      </c>
      <c r="AD76" s="2" t="s">
        <v>861</v>
      </c>
      <c r="AE76" s="16">
        <v>335</v>
      </c>
      <c r="AF76" s="3">
        <v>5485308</v>
      </c>
      <c r="AG76" s="2">
        <v>362</v>
      </c>
      <c r="AH76" s="17">
        <v>16374.1</v>
      </c>
      <c r="AI76" s="3">
        <v>173659</v>
      </c>
    </row>
    <row r="77" spans="1:35">
      <c r="A77" s="13" t="s">
        <v>862</v>
      </c>
      <c r="B77" s="2" t="s">
        <v>863</v>
      </c>
      <c r="C77" s="2" t="s">
        <v>11</v>
      </c>
      <c r="D77" s="28"/>
      <c r="E77" s="14" t="s">
        <v>11</v>
      </c>
      <c r="F77" s="15" t="s">
        <v>62</v>
      </c>
      <c r="G77" s="15" t="s">
        <v>60</v>
      </c>
      <c r="H77" s="15" t="s">
        <v>357</v>
      </c>
      <c r="I77" s="2" t="s">
        <v>64</v>
      </c>
      <c r="J77" s="2" t="s">
        <v>864</v>
      </c>
      <c r="K77" s="2" t="s">
        <v>865</v>
      </c>
      <c r="L77" s="2"/>
      <c r="M77" s="2" t="s">
        <v>360</v>
      </c>
      <c r="N77" s="2" t="s">
        <v>125</v>
      </c>
      <c r="O77" s="2" t="s">
        <v>866</v>
      </c>
      <c r="P77" s="2">
        <v>92661</v>
      </c>
      <c r="Q77" s="2">
        <v>5520552</v>
      </c>
      <c r="R77" s="2">
        <v>236</v>
      </c>
      <c r="S77" s="2" t="s">
        <v>69</v>
      </c>
      <c r="T77" s="2" t="s">
        <v>70</v>
      </c>
      <c r="U77" s="2" t="s">
        <v>867</v>
      </c>
      <c r="V77" s="2" t="s">
        <v>72</v>
      </c>
      <c r="W77" s="2" t="s">
        <v>73</v>
      </c>
      <c r="X77" s="2" t="s">
        <v>868</v>
      </c>
      <c r="Y77" s="2" t="s">
        <v>869</v>
      </c>
      <c r="Z77" s="2" t="s">
        <v>364</v>
      </c>
      <c r="AA77" s="2" t="s">
        <v>376</v>
      </c>
      <c r="AB77" s="2" t="s">
        <v>78</v>
      </c>
      <c r="AC77" s="2" t="s">
        <v>870</v>
      </c>
      <c r="AD77" s="2" t="s">
        <v>871</v>
      </c>
      <c r="AE77" s="16">
        <v>236</v>
      </c>
      <c r="AF77" s="3">
        <v>5520552</v>
      </c>
      <c r="AG77" s="2">
        <v>378</v>
      </c>
      <c r="AH77" s="17">
        <v>23392.2</v>
      </c>
      <c r="AI77" s="3">
        <v>286211</v>
      </c>
    </row>
    <row r="78" spans="1:35">
      <c r="A78" s="13" t="s">
        <v>872</v>
      </c>
      <c r="B78" s="2" t="s">
        <v>873</v>
      </c>
      <c r="C78" s="2" t="s">
        <v>356</v>
      </c>
      <c r="D78" s="28" t="s">
        <v>874</v>
      </c>
      <c r="E78" s="14" t="s">
        <v>11</v>
      </c>
      <c r="F78" s="15" t="s">
        <v>62</v>
      </c>
      <c r="G78" s="15" t="s">
        <v>60</v>
      </c>
      <c r="H78" s="15" t="s">
        <v>357</v>
      </c>
      <c r="I78" s="2" t="s">
        <v>64</v>
      </c>
      <c r="J78" s="2" t="s">
        <v>875</v>
      </c>
      <c r="K78" s="2" t="s">
        <v>876</v>
      </c>
      <c r="L78" s="2"/>
      <c r="M78" s="2" t="s">
        <v>360</v>
      </c>
      <c r="N78" s="2" t="s">
        <v>125</v>
      </c>
      <c r="O78" s="2">
        <v>2024</v>
      </c>
      <c r="P78" s="2">
        <v>103963</v>
      </c>
      <c r="Q78" s="2">
        <v>5611442</v>
      </c>
      <c r="R78" s="2">
        <v>215</v>
      </c>
      <c r="S78" s="2" t="s">
        <v>69</v>
      </c>
      <c r="T78" s="2" t="s">
        <v>70</v>
      </c>
      <c r="U78" s="2" t="s">
        <v>877</v>
      </c>
      <c r="V78" s="2" t="s">
        <v>72</v>
      </c>
      <c r="W78" s="2" t="s">
        <v>73</v>
      </c>
      <c r="X78" s="2" t="s">
        <v>878</v>
      </c>
      <c r="Y78" s="2" t="s">
        <v>879</v>
      </c>
      <c r="Z78" s="2" t="s">
        <v>364</v>
      </c>
      <c r="AA78" s="2"/>
      <c r="AB78" s="2" t="s">
        <v>78</v>
      </c>
      <c r="AC78" s="2" t="s">
        <v>880</v>
      </c>
      <c r="AD78" s="2" t="s">
        <v>881</v>
      </c>
      <c r="AE78" s="16">
        <v>215</v>
      </c>
      <c r="AF78" s="3">
        <v>5611442</v>
      </c>
      <c r="AG78" s="2">
        <v>393</v>
      </c>
      <c r="AH78" s="17">
        <v>26099.7</v>
      </c>
      <c r="AI78" s="3">
        <v>318511</v>
      </c>
    </row>
    <row r="79" spans="1:35">
      <c r="A79" s="13" t="s">
        <v>882</v>
      </c>
      <c r="B79" s="2" t="s">
        <v>883</v>
      </c>
      <c r="C79" s="2" t="s">
        <v>11</v>
      </c>
      <c r="D79" s="28" t="s">
        <v>884</v>
      </c>
      <c r="E79" s="14" t="s">
        <v>11</v>
      </c>
      <c r="F79" s="15" t="s">
        <v>62</v>
      </c>
      <c r="G79" s="15" t="s">
        <v>60</v>
      </c>
      <c r="H79" s="15" t="s">
        <v>357</v>
      </c>
      <c r="I79" s="2" t="s">
        <v>64</v>
      </c>
      <c r="J79" s="2" t="s">
        <v>885</v>
      </c>
      <c r="K79" s="2" t="s">
        <v>886</v>
      </c>
      <c r="L79" s="2"/>
      <c r="M79" s="2" t="s">
        <v>360</v>
      </c>
      <c r="N79" s="2" t="s">
        <v>125</v>
      </c>
      <c r="O79" s="2"/>
      <c r="P79" s="2">
        <v>104190</v>
      </c>
      <c r="Q79" s="2">
        <v>5502982</v>
      </c>
      <c r="R79" s="2">
        <v>200</v>
      </c>
      <c r="S79" s="2" t="s">
        <v>69</v>
      </c>
      <c r="T79" s="2" t="s">
        <v>70</v>
      </c>
      <c r="U79" s="2" t="s">
        <v>887</v>
      </c>
      <c r="V79" s="2" t="s">
        <v>72</v>
      </c>
      <c r="W79" s="2" t="s">
        <v>73</v>
      </c>
      <c r="X79" s="2" t="s">
        <v>888</v>
      </c>
      <c r="Y79" s="2" t="s">
        <v>889</v>
      </c>
      <c r="Z79" s="2" t="s">
        <v>364</v>
      </c>
      <c r="AA79" s="2" t="s">
        <v>376</v>
      </c>
      <c r="AB79" s="2" t="s">
        <v>78</v>
      </c>
      <c r="AC79" s="2" t="s">
        <v>890</v>
      </c>
      <c r="AD79" s="2" t="s">
        <v>891</v>
      </c>
      <c r="AE79" s="16">
        <v>200</v>
      </c>
      <c r="AF79" s="3">
        <v>5502982</v>
      </c>
      <c r="AG79" s="2">
        <v>525</v>
      </c>
      <c r="AH79" s="17">
        <v>27514.9</v>
      </c>
      <c r="AI79" s="3">
        <v>286519</v>
      </c>
    </row>
    <row r="80" spans="1:35">
      <c r="A80" s="13" t="s">
        <v>892</v>
      </c>
      <c r="B80" s="2" t="s">
        <v>893</v>
      </c>
      <c r="C80" s="2" t="s">
        <v>11</v>
      </c>
      <c r="D80" s="28" t="s">
        <v>884</v>
      </c>
      <c r="E80" s="14" t="s">
        <v>11</v>
      </c>
      <c r="F80" s="15" t="s">
        <v>62</v>
      </c>
      <c r="G80" s="15" t="s">
        <v>85</v>
      </c>
      <c r="H80" s="15" t="s">
        <v>357</v>
      </c>
      <c r="I80" s="2" t="s">
        <v>64</v>
      </c>
      <c r="J80" s="2" t="s">
        <v>894</v>
      </c>
      <c r="K80" s="2" t="s">
        <v>895</v>
      </c>
      <c r="L80" s="2"/>
      <c r="M80" s="2" t="s">
        <v>360</v>
      </c>
      <c r="N80" s="2"/>
      <c r="O80" s="2" t="s">
        <v>896</v>
      </c>
      <c r="P80" s="2">
        <v>58582</v>
      </c>
      <c r="Q80" s="2">
        <v>5434206</v>
      </c>
      <c r="R80" s="2">
        <v>294</v>
      </c>
      <c r="S80" s="2" t="s">
        <v>69</v>
      </c>
      <c r="T80" s="2" t="s">
        <v>70</v>
      </c>
      <c r="U80" s="2" t="s">
        <v>897</v>
      </c>
      <c r="V80" s="2" t="s">
        <v>72</v>
      </c>
      <c r="W80" s="2" t="s">
        <v>73</v>
      </c>
      <c r="X80" s="2" t="s">
        <v>898</v>
      </c>
      <c r="Y80" s="2" t="s">
        <v>899</v>
      </c>
      <c r="Z80" s="2" t="s">
        <v>364</v>
      </c>
      <c r="AA80" s="2" t="s">
        <v>376</v>
      </c>
      <c r="AB80" s="2" t="s">
        <v>78</v>
      </c>
      <c r="AC80" s="2" t="s">
        <v>900</v>
      </c>
      <c r="AD80" s="2" t="s">
        <v>901</v>
      </c>
      <c r="AE80" s="16">
        <v>294</v>
      </c>
      <c r="AF80" s="3">
        <v>5434206</v>
      </c>
      <c r="AG80" s="2">
        <v>517</v>
      </c>
      <c r="AH80" s="17">
        <v>18483.7</v>
      </c>
      <c r="AI80" s="3">
        <v>163907</v>
      </c>
    </row>
    <row r="81" spans="1:36">
      <c r="A81" s="13" t="s">
        <v>902</v>
      </c>
      <c r="B81" s="2" t="s">
        <v>903</v>
      </c>
      <c r="C81" s="2" t="s">
        <v>11</v>
      </c>
      <c r="D81" s="28" t="s">
        <v>904</v>
      </c>
      <c r="E81" s="14" t="s">
        <v>11</v>
      </c>
      <c r="F81" s="15" t="s">
        <v>62</v>
      </c>
      <c r="G81" s="15" t="s">
        <v>85</v>
      </c>
      <c r="H81" s="15" t="s">
        <v>357</v>
      </c>
      <c r="I81" s="2" t="s">
        <v>64</v>
      </c>
      <c r="J81" s="2" t="s">
        <v>905</v>
      </c>
      <c r="K81" s="2" t="s">
        <v>906</v>
      </c>
      <c r="L81" s="2"/>
      <c r="M81" s="2" t="s">
        <v>360</v>
      </c>
      <c r="N81" s="2" t="s">
        <v>125</v>
      </c>
      <c r="O81" s="2" t="s">
        <v>770</v>
      </c>
      <c r="P81" s="2">
        <v>47782</v>
      </c>
      <c r="Q81" s="2">
        <v>5383837</v>
      </c>
      <c r="R81" s="2">
        <v>331</v>
      </c>
      <c r="S81" s="2" t="s">
        <v>69</v>
      </c>
      <c r="T81" s="2" t="s">
        <v>70</v>
      </c>
      <c r="U81" s="2" t="s">
        <v>907</v>
      </c>
      <c r="V81" s="2" t="s">
        <v>72</v>
      </c>
      <c r="W81" s="2" t="s">
        <v>73</v>
      </c>
      <c r="X81" s="2" t="s">
        <v>908</v>
      </c>
      <c r="Y81" s="2" t="s">
        <v>909</v>
      </c>
      <c r="Z81" s="2" t="s">
        <v>364</v>
      </c>
      <c r="AA81" s="2" t="s">
        <v>376</v>
      </c>
      <c r="AB81" s="2" t="s">
        <v>78</v>
      </c>
      <c r="AC81" s="2" t="s">
        <v>910</v>
      </c>
      <c r="AD81" s="2" t="s">
        <v>911</v>
      </c>
      <c r="AE81" s="16">
        <v>331</v>
      </c>
      <c r="AF81" s="3">
        <v>5383837</v>
      </c>
      <c r="AG81" s="2">
        <v>517</v>
      </c>
      <c r="AH81" s="17">
        <v>16265.4</v>
      </c>
      <c r="AI81" s="3">
        <v>193326</v>
      </c>
    </row>
    <row r="82" spans="1:36">
      <c r="A82" s="13" t="s">
        <v>912</v>
      </c>
      <c r="B82" s="2" t="s">
        <v>913</v>
      </c>
      <c r="C82" s="2" t="s">
        <v>11</v>
      </c>
      <c r="D82" s="28"/>
      <c r="E82" s="14" t="s">
        <v>11</v>
      </c>
      <c r="F82" s="15" t="s">
        <v>62</v>
      </c>
      <c r="G82" s="15" t="s">
        <v>60</v>
      </c>
      <c r="H82" s="15" t="s">
        <v>357</v>
      </c>
      <c r="I82" s="2" t="s">
        <v>64</v>
      </c>
      <c r="J82" s="2" t="s">
        <v>914</v>
      </c>
      <c r="K82" s="2" t="s">
        <v>915</v>
      </c>
      <c r="L82" s="2"/>
      <c r="M82" s="2" t="s">
        <v>360</v>
      </c>
      <c r="N82" s="2" t="s">
        <v>125</v>
      </c>
      <c r="O82" s="2" t="s">
        <v>474</v>
      </c>
      <c r="P82" s="2">
        <v>89040</v>
      </c>
      <c r="Q82" s="2">
        <v>5467458</v>
      </c>
      <c r="R82" s="2">
        <v>222</v>
      </c>
      <c r="S82" s="2" t="s">
        <v>69</v>
      </c>
      <c r="T82" s="2" t="s">
        <v>70</v>
      </c>
      <c r="U82" s="2" t="s">
        <v>916</v>
      </c>
      <c r="V82" s="2" t="s">
        <v>72</v>
      </c>
      <c r="W82" s="2" t="s">
        <v>73</v>
      </c>
      <c r="X82" s="2" t="s">
        <v>917</v>
      </c>
      <c r="Y82" s="2" t="s">
        <v>918</v>
      </c>
      <c r="Z82" s="2" t="s">
        <v>364</v>
      </c>
      <c r="AA82" s="2" t="s">
        <v>376</v>
      </c>
      <c r="AB82" s="2" t="s">
        <v>78</v>
      </c>
      <c r="AC82" s="2" t="s">
        <v>919</v>
      </c>
      <c r="AD82" s="2" t="s">
        <v>920</v>
      </c>
      <c r="AE82" s="16">
        <v>222</v>
      </c>
      <c r="AF82" s="3">
        <v>5467458</v>
      </c>
      <c r="AG82" s="2">
        <v>538</v>
      </c>
      <c r="AH82" s="17">
        <v>24628.2</v>
      </c>
      <c r="AI82" s="3">
        <v>404427</v>
      </c>
    </row>
    <row r="83" spans="1:36">
      <c r="A83" s="13" t="s">
        <v>921</v>
      </c>
      <c r="B83" s="2" t="s">
        <v>922</v>
      </c>
      <c r="C83" s="2" t="s">
        <v>492</v>
      </c>
      <c r="D83" s="28" t="s">
        <v>923</v>
      </c>
      <c r="E83" s="14" t="s">
        <v>11</v>
      </c>
      <c r="F83" s="15" t="s">
        <v>62</v>
      </c>
      <c r="G83" s="15" t="s">
        <v>60</v>
      </c>
      <c r="H83" s="15" t="s">
        <v>357</v>
      </c>
      <c r="I83" s="2" t="s">
        <v>64</v>
      </c>
      <c r="J83" s="2" t="s">
        <v>924</v>
      </c>
      <c r="K83" s="2" t="s">
        <v>925</v>
      </c>
      <c r="L83" s="2"/>
      <c r="M83" s="2" t="s">
        <v>360</v>
      </c>
      <c r="N83" s="2"/>
      <c r="O83" s="2" t="s">
        <v>580</v>
      </c>
      <c r="P83" s="2">
        <v>99763</v>
      </c>
      <c r="Q83" s="2">
        <v>5435090</v>
      </c>
      <c r="R83" s="2">
        <v>244</v>
      </c>
      <c r="S83" s="2" t="s">
        <v>69</v>
      </c>
      <c r="T83" s="2" t="s">
        <v>70</v>
      </c>
      <c r="U83" s="2" t="s">
        <v>926</v>
      </c>
      <c r="V83" s="2" t="s">
        <v>72</v>
      </c>
      <c r="W83" s="2" t="s">
        <v>73</v>
      </c>
      <c r="X83" s="2" t="s">
        <v>927</v>
      </c>
      <c r="Y83" s="2" t="s">
        <v>928</v>
      </c>
      <c r="Z83" s="2" t="s">
        <v>364</v>
      </c>
      <c r="AA83" s="2" t="s">
        <v>376</v>
      </c>
      <c r="AB83" s="2" t="s">
        <v>78</v>
      </c>
      <c r="AC83" s="2" t="s">
        <v>929</v>
      </c>
      <c r="AD83" s="2" t="s">
        <v>930</v>
      </c>
      <c r="AE83" s="16">
        <v>244</v>
      </c>
      <c r="AF83" s="3">
        <v>5435090</v>
      </c>
      <c r="AG83" s="2">
        <v>352</v>
      </c>
      <c r="AH83" s="3">
        <v>22275</v>
      </c>
      <c r="AI83" s="3">
        <v>286211</v>
      </c>
    </row>
    <row r="84" spans="1:36">
      <c r="A84" s="13" t="s">
        <v>931</v>
      </c>
      <c r="B84" s="2" t="s">
        <v>932</v>
      </c>
      <c r="C84" s="2" t="s">
        <v>11</v>
      </c>
      <c r="D84" s="28" t="s">
        <v>923</v>
      </c>
      <c r="E84" s="14" t="s">
        <v>11</v>
      </c>
      <c r="F84" s="15" t="s">
        <v>62</v>
      </c>
      <c r="G84" s="15" t="s">
        <v>60</v>
      </c>
      <c r="H84" s="15" t="s">
        <v>357</v>
      </c>
      <c r="I84" s="2" t="s">
        <v>64</v>
      </c>
      <c r="J84" s="2" t="s">
        <v>933</v>
      </c>
      <c r="K84" s="2" t="s">
        <v>925</v>
      </c>
      <c r="L84" s="2"/>
      <c r="M84" s="2" t="s">
        <v>360</v>
      </c>
      <c r="N84" s="2"/>
      <c r="O84" s="2" t="s">
        <v>580</v>
      </c>
      <c r="P84" s="2">
        <v>92550</v>
      </c>
      <c r="Q84" s="2">
        <v>5427446</v>
      </c>
      <c r="R84" s="2">
        <v>261</v>
      </c>
      <c r="S84" s="2" t="s">
        <v>69</v>
      </c>
      <c r="T84" s="2" t="s">
        <v>70</v>
      </c>
      <c r="U84" s="2" t="s">
        <v>934</v>
      </c>
      <c r="V84" s="2" t="s">
        <v>72</v>
      </c>
      <c r="W84" s="2" t="s">
        <v>73</v>
      </c>
      <c r="X84" s="2" t="s">
        <v>935</v>
      </c>
      <c r="Y84" s="2" t="s">
        <v>936</v>
      </c>
      <c r="Z84" s="2" t="s">
        <v>364</v>
      </c>
      <c r="AA84" s="2" t="s">
        <v>376</v>
      </c>
      <c r="AB84" s="2" t="s">
        <v>78</v>
      </c>
      <c r="AC84" s="2" t="s">
        <v>937</v>
      </c>
      <c r="AD84" s="2" t="s">
        <v>938</v>
      </c>
      <c r="AE84" s="16">
        <v>261</v>
      </c>
      <c r="AF84" s="3">
        <v>5427446</v>
      </c>
      <c r="AG84" s="2">
        <v>306</v>
      </c>
      <c r="AH84" s="17">
        <v>20794.8</v>
      </c>
      <c r="AI84" s="3">
        <v>286211</v>
      </c>
    </row>
    <row r="85" spans="1:36">
      <c r="A85" s="13" t="s">
        <v>939</v>
      </c>
      <c r="B85" s="2" t="s">
        <v>940</v>
      </c>
      <c r="C85" s="2" t="s">
        <v>11</v>
      </c>
      <c r="D85" s="28" t="s">
        <v>941</v>
      </c>
      <c r="E85" s="14" t="s">
        <v>11</v>
      </c>
      <c r="F85" s="15" t="s">
        <v>62</v>
      </c>
      <c r="G85" s="15" t="s">
        <v>60</v>
      </c>
      <c r="H85" s="15" t="s">
        <v>357</v>
      </c>
      <c r="I85" s="2" t="s">
        <v>64</v>
      </c>
      <c r="J85" s="2" t="s">
        <v>942</v>
      </c>
      <c r="K85" s="2" t="s">
        <v>943</v>
      </c>
      <c r="L85" s="2"/>
      <c r="M85" s="2" t="s">
        <v>360</v>
      </c>
      <c r="N85" s="2"/>
      <c r="O85" s="2" t="s">
        <v>944</v>
      </c>
      <c r="P85" s="2">
        <v>104190</v>
      </c>
      <c r="Q85" s="2">
        <v>5583704</v>
      </c>
      <c r="R85" s="2">
        <v>192</v>
      </c>
      <c r="S85" s="2" t="s">
        <v>69</v>
      </c>
      <c r="T85" s="2" t="s">
        <v>70</v>
      </c>
      <c r="U85" s="2" t="s">
        <v>945</v>
      </c>
      <c r="V85" s="2" t="s">
        <v>72</v>
      </c>
      <c r="W85" s="2" t="s">
        <v>73</v>
      </c>
      <c r="X85" s="2" t="s">
        <v>946</v>
      </c>
      <c r="Y85" s="2" t="s">
        <v>947</v>
      </c>
      <c r="Z85" s="2" t="s">
        <v>364</v>
      </c>
      <c r="AA85" s="2" t="s">
        <v>948</v>
      </c>
      <c r="AB85" s="2" t="s">
        <v>78</v>
      </c>
      <c r="AC85" s="2" t="s">
        <v>949</v>
      </c>
      <c r="AD85" s="2" t="s">
        <v>950</v>
      </c>
      <c r="AE85" s="16">
        <v>192</v>
      </c>
      <c r="AF85" s="3">
        <v>5583704</v>
      </c>
      <c r="AG85" s="2">
        <v>499</v>
      </c>
      <c r="AH85" s="17">
        <v>29081.8</v>
      </c>
      <c r="AI85" s="3">
        <v>286211</v>
      </c>
    </row>
    <row r="86" spans="1:36">
      <c r="A86" s="13" t="s">
        <v>951</v>
      </c>
      <c r="B86" s="2" t="s">
        <v>952</v>
      </c>
      <c r="C86" s="2" t="s">
        <v>11</v>
      </c>
      <c r="D86" s="28" t="s">
        <v>953</v>
      </c>
      <c r="E86" s="14" t="s">
        <v>11</v>
      </c>
      <c r="F86" s="15" t="s">
        <v>62</v>
      </c>
      <c r="G86" s="15" t="s">
        <v>85</v>
      </c>
      <c r="H86" s="15" t="s">
        <v>357</v>
      </c>
      <c r="I86" s="2" t="s">
        <v>64</v>
      </c>
      <c r="J86" s="2" t="s">
        <v>954</v>
      </c>
      <c r="K86" s="2" t="s">
        <v>955</v>
      </c>
      <c r="L86" s="2"/>
      <c r="M86" s="2" t="s">
        <v>360</v>
      </c>
      <c r="N86" s="2"/>
      <c r="O86" s="2" t="s">
        <v>229</v>
      </c>
      <c r="P86" s="2">
        <v>67723</v>
      </c>
      <c r="Q86" s="2">
        <v>5442557</v>
      </c>
      <c r="R86" s="2">
        <v>259</v>
      </c>
      <c r="S86" s="2" t="s">
        <v>69</v>
      </c>
      <c r="T86" s="2" t="s">
        <v>70</v>
      </c>
      <c r="U86" s="2" t="s">
        <v>956</v>
      </c>
      <c r="V86" s="2" t="s">
        <v>72</v>
      </c>
      <c r="W86" s="2" t="s">
        <v>73</v>
      </c>
      <c r="X86" s="2" t="s">
        <v>957</v>
      </c>
      <c r="Y86" s="2" t="s">
        <v>958</v>
      </c>
      <c r="Z86" s="2" t="s">
        <v>364</v>
      </c>
      <c r="AA86" s="2" t="s">
        <v>376</v>
      </c>
      <c r="AB86" s="2" t="s">
        <v>78</v>
      </c>
      <c r="AC86" s="2" t="s">
        <v>959</v>
      </c>
      <c r="AD86" s="2" t="s">
        <v>960</v>
      </c>
      <c r="AE86" s="16">
        <v>259</v>
      </c>
      <c r="AF86" s="3">
        <v>5442557</v>
      </c>
      <c r="AG86" s="2">
        <v>520</v>
      </c>
      <c r="AH86" s="17">
        <v>21013.7</v>
      </c>
      <c r="AI86" s="3">
        <v>176146</v>
      </c>
    </row>
    <row r="87" spans="1:36">
      <c r="A87" s="13" t="s">
        <v>961</v>
      </c>
      <c r="B87" s="2" t="s">
        <v>962</v>
      </c>
      <c r="C87" s="2"/>
      <c r="D87" s="28" t="s">
        <v>963</v>
      </c>
      <c r="E87" s="14" t="s">
        <v>11</v>
      </c>
      <c r="F87" s="15" t="s">
        <v>62</v>
      </c>
      <c r="G87" s="15" t="s">
        <v>60</v>
      </c>
      <c r="H87" s="15" t="s">
        <v>357</v>
      </c>
      <c r="I87" s="2" t="s">
        <v>64</v>
      </c>
      <c r="J87" s="2" t="s">
        <v>964</v>
      </c>
      <c r="K87" s="2" t="s">
        <v>965</v>
      </c>
      <c r="L87" s="2" t="s">
        <v>90</v>
      </c>
      <c r="M87" s="2" t="s">
        <v>360</v>
      </c>
      <c r="N87" s="2"/>
      <c r="O87" s="2" t="s">
        <v>966</v>
      </c>
      <c r="P87" s="2">
        <v>5680428</v>
      </c>
      <c r="Q87" s="2">
        <v>5768767</v>
      </c>
      <c r="R87" s="2">
        <v>2</v>
      </c>
      <c r="S87" s="2"/>
      <c r="T87" s="2"/>
      <c r="U87" s="2"/>
      <c r="V87" s="2" t="s">
        <v>465</v>
      </c>
      <c r="W87" s="2" t="s">
        <v>466</v>
      </c>
      <c r="X87" s="2"/>
      <c r="Y87" s="2" t="s">
        <v>967</v>
      </c>
      <c r="Z87" s="2" t="s">
        <v>364</v>
      </c>
      <c r="AA87" s="2" t="s">
        <v>376</v>
      </c>
      <c r="AB87" s="2" t="s">
        <v>78</v>
      </c>
      <c r="AC87" s="2" t="s">
        <v>968</v>
      </c>
      <c r="AD87" s="2" t="s">
        <v>969</v>
      </c>
      <c r="AE87" s="16">
        <v>1</v>
      </c>
      <c r="AF87" s="3">
        <v>5680428</v>
      </c>
      <c r="AG87" s="3">
        <v>5680428</v>
      </c>
      <c r="AH87" s="3">
        <v>5680428</v>
      </c>
      <c r="AI87" s="3">
        <v>5680428</v>
      </c>
      <c r="AJ87" s="1" t="s">
        <v>469</v>
      </c>
    </row>
    <row r="88" spans="1:36">
      <c r="A88" s="13" t="s">
        <v>970</v>
      </c>
      <c r="B88" s="2" t="s">
        <v>971</v>
      </c>
      <c r="C88" s="2" t="s">
        <v>356</v>
      </c>
      <c r="D88" s="28"/>
      <c r="E88" s="14" t="s">
        <v>11</v>
      </c>
      <c r="F88" s="15" t="s">
        <v>62</v>
      </c>
      <c r="G88" s="15" t="s">
        <v>60</v>
      </c>
      <c r="H88" s="15" t="s">
        <v>357</v>
      </c>
      <c r="I88" s="2" t="s">
        <v>64</v>
      </c>
      <c r="J88" s="2" t="s">
        <v>972</v>
      </c>
      <c r="K88" s="2" t="s">
        <v>973</v>
      </c>
      <c r="L88" s="2"/>
      <c r="M88" s="2" t="s">
        <v>360</v>
      </c>
      <c r="N88" s="2" t="s">
        <v>837</v>
      </c>
      <c r="O88" s="2">
        <v>2022</v>
      </c>
      <c r="P88" s="2">
        <v>103994</v>
      </c>
      <c r="Q88" s="2">
        <v>5397359</v>
      </c>
      <c r="R88" s="2">
        <v>191</v>
      </c>
      <c r="S88" s="2" t="s">
        <v>69</v>
      </c>
      <c r="T88" s="2" t="s">
        <v>70</v>
      </c>
      <c r="U88" s="2" t="s">
        <v>974</v>
      </c>
      <c r="V88" s="2" t="s">
        <v>72</v>
      </c>
      <c r="W88" s="2" t="s">
        <v>73</v>
      </c>
      <c r="X88" s="2" t="s">
        <v>975</v>
      </c>
      <c r="Y88" s="2" t="s">
        <v>976</v>
      </c>
      <c r="Z88" s="2"/>
      <c r="AA88" s="2"/>
      <c r="AB88" s="2" t="s">
        <v>78</v>
      </c>
      <c r="AC88" s="2" t="s">
        <v>977</v>
      </c>
      <c r="AD88" s="2" t="s">
        <v>978</v>
      </c>
      <c r="AE88" s="16">
        <v>191</v>
      </c>
      <c r="AF88" s="3">
        <v>5397359</v>
      </c>
      <c r="AG88" s="2">
        <v>525</v>
      </c>
      <c r="AH88" s="17">
        <v>28258.400000000001</v>
      </c>
      <c r="AI88" s="3">
        <v>286210</v>
      </c>
    </row>
    <row r="89" spans="1:36">
      <c r="A89" s="13" t="s">
        <v>979</v>
      </c>
      <c r="B89" s="2" t="s">
        <v>980</v>
      </c>
      <c r="C89" s="2" t="s">
        <v>356</v>
      </c>
      <c r="D89" s="28"/>
      <c r="E89" s="14" t="s">
        <v>11</v>
      </c>
      <c r="F89" s="15" t="s">
        <v>62</v>
      </c>
      <c r="G89" s="15" t="s">
        <v>60</v>
      </c>
      <c r="H89" s="15" t="s">
        <v>357</v>
      </c>
      <c r="I89" s="2" t="s">
        <v>64</v>
      </c>
      <c r="J89" s="2" t="s">
        <v>981</v>
      </c>
      <c r="K89" s="2" t="s">
        <v>982</v>
      </c>
      <c r="L89" s="2"/>
      <c r="M89" s="2" t="s">
        <v>360</v>
      </c>
      <c r="N89" s="2" t="s">
        <v>837</v>
      </c>
      <c r="O89" s="2">
        <v>2023</v>
      </c>
      <c r="P89" s="2">
        <v>93005</v>
      </c>
      <c r="Q89" s="2">
        <v>5490808</v>
      </c>
      <c r="R89" s="2">
        <v>225</v>
      </c>
      <c r="S89" s="2" t="s">
        <v>69</v>
      </c>
      <c r="T89" s="2" t="s">
        <v>70</v>
      </c>
      <c r="U89" s="2" t="s">
        <v>983</v>
      </c>
      <c r="V89" s="2" t="s">
        <v>72</v>
      </c>
      <c r="W89" s="2" t="s">
        <v>73</v>
      </c>
      <c r="X89" s="2" t="s">
        <v>984</v>
      </c>
      <c r="Y89" s="2" t="s">
        <v>985</v>
      </c>
      <c r="Z89" s="2"/>
      <c r="AA89" s="2"/>
      <c r="AB89" s="2" t="s">
        <v>78</v>
      </c>
      <c r="AC89" s="2" t="s">
        <v>986</v>
      </c>
      <c r="AD89" s="2" t="s">
        <v>987</v>
      </c>
      <c r="AE89" s="16">
        <v>225</v>
      </c>
      <c r="AF89" s="3">
        <v>5490808</v>
      </c>
      <c r="AG89" s="2">
        <v>497</v>
      </c>
      <c r="AH89" s="17">
        <v>24403.599999999999</v>
      </c>
      <c r="AI89" s="3">
        <v>286210</v>
      </c>
    </row>
    <row r="90" spans="1:36">
      <c r="A90" s="13" t="s">
        <v>988</v>
      </c>
      <c r="B90" s="2" t="s">
        <v>989</v>
      </c>
      <c r="C90" s="2" t="s">
        <v>356</v>
      </c>
      <c r="D90" s="28" t="s">
        <v>990</v>
      </c>
      <c r="E90" s="14" t="s">
        <v>11</v>
      </c>
      <c r="F90" s="15" t="s">
        <v>62</v>
      </c>
      <c r="G90" s="15" t="s">
        <v>85</v>
      </c>
      <c r="H90" s="15" t="s">
        <v>357</v>
      </c>
      <c r="I90" s="2" t="s">
        <v>64</v>
      </c>
      <c r="J90" s="2" t="s">
        <v>991</v>
      </c>
      <c r="K90" s="2" t="s">
        <v>992</v>
      </c>
      <c r="L90" s="2"/>
      <c r="M90" s="2" t="s">
        <v>360</v>
      </c>
      <c r="N90" s="2" t="s">
        <v>125</v>
      </c>
      <c r="O90" s="2">
        <v>2021</v>
      </c>
      <c r="P90" s="2">
        <v>99763</v>
      </c>
      <c r="Q90" s="2">
        <v>5362113</v>
      </c>
      <c r="R90" s="2">
        <v>200</v>
      </c>
      <c r="S90" s="2" t="s">
        <v>69</v>
      </c>
      <c r="T90" s="2" t="s">
        <v>70</v>
      </c>
      <c r="U90" s="2" t="s">
        <v>993</v>
      </c>
      <c r="V90" s="2" t="s">
        <v>72</v>
      </c>
      <c r="W90" s="2" t="s">
        <v>73</v>
      </c>
      <c r="X90" s="2" t="s">
        <v>994</v>
      </c>
      <c r="Y90" s="2" t="s">
        <v>995</v>
      </c>
      <c r="Z90" s="2" t="s">
        <v>364</v>
      </c>
      <c r="AA90" s="2"/>
      <c r="AB90" s="2" t="s">
        <v>78</v>
      </c>
      <c r="AC90" s="2" t="s">
        <v>996</v>
      </c>
      <c r="AD90" s="2" t="s">
        <v>997</v>
      </c>
      <c r="AE90" s="16">
        <v>200</v>
      </c>
      <c r="AF90" s="3">
        <v>5362113</v>
      </c>
      <c r="AG90" s="2">
        <v>521</v>
      </c>
      <c r="AH90" s="17">
        <v>26810.6</v>
      </c>
      <c r="AI90" s="3">
        <v>256641</v>
      </c>
    </row>
    <row r="91" spans="1:36">
      <c r="A91" s="13" t="s">
        <v>998</v>
      </c>
      <c r="B91" s="2" t="s">
        <v>999</v>
      </c>
      <c r="C91" s="2" t="s">
        <v>356</v>
      </c>
      <c r="D91" s="28" t="s">
        <v>990</v>
      </c>
      <c r="E91" s="14" t="s">
        <v>11</v>
      </c>
      <c r="F91" s="15" t="s">
        <v>62</v>
      </c>
      <c r="G91" s="15" t="s">
        <v>60</v>
      </c>
      <c r="H91" s="15" t="s">
        <v>357</v>
      </c>
      <c r="I91" s="2" t="s">
        <v>64</v>
      </c>
      <c r="J91" s="2" t="s">
        <v>1000</v>
      </c>
      <c r="K91" s="2" t="s">
        <v>1001</v>
      </c>
      <c r="L91" s="2"/>
      <c r="M91" s="2" t="s">
        <v>360</v>
      </c>
      <c r="N91" s="2" t="s">
        <v>125</v>
      </c>
      <c r="O91" s="2">
        <v>2021</v>
      </c>
      <c r="P91" s="2">
        <v>87317</v>
      </c>
      <c r="Q91" s="2">
        <v>5442235</v>
      </c>
      <c r="R91" s="2">
        <v>266</v>
      </c>
      <c r="S91" s="2" t="s">
        <v>69</v>
      </c>
      <c r="T91" s="2" t="s">
        <v>70</v>
      </c>
      <c r="U91" s="2" t="s">
        <v>1002</v>
      </c>
      <c r="V91" s="2" t="s">
        <v>72</v>
      </c>
      <c r="W91" s="2" t="s">
        <v>73</v>
      </c>
      <c r="X91" s="2" t="s">
        <v>1003</v>
      </c>
      <c r="Y91" s="2" t="s">
        <v>1004</v>
      </c>
      <c r="Z91" s="2" t="s">
        <v>364</v>
      </c>
      <c r="AA91" s="2"/>
      <c r="AB91" s="2" t="s">
        <v>78</v>
      </c>
      <c r="AC91" s="2" t="s">
        <v>1005</v>
      </c>
      <c r="AD91" s="2" t="s">
        <v>1006</v>
      </c>
      <c r="AE91" s="16">
        <v>266</v>
      </c>
      <c r="AF91" s="3">
        <v>5442235</v>
      </c>
      <c r="AG91" s="2">
        <v>338</v>
      </c>
      <c r="AH91" s="17">
        <v>20459.5</v>
      </c>
      <c r="AI91" s="3">
        <v>243913</v>
      </c>
    </row>
    <row r="92" spans="1:36">
      <c r="A92" s="13" t="s">
        <v>1007</v>
      </c>
      <c r="B92" s="2" t="s">
        <v>1008</v>
      </c>
      <c r="C92" s="2" t="s">
        <v>11</v>
      </c>
      <c r="D92" s="28" t="s">
        <v>990</v>
      </c>
      <c r="E92" s="14" t="s">
        <v>11</v>
      </c>
      <c r="F92" s="15" t="s">
        <v>62</v>
      </c>
      <c r="G92" s="15" t="s">
        <v>60</v>
      </c>
      <c r="H92" s="15" t="s">
        <v>357</v>
      </c>
      <c r="I92" s="2" t="s">
        <v>64</v>
      </c>
      <c r="J92" s="2" t="s">
        <v>1009</v>
      </c>
      <c r="K92" s="2" t="s">
        <v>1010</v>
      </c>
      <c r="L92" s="2"/>
      <c r="M92" s="2" t="s">
        <v>360</v>
      </c>
      <c r="N92" s="2"/>
      <c r="O92" s="2" t="s">
        <v>474</v>
      </c>
      <c r="P92" s="2">
        <v>102561</v>
      </c>
      <c r="Q92" s="2">
        <v>5447952</v>
      </c>
      <c r="R92" s="2">
        <v>244</v>
      </c>
      <c r="S92" s="2" t="s">
        <v>69</v>
      </c>
      <c r="T92" s="2" t="s">
        <v>70</v>
      </c>
      <c r="U92" s="2" t="s">
        <v>1011</v>
      </c>
      <c r="V92" s="2" t="s">
        <v>72</v>
      </c>
      <c r="W92" s="2" t="s">
        <v>73</v>
      </c>
      <c r="X92" s="2" t="s">
        <v>1012</v>
      </c>
      <c r="Y92" s="2" t="s">
        <v>1013</v>
      </c>
      <c r="Z92" s="2" t="s">
        <v>364</v>
      </c>
      <c r="AA92" s="2" t="s">
        <v>376</v>
      </c>
      <c r="AB92" s="2" t="s">
        <v>78</v>
      </c>
      <c r="AC92" s="2" t="s">
        <v>1014</v>
      </c>
      <c r="AD92" s="2" t="s">
        <v>1015</v>
      </c>
      <c r="AE92" s="16">
        <v>244</v>
      </c>
      <c r="AF92" s="3">
        <v>5447952</v>
      </c>
      <c r="AG92" s="2">
        <v>330</v>
      </c>
      <c r="AH92" s="17">
        <v>22327.7</v>
      </c>
      <c r="AI92" s="3">
        <v>286253</v>
      </c>
    </row>
    <row r="93" spans="1:36">
      <c r="A93" s="13" t="s">
        <v>1016</v>
      </c>
      <c r="B93" s="2" t="s">
        <v>1017</v>
      </c>
      <c r="C93" s="2" t="s">
        <v>356</v>
      </c>
      <c r="D93" s="28"/>
      <c r="E93" s="14" t="s">
        <v>11</v>
      </c>
      <c r="F93" s="15" t="s">
        <v>62</v>
      </c>
      <c r="G93" s="15" t="s">
        <v>60</v>
      </c>
      <c r="H93" s="15" t="s">
        <v>357</v>
      </c>
      <c r="I93" s="2" t="s">
        <v>64</v>
      </c>
      <c r="J93" s="2" t="s">
        <v>1018</v>
      </c>
      <c r="K93" s="2" t="s">
        <v>1019</v>
      </c>
      <c r="L93" s="2"/>
      <c r="M93" s="2" t="s">
        <v>360</v>
      </c>
      <c r="N93" s="2" t="s">
        <v>837</v>
      </c>
      <c r="O93" s="2">
        <v>2024</v>
      </c>
      <c r="P93" s="2">
        <v>89719</v>
      </c>
      <c r="Q93" s="2">
        <v>5446321</v>
      </c>
      <c r="R93" s="2">
        <v>240</v>
      </c>
      <c r="S93" s="2" t="s">
        <v>69</v>
      </c>
      <c r="T93" s="2" t="s">
        <v>70</v>
      </c>
      <c r="U93" s="2" t="s">
        <v>1020</v>
      </c>
      <c r="V93" s="2" t="s">
        <v>72</v>
      </c>
      <c r="W93" s="2" t="s">
        <v>73</v>
      </c>
      <c r="X93" s="2" t="s">
        <v>1021</v>
      </c>
      <c r="Y93" s="2" t="s">
        <v>1022</v>
      </c>
      <c r="Z93" s="2"/>
      <c r="AA93" s="2"/>
      <c r="AB93" s="2" t="s">
        <v>78</v>
      </c>
      <c r="AC93" s="2" t="s">
        <v>1023</v>
      </c>
      <c r="AD93" s="2" t="s">
        <v>1024</v>
      </c>
      <c r="AE93" s="16">
        <v>240</v>
      </c>
      <c r="AF93" s="3">
        <v>5446321</v>
      </c>
      <c r="AG93" s="2">
        <v>512</v>
      </c>
      <c r="AH93" s="3">
        <v>22693</v>
      </c>
      <c r="AI93" s="3">
        <v>286211</v>
      </c>
    </row>
    <row r="94" spans="1:36">
      <c r="A94" s="13" t="s">
        <v>1025</v>
      </c>
      <c r="B94" s="2" t="s">
        <v>1026</v>
      </c>
      <c r="C94" s="2" t="s">
        <v>356</v>
      </c>
      <c r="D94" s="28" t="s">
        <v>1027</v>
      </c>
      <c r="E94" s="14" t="s">
        <v>11</v>
      </c>
      <c r="F94" s="15" t="s">
        <v>62</v>
      </c>
      <c r="G94" s="15" t="s">
        <v>60</v>
      </c>
      <c r="H94" s="15" t="s">
        <v>357</v>
      </c>
      <c r="I94" s="2" t="s">
        <v>64</v>
      </c>
      <c r="J94" s="2" t="s">
        <v>1028</v>
      </c>
      <c r="K94" s="2" t="s">
        <v>1029</v>
      </c>
      <c r="L94" s="2"/>
      <c r="M94" s="2" t="s">
        <v>360</v>
      </c>
      <c r="N94" s="2" t="s">
        <v>837</v>
      </c>
      <c r="O94" s="2">
        <v>2022</v>
      </c>
      <c r="P94" s="2">
        <v>118180</v>
      </c>
      <c r="Q94" s="2">
        <v>5639152</v>
      </c>
      <c r="R94" s="2">
        <v>203</v>
      </c>
      <c r="S94" s="2" t="s">
        <v>69</v>
      </c>
      <c r="T94" s="2" t="s">
        <v>70</v>
      </c>
      <c r="U94" s="2" t="s">
        <v>1030</v>
      </c>
      <c r="V94" s="2" t="s">
        <v>72</v>
      </c>
      <c r="W94" s="2" t="s">
        <v>73</v>
      </c>
      <c r="X94" s="2" t="s">
        <v>1031</v>
      </c>
      <c r="Y94" s="2" t="s">
        <v>1032</v>
      </c>
      <c r="Z94" s="2"/>
      <c r="AA94" s="2"/>
      <c r="AB94" s="2" t="s">
        <v>78</v>
      </c>
      <c r="AC94" s="2" t="s">
        <v>1033</v>
      </c>
      <c r="AD94" s="2" t="s">
        <v>1034</v>
      </c>
      <c r="AE94" s="16">
        <v>203</v>
      </c>
      <c r="AF94" s="3">
        <v>5639152</v>
      </c>
      <c r="AG94" s="2">
        <v>536</v>
      </c>
      <c r="AH94" s="17">
        <v>27779.1</v>
      </c>
      <c r="AI94" s="3">
        <v>287158</v>
      </c>
    </row>
    <row r="95" spans="1:36">
      <c r="A95" s="13" t="s">
        <v>1035</v>
      </c>
      <c r="B95" s="2" t="s">
        <v>1036</v>
      </c>
      <c r="C95" s="2" t="s">
        <v>356</v>
      </c>
      <c r="D95" s="28"/>
      <c r="E95" s="14" t="s">
        <v>11</v>
      </c>
      <c r="F95" s="15" t="s">
        <v>62</v>
      </c>
      <c r="G95" s="15" t="s">
        <v>60</v>
      </c>
      <c r="H95" s="15" t="s">
        <v>357</v>
      </c>
      <c r="I95" s="2" t="s">
        <v>64</v>
      </c>
      <c r="J95" s="2" t="s">
        <v>1037</v>
      </c>
      <c r="K95" s="2" t="s">
        <v>1038</v>
      </c>
      <c r="L95" s="2"/>
      <c r="M95" s="2" t="s">
        <v>360</v>
      </c>
      <c r="N95" s="2" t="s">
        <v>125</v>
      </c>
      <c r="O95" s="2">
        <v>2024</v>
      </c>
      <c r="P95" s="2">
        <v>92550</v>
      </c>
      <c r="Q95" s="2">
        <v>5722781</v>
      </c>
      <c r="R95" s="2">
        <v>255</v>
      </c>
      <c r="S95" s="2" t="s">
        <v>69</v>
      </c>
      <c r="T95" s="2" t="s">
        <v>70</v>
      </c>
      <c r="U95" s="2" t="s">
        <v>1039</v>
      </c>
      <c r="V95" s="2" t="s">
        <v>72</v>
      </c>
      <c r="W95" s="2" t="s">
        <v>73</v>
      </c>
      <c r="X95" s="2" t="s">
        <v>1040</v>
      </c>
      <c r="Y95" s="2" t="s">
        <v>1041</v>
      </c>
      <c r="Z95" s="2" t="s">
        <v>364</v>
      </c>
      <c r="AA95" s="2"/>
      <c r="AB95" s="2" t="s">
        <v>78</v>
      </c>
      <c r="AC95" s="2" t="s">
        <v>1042</v>
      </c>
      <c r="AD95" s="2" t="s">
        <v>1043</v>
      </c>
      <c r="AE95" s="16">
        <v>255</v>
      </c>
      <c r="AF95" s="3">
        <v>5722781</v>
      </c>
      <c r="AG95" s="2">
        <v>377</v>
      </c>
      <c r="AH95" s="17">
        <v>22442.3</v>
      </c>
      <c r="AI95" s="3">
        <v>286163</v>
      </c>
    </row>
    <row r="96" spans="1:36">
      <c r="A96" s="13" t="s">
        <v>1044</v>
      </c>
      <c r="B96" s="2" t="s">
        <v>1045</v>
      </c>
      <c r="C96" s="2" t="s">
        <v>356</v>
      </c>
      <c r="D96" s="28" t="s">
        <v>1027</v>
      </c>
      <c r="E96" s="14" t="s">
        <v>11</v>
      </c>
      <c r="F96" s="15" t="s">
        <v>62</v>
      </c>
      <c r="G96" s="15" t="s">
        <v>60</v>
      </c>
      <c r="H96" s="15" t="s">
        <v>357</v>
      </c>
      <c r="I96" s="2" t="s">
        <v>64</v>
      </c>
      <c r="J96" s="2" t="s">
        <v>1046</v>
      </c>
      <c r="K96" s="2" t="s">
        <v>1047</v>
      </c>
      <c r="L96" s="2"/>
      <c r="M96" s="2" t="s">
        <v>360</v>
      </c>
      <c r="N96" s="2" t="s">
        <v>125</v>
      </c>
      <c r="O96" s="2">
        <v>2022</v>
      </c>
      <c r="P96" s="2">
        <v>90036</v>
      </c>
      <c r="Q96" s="2">
        <v>5572585</v>
      </c>
      <c r="R96" s="2">
        <v>255</v>
      </c>
      <c r="S96" s="2" t="s">
        <v>69</v>
      </c>
      <c r="T96" s="2" t="s">
        <v>70</v>
      </c>
      <c r="U96" s="2" t="s">
        <v>1048</v>
      </c>
      <c r="V96" s="2" t="s">
        <v>72</v>
      </c>
      <c r="W96" s="2" t="s">
        <v>73</v>
      </c>
      <c r="X96" s="2" t="s">
        <v>1049</v>
      </c>
      <c r="Y96" s="2" t="s">
        <v>1050</v>
      </c>
      <c r="Z96" s="2" t="s">
        <v>364</v>
      </c>
      <c r="AA96" s="2"/>
      <c r="AB96" s="2" t="s">
        <v>78</v>
      </c>
      <c r="AC96" s="2" t="s">
        <v>1051</v>
      </c>
      <c r="AD96" s="2" t="s">
        <v>1052</v>
      </c>
      <c r="AE96" s="16">
        <v>255</v>
      </c>
      <c r="AF96" s="3">
        <v>5572585</v>
      </c>
      <c r="AG96" s="2">
        <v>398</v>
      </c>
      <c r="AH96" s="17">
        <v>21853.3</v>
      </c>
      <c r="AI96" s="3">
        <v>314442</v>
      </c>
    </row>
    <row r="97" spans="1:35">
      <c r="A97" s="13" t="s">
        <v>1053</v>
      </c>
      <c r="B97" s="2" t="s">
        <v>1054</v>
      </c>
      <c r="C97" s="2" t="s">
        <v>356</v>
      </c>
      <c r="D97" s="28" t="s">
        <v>1027</v>
      </c>
      <c r="E97" s="14" t="s">
        <v>11</v>
      </c>
      <c r="F97" s="15" t="s">
        <v>62</v>
      </c>
      <c r="G97" s="15" t="s">
        <v>60</v>
      </c>
      <c r="H97" s="15" t="s">
        <v>357</v>
      </c>
      <c r="I97" s="2" t="s">
        <v>64</v>
      </c>
      <c r="J97" s="2" t="s">
        <v>1055</v>
      </c>
      <c r="K97" s="2" t="s">
        <v>1056</v>
      </c>
      <c r="L97" s="2"/>
      <c r="M97" s="2" t="s">
        <v>360</v>
      </c>
      <c r="N97" s="2" t="s">
        <v>125</v>
      </c>
      <c r="O97" s="2">
        <v>2021</v>
      </c>
      <c r="P97" s="2">
        <v>97405</v>
      </c>
      <c r="Q97" s="2">
        <v>5621233</v>
      </c>
      <c r="R97" s="2">
        <v>243</v>
      </c>
      <c r="S97" s="2" t="s">
        <v>69</v>
      </c>
      <c r="T97" s="2" t="s">
        <v>70</v>
      </c>
      <c r="U97" s="2" t="s">
        <v>1057</v>
      </c>
      <c r="V97" s="2" t="s">
        <v>72</v>
      </c>
      <c r="W97" s="2" t="s">
        <v>73</v>
      </c>
      <c r="X97" s="2" t="s">
        <v>1058</v>
      </c>
      <c r="Y97" s="2" t="s">
        <v>1059</v>
      </c>
      <c r="Z97" s="2" t="s">
        <v>364</v>
      </c>
      <c r="AA97" s="2"/>
      <c r="AB97" s="2" t="s">
        <v>78</v>
      </c>
      <c r="AC97" s="2" t="s">
        <v>1060</v>
      </c>
      <c r="AD97" s="2" t="s">
        <v>1061</v>
      </c>
      <c r="AE97" s="16">
        <v>243</v>
      </c>
      <c r="AF97" s="3">
        <v>5621233</v>
      </c>
      <c r="AG97" s="2">
        <v>413</v>
      </c>
      <c r="AH97" s="17">
        <v>23132.6</v>
      </c>
      <c r="AI97" s="3">
        <v>286211</v>
      </c>
    </row>
    <row r="98" spans="1:35">
      <c r="A98" s="13" t="s">
        <v>1062</v>
      </c>
      <c r="B98" s="2" t="s">
        <v>1063</v>
      </c>
      <c r="C98" s="2" t="s">
        <v>356</v>
      </c>
      <c r="D98" s="28" t="s">
        <v>1064</v>
      </c>
      <c r="E98" s="14" t="s">
        <v>11</v>
      </c>
      <c r="F98" s="15" t="s">
        <v>62</v>
      </c>
      <c r="G98" s="15" t="s">
        <v>60</v>
      </c>
      <c r="H98" s="15" t="s">
        <v>357</v>
      </c>
      <c r="I98" s="2" t="s">
        <v>64</v>
      </c>
      <c r="J98" s="2" t="s">
        <v>1065</v>
      </c>
      <c r="K98" s="2" t="s">
        <v>1066</v>
      </c>
      <c r="L98" s="2"/>
      <c r="M98" s="2" t="s">
        <v>360</v>
      </c>
      <c r="N98" s="2" t="s">
        <v>125</v>
      </c>
      <c r="O98" s="2">
        <v>2022</v>
      </c>
      <c r="P98" s="2">
        <v>98371</v>
      </c>
      <c r="Q98" s="2">
        <v>5479880</v>
      </c>
      <c r="R98" s="2">
        <v>237</v>
      </c>
      <c r="S98" s="2" t="s">
        <v>69</v>
      </c>
      <c r="T98" s="2" t="s">
        <v>70</v>
      </c>
      <c r="U98" s="2" t="s">
        <v>1067</v>
      </c>
      <c r="V98" s="2" t="s">
        <v>72</v>
      </c>
      <c r="W98" s="2" t="s">
        <v>73</v>
      </c>
      <c r="X98" s="2" t="s">
        <v>1068</v>
      </c>
      <c r="Y98" s="2" t="s">
        <v>1069</v>
      </c>
      <c r="Z98" s="2" t="s">
        <v>364</v>
      </c>
      <c r="AA98" s="2"/>
      <c r="AB98" s="2" t="s">
        <v>78</v>
      </c>
      <c r="AC98" s="2" t="s">
        <v>1070</v>
      </c>
      <c r="AD98" s="2" t="s">
        <v>1071</v>
      </c>
      <c r="AE98" s="16">
        <v>237</v>
      </c>
      <c r="AF98" s="3">
        <v>5479880</v>
      </c>
      <c r="AG98" s="2">
        <v>378</v>
      </c>
      <c r="AH98" s="17">
        <v>23121.9</v>
      </c>
      <c r="AI98" s="3">
        <v>286212</v>
      </c>
    </row>
    <row r="99" spans="1:35">
      <c r="A99" s="13" t="s">
        <v>1072</v>
      </c>
      <c r="B99" s="2" t="s">
        <v>1073</v>
      </c>
      <c r="C99" s="2" t="s">
        <v>356</v>
      </c>
      <c r="D99" s="28"/>
      <c r="E99" s="14" t="s">
        <v>11</v>
      </c>
      <c r="F99" s="15" t="s">
        <v>62</v>
      </c>
      <c r="G99" s="15" t="s">
        <v>85</v>
      </c>
      <c r="H99" s="15" t="s">
        <v>357</v>
      </c>
      <c r="I99" s="2" t="s">
        <v>64</v>
      </c>
      <c r="J99" s="2" t="s">
        <v>1074</v>
      </c>
      <c r="K99" s="2" t="s">
        <v>1075</v>
      </c>
      <c r="L99" s="2"/>
      <c r="M99" s="2" t="s">
        <v>360</v>
      </c>
      <c r="N99" s="2" t="s">
        <v>125</v>
      </c>
      <c r="O99" s="2">
        <v>2023</v>
      </c>
      <c r="P99" s="2">
        <v>68221</v>
      </c>
      <c r="Q99" s="2">
        <v>5503709</v>
      </c>
      <c r="R99" s="2">
        <v>322</v>
      </c>
      <c r="S99" s="2" t="s">
        <v>69</v>
      </c>
      <c r="T99" s="2" t="s">
        <v>70</v>
      </c>
      <c r="U99" s="2" t="s">
        <v>1076</v>
      </c>
      <c r="V99" s="2" t="s">
        <v>72</v>
      </c>
      <c r="W99" s="2" t="s">
        <v>73</v>
      </c>
      <c r="X99" s="2" t="s">
        <v>1077</v>
      </c>
      <c r="Y99" s="2" t="s">
        <v>1078</v>
      </c>
      <c r="Z99" s="2" t="s">
        <v>364</v>
      </c>
      <c r="AA99" s="2"/>
      <c r="AB99" s="2" t="s">
        <v>78</v>
      </c>
      <c r="AC99" s="2" t="s">
        <v>1079</v>
      </c>
      <c r="AD99" s="2" t="s">
        <v>1080</v>
      </c>
      <c r="AE99" s="16">
        <v>322</v>
      </c>
      <c r="AF99" s="3">
        <v>5503709</v>
      </c>
      <c r="AG99" s="2">
        <v>428</v>
      </c>
      <c r="AH99" s="17">
        <v>17092.3</v>
      </c>
      <c r="AI99" s="3">
        <v>173385</v>
      </c>
    </row>
    <row r="100" spans="1:35">
      <c r="A100" s="13" t="s">
        <v>1081</v>
      </c>
      <c r="B100" s="2" t="s">
        <v>1082</v>
      </c>
      <c r="C100" s="2" t="s">
        <v>356</v>
      </c>
      <c r="D100" s="28"/>
      <c r="E100" s="14" t="s">
        <v>11</v>
      </c>
      <c r="F100" s="15" t="s">
        <v>62</v>
      </c>
      <c r="G100" s="15" t="s">
        <v>60</v>
      </c>
      <c r="H100" s="15" t="s">
        <v>357</v>
      </c>
      <c r="I100" s="2" t="s">
        <v>64</v>
      </c>
      <c r="J100" s="2" t="s">
        <v>1083</v>
      </c>
      <c r="K100" s="2" t="s">
        <v>1084</v>
      </c>
      <c r="L100" s="2"/>
      <c r="M100" s="2" t="s">
        <v>360</v>
      </c>
      <c r="N100" s="2" t="s">
        <v>125</v>
      </c>
      <c r="O100" s="2">
        <v>2021</v>
      </c>
      <c r="P100" s="2">
        <v>92550</v>
      </c>
      <c r="Q100" s="2">
        <v>5717584</v>
      </c>
      <c r="R100" s="2">
        <v>253</v>
      </c>
      <c r="S100" s="2" t="s">
        <v>69</v>
      </c>
      <c r="T100" s="2" t="s">
        <v>70</v>
      </c>
      <c r="U100" s="2" t="s">
        <v>1085</v>
      </c>
      <c r="V100" s="2" t="s">
        <v>72</v>
      </c>
      <c r="W100" s="2" t="s">
        <v>73</v>
      </c>
      <c r="X100" s="2" t="s">
        <v>1086</v>
      </c>
      <c r="Y100" s="2" t="s">
        <v>1087</v>
      </c>
      <c r="Z100" s="2" t="s">
        <v>364</v>
      </c>
      <c r="AA100" s="2"/>
      <c r="AB100" s="2" t="s">
        <v>78</v>
      </c>
      <c r="AC100" s="2" t="s">
        <v>1088</v>
      </c>
      <c r="AD100" s="2" t="s">
        <v>1089</v>
      </c>
      <c r="AE100" s="16">
        <v>253</v>
      </c>
      <c r="AF100" s="3">
        <v>5717584</v>
      </c>
      <c r="AG100" s="2">
        <v>413</v>
      </c>
      <c r="AH100" s="17">
        <v>22599.1</v>
      </c>
      <c r="AI100" s="3">
        <v>286211</v>
      </c>
    </row>
    <row r="101" spans="1:35">
      <c r="A101" s="13" t="s">
        <v>1090</v>
      </c>
      <c r="B101" s="2" t="s">
        <v>1091</v>
      </c>
      <c r="C101" s="2" t="s">
        <v>356</v>
      </c>
      <c r="D101" s="28"/>
      <c r="E101" s="14" t="s">
        <v>11</v>
      </c>
      <c r="F101" s="15" t="s">
        <v>62</v>
      </c>
      <c r="G101" s="15" t="s">
        <v>60</v>
      </c>
      <c r="H101" s="15" t="s">
        <v>357</v>
      </c>
      <c r="I101" s="2" t="s">
        <v>64</v>
      </c>
      <c r="J101" s="2" t="s">
        <v>1092</v>
      </c>
      <c r="K101" s="2" t="s">
        <v>1093</v>
      </c>
      <c r="L101" s="2"/>
      <c r="M101" s="2" t="s">
        <v>360</v>
      </c>
      <c r="N101" s="2"/>
      <c r="O101" s="2">
        <v>2021</v>
      </c>
      <c r="P101" s="2">
        <v>91420</v>
      </c>
      <c r="Q101" s="2">
        <v>5325107</v>
      </c>
      <c r="R101" s="2">
        <v>402</v>
      </c>
      <c r="S101" s="2" t="s">
        <v>69</v>
      </c>
      <c r="T101" s="2" t="s">
        <v>70</v>
      </c>
      <c r="U101" s="2" t="s">
        <v>1094</v>
      </c>
      <c r="V101" s="2" t="s">
        <v>72</v>
      </c>
      <c r="W101" s="2" t="s">
        <v>73</v>
      </c>
      <c r="X101" s="2" t="s">
        <v>1095</v>
      </c>
      <c r="Y101" s="2" t="s">
        <v>1096</v>
      </c>
      <c r="Z101" s="2"/>
      <c r="AA101" s="2"/>
      <c r="AB101" s="2" t="s">
        <v>78</v>
      </c>
      <c r="AC101" s="2" t="s">
        <v>1097</v>
      </c>
      <c r="AD101" s="2" t="s">
        <v>1098</v>
      </c>
      <c r="AE101" s="16">
        <v>402</v>
      </c>
      <c r="AF101" s="3">
        <v>5325107</v>
      </c>
      <c r="AG101" s="2">
        <v>203</v>
      </c>
      <c r="AH101" s="17">
        <v>13246.5</v>
      </c>
      <c r="AI101" s="3">
        <v>243914</v>
      </c>
    </row>
    <row r="102" spans="1:35">
      <c r="A102" s="13" t="s">
        <v>1099</v>
      </c>
      <c r="B102" s="2" t="s">
        <v>1100</v>
      </c>
      <c r="C102" s="2" t="s">
        <v>356</v>
      </c>
      <c r="D102" s="28" t="s">
        <v>1027</v>
      </c>
      <c r="E102" s="14" t="s">
        <v>11</v>
      </c>
      <c r="F102" s="15" t="s">
        <v>62</v>
      </c>
      <c r="G102" s="15" t="s">
        <v>85</v>
      </c>
      <c r="H102" s="15" t="s">
        <v>357</v>
      </c>
      <c r="I102" s="2" t="s">
        <v>64</v>
      </c>
      <c r="J102" s="2" t="s">
        <v>1101</v>
      </c>
      <c r="K102" s="2" t="s">
        <v>1102</v>
      </c>
      <c r="L102" s="2"/>
      <c r="M102" s="2" t="s">
        <v>360</v>
      </c>
      <c r="N102" s="2" t="s">
        <v>125</v>
      </c>
      <c r="O102" s="2">
        <v>2022</v>
      </c>
      <c r="P102" s="2">
        <v>81993</v>
      </c>
      <c r="Q102" s="2">
        <v>5402525</v>
      </c>
      <c r="R102" s="2">
        <v>254</v>
      </c>
      <c r="S102" s="2" t="s">
        <v>69</v>
      </c>
      <c r="T102" s="2" t="s">
        <v>70</v>
      </c>
      <c r="U102" s="2" t="s">
        <v>1103</v>
      </c>
      <c r="V102" s="2" t="s">
        <v>72</v>
      </c>
      <c r="W102" s="2" t="s">
        <v>73</v>
      </c>
      <c r="X102" s="2" t="s">
        <v>1104</v>
      </c>
      <c r="Y102" s="2" t="s">
        <v>1105</v>
      </c>
      <c r="Z102" s="2" t="s">
        <v>364</v>
      </c>
      <c r="AA102" s="2"/>
      <c r="AB102" s="2" t="s">
        <v>78</v>
      </c>
      <c r="AC102" s="2" t="s">
        <v>1106</v>
      </c>
      <c r="AD102" s="2" t="s">
        <v>1107</v>
      </c>
      <c r="AE102" s="16">
        <v>254</v>
      </c>
      <c r="AF102" s="3">
        <v>5402525</v>
      </c>
      <c r="AG102" s="2">
        <v>410</v>
      </c>
      <c r="AH102" s="17">
        <v>21269.8</v>
      </c>
      <c r="AI102" s="3">
        <v>163901</v>
      </c>
    </row>
    <row r="103" spans="1:35">
      <c r="A103" s="13" t="s">
        <v>1108</v>
      </c>
      <c r="B103" s="2" t="s">
        <v>1109</v>
      </c>
      <c r="C103" s="2" t="s">
        <v>11</v>
      </c>
      <c r="D103" s="28" t="s">
        <v>1027</v>
      </c>
      <c r="E103" s="14" t="s">
        <v>11</v>
      </c>
      <c r="F103" s="15" t="s">
        <v>62</v>
      </c>
      <c r="G103" s="15" t="s">
        <v>60</v>
      </c>
      <c r="H103" s="15" t="s">
        <v>357</v>
      </c>
      <c r="I103" s="2" t="s">
        <v>64</v>
      </c>
      <c r="J103" s="2" t="s">
        <v>1110</v>
      </c>
      <c r="K103" s="2" t="s">
        <v>1111</v>
      </c>
      <c r="L103" s="2"/>
      <c r="M103" s="2" t="s">
        <v>360</v>
      </c>
      <c r="N103" s="2"/>
      <c r="O103" s="2" t="s">
        <v>474</v>
      </c>
      <c r="P103" s="2">
        <v>103994</v>
      </c>
      <c r="Q103" s="2">
        <v>5844654</v>
      </c>
      <c r="R103" s="2">
        <v>242</v>
      </c>
      <c r="S103" s="2" t="s">
        <v>69</v>
      </c>
      <c r="T103" s="2" t="s">
        <v>70</v>
      </c>
      <c r="U103" s="2" t="s">
        <v>1112</v>
      </c>
      <c r="V103" s="2" t="s">
        <v>72</v>
      </c>
      <c r="W103" s="2" t="s">
        <v>73</v>
      </c>
      <c r="X103" s="2" t="s">
        <v>1113</v>
      </c>
      <c r="Y103" s="2" t="s">
        <v>1114</v>
      </c>
      <c r="Z103" s="2" t="s">
        <v>364</v>
      </c>
      <c r="AA103" s="2" t="s">
        <v>376</v>
      </c>
      <c r="AB103" s="2" t="s">
        <v>78</v>
      </c>
      <c r="AC103" s="2" t="s">
        <v>1115</v>
      </c>
      <c r="AD103" s="2" t="s">
        <v>1116</v>
      </c>
      <c r="AE103" s="16">
        <v>242</v>
      </c>
      <c r="AF103" s="3">
        <v>5844654</v>
      </c>
      <c r="AG103" s="2">
        <v>441</v>
      </c>
      <c r="AH103" s="17">
        <v>24151.5</v>
      </c>
      <c r="AI103" s="3">
        <v>286382</v>
      </c>
    </row>
    <row r="104" spans="1:35">
      <c r="A104" s="13" t="s">
        <v>1117</v>
      </c>
      <c r="B104" s="2" t="s">
        <v>1118</v>
      </c>
      <c r="C104" s="2" t="s">
        <v>11</v>
      </c>
      <c r="D104" s="28" t="s">
        <v>1027</v>
      </c>
      <c r="E104" s="14" t="s">
        <v>11</v>
      </c>
      <c r="F104" s="15" t="s">
        <v>62</v>
      </c>
      <c r="G104" s="15" t="s">
        <v>85</v>
      </c>
      <c r="H104" s="15" t="s">
        <v>357</v>
      </c>
      <c r="I104" s="2" t="s">
        <v>64</v>
      </c>
      <c r="J104" s="2" t="s">
        <v>1119</v>
      </c>
      <c r="K104" s="2" t="s">
        <v>1120</v>
      </c>
      <c r="L104" s="2"/>
      <c r="M104" s="2" t="s">
        <v>360</v>
      </c>
      <c r="N104" s="2"/>
      <c r="O104" s="2" t="s">
        <v>1121</v>
      </c>
      <c r="P104" s="2">
        <v>89041</v>
      </c>
      <c r="Q104" s="2">
        <v>5394499</v>
      </c>
      <c r="R104" s="2">
        <v>244</v>
      </c>
      <c r="S104" s="2" t="s">
        <v>69</v>
      </c>
      <c r="T104" s="2" t="s">
        <v>70</v>
      </c>
      <c r="U104" s="2" t="s">
        <v>1122</v>
      </c>
      <c r="V104" s="2" t="s">
        <v>72</v>
      </c>
      <c r="W104" s="2" t="s">
        <v>73</v>
      </c>
      <c r="X104" s="2" t="s">
        <v>1123</v>
      </c>
      <c r="Y104" s="2" t="s">
        <v>1124</v>
      </c>
      <c r="Z104" s="2" t="s">
        <v>364</v>
      </c>
      <c r="AA104" s="2" t="s">
        <v>376</v>
      </c>
      <c r="AB104" s="2" t="s">
        <v>78</v>
      </c>
      <c r="AC104" s="2" t="s">
        <v>1125</v>
      </c>
      <c r="AD104" s="2" t="s">
        <v>1126</v>
      </c>
      <c r="AE104" s="16">
        <v>244</v>
      </c>
      <c r="AF104" s="3">
        <v>5394499</v>
      </c>
      <c r="AG104" s="2">
        <v>503</v>
      </c>
      <c r="AH104" s="17">
        <v>22108.6</v>
      </c>
      <c r="AI104" s="3">
        <v>256641</v>
      </c>
    </row>
    <row r="105" spans="1:35">
      <c r="A105" s="13" t="s">
        <v>1127</v>
      </c>
      <c r="B105" s="2" t="s">
        <v>1128</v>
      </c>
      <c r="C105" s="2" t="s">
        <v>356</v>
      </c>
      <c r="D105" s="28"/>
      <c r="E105" s="14" t="s">
        <v>11</v>
      </c>
      <c r="F105" s="15" t="s">
        <v>62</v>
      </c>
      <c r="G105" s="15" t="s">
        <v>60</v>
      </c>
      <c r="H105" s="15" t="s">
        <v>357</v>
      </c>
      <c r="I105" s="2" t="s">
        <v>64</v>
      </c>
      <c r="J105" s="2" t="s">
        <v>1129</v>
      </c>
      <c r="K105" s="2" t="s">
        <v>1130</v>
      </c>
      <c r="L105" s="2"/>
      <c r="M105" s="2" t="s">
        <v>360</v>
      </c>
      <c r="N105" s="2"/>
      <c r="O105" s="2">
        <v>2021</v>
      </c>
      <c r="P105" s="2">
        <v>104190</v>
      </c>
      <c r="Q105" s="2">
        <v>5407484</v>
      </c>
      <c r="R105" s="2">
        <v>201</v>
      </c>
      <c r="S105" s="2" t="s">
        <v>69</v>
      </c>
      <c r="T105" s="2" t="s">
        <v>70</v>
      </c>
      <c r="U105" s="2" t="s">
        <v>1131</v>
      </c>
      <c r="V105" s="2" t="s">
        <v>72</v>
      </c>
      <c r="W105" s="2" t="s">
        <v>73</v>
      </c>
      <c r="X105" s="2" t="s">
        <v>1132</v>
      </c>
      <c r="Y105" s="2" t="s">
        <v>1133</v>
      </c>
      <c r="Z105" s="2" t="s">
        <v>364</v>
      </c>
      <c r="AA105" s="2"/>
      <c r="AB105" s="2" t="s">
        <v>78</v>
      </c>
      <c r="AC105" s="2" t="s">
        <v>1134</v>
      </c>
      <c r="AD105" s="2" t="s">
        <v>1135</v>
      </c>
      <c r="AE105" s="16">
        <v>201</v>
      </c>
      <c r="AF105" s="3">
        <v>5407484</v>
      </c>
      <c r="AG105" s="2">
        <v>522</v>
      </c>
      <c r="AH105" s="17">
        <v>26902.9</v>
      </c>
      <c r="AI105" s="3">
        <v>286211</v>
      </c>
    </row>
    <row r="106" spans="1:35">
      <c r="A106" s="13" t="s">
        <v>1136</v>
      </c>
      <c r="B106" s="2" t="s">
        <v>1137</v>
      </c>
      <c r="C106" s="2" t="s">
        <v>356</v>
      </c>
      <c r="D106" s="28"/>
      <c r="E106" s="14" t="s">
        <v>11</v>
      </c>
      <c r="F106" s="15" t="s">
        <v>62</v>
      </c>
      <c r="G106" s="15" t="s">
        <v>85</v>
      </c>
      <c r="H106" s="15" t="s">
        <v>357</v>
      </c>
      <c r="I106" s="2" t="s">
        <v>64</v>
      </c>
      <c r="J106" s="2" t="s">
        <v>1138</v>
      </c>
      <c r="K106" s="2" t="s">
        <v>1139</v>
      </c>
      <c r="L106" s="2"/>
      <c r="M106" s="2" t="s">
        <v>360</v>
      </c>
      <c r="N106" s="2"/>
      <c r="O106" s="2"/>
      <c r="P106" s="2">
        <v>98568</v>
      </c>
      <c r="Q106" s="2">
        <v>5425552</v>
      </c>
      <c r="R106" s="2">
        <v>236</v>
      </c>
      <c r="S106" s="2" t="s">
        <v>69</v>
      </c>
      <c r="T106" s="2" t="s">
        <v>70</v>
      </c>
      <c r="U106" s="2" t="s">
        <v>1140</v>
      </c>
      <c r="V106" s="2" t="s">
        <v>72</v>
      </c>
      <c r="W106" s="2" t="s">
        <v>73</v>
      </c>
      <c r="X106" s="2" t="s">
        <v>1141</v>
      </c>
      <c r="Y106" s="2" t="s">
        <v>1142</v>
      </c>
      <c r="Z106" s="2"/>
      <c r="AA106" s="2"/>
      <c r="AB106" s="2" t="s">
        <v>78</v>
      </c>
      <c r="AC106" s="2" t="s">
        <v>1143</v>
      </c>
      <c r="AD106" s="2" t="s">
        <v>1144</v>
      </c>
      <c r="AE106" s="16">
        <v>236</v>
      </c>
      <c r="AF106" s="3">
        <v>5425552</v>
      </c>
      <c r="AG106" s="2">
        <v>427</v>
      </c>
      <c r="AH106" s="17">
        <v>22989.599999999999</v>
      </c>
      <c r="AI106" s="3">
        <v>244506</v>
      </c>
    </row>
    <row r="107" spans="1:35">
      <c r="A107" s="13" t="s">
        <v>1145</v>
      </c>
      <c r="B107" s="2" t="s">
        <v>1146</v>
      </c>
      <c r="C107" s="2" t="s">
        <v>356</v>
      </c>
      <c r="D107" s="28" t="s">
        <v>1147</v>
      </c>
      <c r="E107" s="14" t="s">
        <v>11</v>
      </c>
      <c r="F107" s="15" t="s">
        <v>62</v>
      </c>
      <c r="G107" s="15" t="s">
        <v>60</v>
      </c>
      <c r="H107" s="15" t="s">
        <v>357</v>
      </c>
      <c r="I107" s="2" t="s">
        <v>64</v>
      </c>
      <c r="J107" s="2" t="s">
        <v>1148</v>
      </c>
      <c r="K107" s="2" t="s">
        <v>1149</v>
      </c>
      <c r="L107" s="2"/>
      <c r="M107" s="2" t="s">
        <v>360</v>
      </c>
      <c r="N107" s="2"/>
      <c r="O107" s="2">
        <v>2017</v>
      </c>
      <c r="P107" s="2">
        <v>99763</v>
      </c>
      <c r="Q107" s="2">
        <v>5431077</v>
      </c>
      <c r="R107" s="2">
        <v>226</v>
      </c>
      <c r="S107" s="2" t="s">
        <v>69</v>
      </c>
      <c r="T107" s="2" t="s">
        <v>70</v>
      </c>
      <c r="U107" s="2" t="s">
        <v>1150</v>
      </c>
      <c r="V107" s="2" t="s">
        <v>72</v>
      </c>
      <c r="W107" s="2" t="s">
        <v>73</v>
      </c>
      <c r="X107" s="2" t="s">
        <v>1151</v>
      </c>
      <c r="Y107" s="2" t="s">
        <v>1152</v>
      </c>
      <c r="Z107" s="2" t="s">
        <v>364</v>
      </c>
      <c r="AA107" s="2"/>
      <c r="AB107" s="2" t="s">
        <v>78</v>
      </c>
      <c r="AC107" s="2" t="s">
        <v>1153</v>
      </c>
      <c r="AD107" s="2" t="s">
        <v>1154</v>
      </c>
      <c r="AE107" s="16">
        <v>226</v>
      </c>
      <c r="AF107" s="3">
        <v>5431077</v>
      </c>
      <c r="AG107" s="2">
        <v>395</v>
      </c>
      <c r="AH107" s="17">
        <v>24031.3</v>
      </c>
      <c r="AI107" s="3">
        <v>286408</v>
      </c>
    </row>
    <row r="108" spans="1:35">
      <c r="A108" s="13" t="s">
        <v>1155</v>
      </c>
      <c r="B108" s="2" t="s">
        <v>1156</v>
      </c>
      <c r="C108" s="2" t="s">
        <v>356</v>
      </c>
      <c r="D108" s="28" t="s">
        <v>1157</v>
      </c>
      <c r="E108" s="14" t="s">
        <v>11</v>
      </c>
      <c r="F108" s="15" t="s">
        <v>62</v>
      </c>
      <c r="G108" s="15" t="s">
        <v>60</v>
      </c>
      <c r="H108" s="15" t="s">
        <v>357</v>
      </c>
      <c r="I108" s="2" t="s">
        <v>64</v>
      </c>
      <c r="J108" s="2" t="s">
        <v>1158</v>
      </c>
      <c r="K108" s="2" t="s">
        <v>1159</v>
      </c>
      <c r="L108" s="2"/>
      <c r="M108" s="2" t="s">
        <v>360</v>
      </c>
      <c r="N108" s="2" t="s">
        <v>125</v>
      </c>
      <c r="O108" s="2">
        <v>2022</v>
      </c>
      <c r="P108" s="2">
        <v>104190</v>
      </c>
      <c r="Q108" s="2">
        <v>5436271</v>
      </c>
      <c r="R108" s="2">
        <v>230</v>
      </c>
      <c r="S108" s="2" t="s">
        <v>69</v>
      </c>
      <c r="T108" s="2" t="s">
        <v>70</v>
      </c>
      <c r="U108" s="2" t="s">
        <v>1160</v>
      </c>
      <c r="V108" s="2" t="s">
        <v>72</v>
      </c>
      <c r="W108" s="2" t="s">
        <v>73</v>
      </c>
      <c r="X108" s="2" t="s">
        <v>1161</v>
      </c>
      <c r="Y108" s="2" t="s">
        <v>1162</v>
      </c>
      <c r="Z108" s="2" t="s">
        <v>364</v>
      </c>
      <c r="AA108" s="2"/>
      <c r="AB108" s="2" t="s">
        <v>78</v>
      </c>
      <c r="AC108" s="2" t="s">
        <v>1163</v>
      </c>
      <c r="AD108" s="2" t="s">
        <v>1164</v>
      </c>
      <c r="AE108" s="16">
        <v>230</v>
      </c>
      <c r="AF108" s="3">
        <v>5436271</v>
      </c>
      <c r="AG108" s="2">
        <v>425</v>
      </c>
      <c r="AH108" s="3">
        <v>23636</v>
      </c>
      <c r="AI108" s="3">
        <v>286210</v>
      </c>
    </row>
    <row r="109" spans="1:35">
      <c r="A109" s="13" t="s">
        <v>1165</v>
      </c>
      <c r="B109" s="2" t="s">
        <v>1166</v>
      </c>
      <c r="C109" s="2" t="s">
        <v>356</v>
      </c>
      <c r="D109" s="28"/>
      <c r="E109" s="14" t="s">
        <v>11</v>
      </c>
      <c r="F109" s="15" t="s">
        <v>62</v>
      </c>
      <c r="G109" s="15" t="s">
        <v>60</v>
      </c>
      <c r="H109" s="15" t="s">
        <v>357</v>
      </c>
      <c r="I109" s="2" t="s">
        <v>64</v>
      </c>
      <c r="J109" s="2" t="s">
        <v>1167</v>
      </c>
      <c r="K109" s="2" t="s">
        <v>1168</v>
      </c>
      <c r="L109" s="2"/>
      <c r="M109" s="2" t="s">
        <v>360</v>
      </c>
      <c r="N109" s="2"/>
      <c r="O109" s="2">
        <v>2023</v>
      </c>
      <c r="P109" s="2">
        <v>104191</v>
      </c>
      <c r="Q109" s="2">
        <v>5552269</v>
      </c>
      <c r="R109" s="2">
        <v>195</v>
      </c>
      <c r="S109" s="2" t="s">
        <v>69</v>
      </c>
      <c r="T109" s="2" t="s">
        <v>70</v>
      </c>
      <c r="U109" s="2" t="s">
        <v>1169</v>
      </c>
      <c r="V109" s="2" t="s">
        <v>72</v>
      </c>
      <c r="W109" s="2" t="s">
        <v>73</v>
      </c>
      <c r="X109" s="2" t="s">
        <v>1170</v>
      </c>
      <c r="Y109" s="2" t="s">
        <v>1171</v>
      </c>
      <c r="Z109" s="2" t="s">
        <v>364</v>
      </c>
      <c r="AA109" s="2"/>
      <c r="AB109" s="2" t="s">
        <v>78</v>
      </c>
      <c r="AC109" s="2" t="s">
        <v>1172</v>
      </c>
      <c r="AD109" s="2" t="s">
        <v>1173</v>
      </c>
      <c r="AE109" s="16">
        <v>195</v>
      </c>
      <c r="AF109" s="3">
        <v>5552269</v>
      </c>
      <c r="AG109" s="2">
        <v>556</v>
      </c>
      <c r="AH109" s="17">
        <v>28473.200000000001</v>
      </c>
      <c r="AI109" s="3">
        <v>286518</v>
      </c>
    </row>
    <row r="110" spans="1:35">
      <c r="A110" s="13" t="s">
        <v>1174</v>
      </c>
      <c r="B110" s="2" t="s">
        <v>1175</v>
      </c>
      <c r="C110" s="2" t="s">
        <v>356</v>
      </c>
      <c r="D110" s="28"/>
      <c r="E110" s="14" t="s">
        <v>11</v>
      </c>
      <c r="F110" s="15" t="s">
        <v>62</v>
      </c>
      <c r="G110" s="15" t="s">
        <v>60</v>
      </c>
      <c r="H110" s="15" t="s">
        <v>357</v>
      </c>
      <c r="I110" s="2" t="s">
        <v>64</v>
      </c>
      <c r="J110" s="2" t="s">
        <v>1176</v>
      </c>
      <c r="K110" s="2" t="s">
        <v>1177</v>
      </c>
      <c r="L110" s="2"/>
      <c r="M110" s="2" t="s">
        <v>360</v>
      </c>
      <c r="N110" s="2" t="s">
        <v>125</v>
      </c>
      <c r="O110" s="2">
        <v>2024</v>
      </c>
      <c r="P110" s="2">
        <v>101135</v>
      </c>
      <c r="Q110" s="2">
        <v>5438559</v>
      </c>
      <c r="R110" s="2">
        <v>231</v>
      </c>
      <c r="S110" s="2" t="s">
        <v>69</v>
      </c>
      <c r="T110" s="2" t="s">
        <v>70</v>
      </c>
      <c r="U110" s="2" t="s">
        <v>1178</v>
      </c>
      <c r="V110" s="2" t="s">
        <v>72</v>
      </c>
      <c r="W110" s="2" t="s">
        <v>73</v>
      </c>
      <c r="X110" s="2" t="s">
        <v>1179</v>
      </c>
      <c r="Y110" s="2" t="s">
        <v>1180</v>
      </c>
      <c r="Z110" s="2" t="s">
        <v>364</v>
      </c>
      <c r="AA110" s="2"/>
      <c r="AB110" s="2" t="s">
        <v>78</v>
      </c>
      <c r="AC110" s="2" t="s">
        <v>1181</v>
      </c>
      <c r="AD110" s="2" t="s">
        <v>1182</v>
      </c>
      <c r="AE110" s="16">
        <v>231</v>
      </c>
      <c r="AF110" s="3">
        <v>5438559</v>
      </c>
      <c r="AG110" s="2">
        <v>467</v>
      </c>
      <c r="AH110" s="17">
        <v>23543.5</v>
      </c>
      <c r="AI110" s="3">
        <v>286209</v>
      </c>
    </row>
    <row r="111" spans="1:35">
      <c r="A111" s="13" t="s">
        <v>1183</v>
      </c>
      <c r="B111" s="2" t="s">
        <v>1184</v>
      </c>
      <c r="C111" s="2" t="s">
        <v>356</v>
      </c>
      <c r="D111" s="28"/>
      <c r="E111" s="14" t="s">
        <v>11</v>
      </c>
      <c r="F111" s="15" t="s">
        <v>62</v>
      </c>
      <c r="G111" s="15" t="s">
        <v>60</v>
      </c>
      <c r="H111" s="15" t="s">
        <v>357</v>
      </c>
      <c r="I111" s="2" t="s">
        <v>64</v>
      </c>
      <c r="J111" s="2" t="s">
        <v>1185</v>
      </c>
      <c r="K111" s="2" t="s">
        <v>1186</v>
      </c>
      <c r="L111" s="2"/>
      <c r="M111" s="2" t="s">
        <v>360</v>
      </c>
      <c r="N111" s="2"/>
      <c r="O111" s="2">
        <v>2024</v>
      </c>
      <c r="P111" s="2">
        <v>125187</v>
      </c>
      <c r="Q111" s="2">
        <v>5439855</v>
      </c>
      <c r="R111" s="2">
        <v>196</v>
      </c>
      <c r="S111" s="2" t="s">
        <v>69</v>
      </c>
      <c r="T111" s="2" t="s">
        <v>70</v>
      </c>
      <c r="U111" s="2" t="s">
        <v>1187</v>
      </c>
      <c r="V111" s="2" t="s">
        <v>72</v>
      </c>
      <c r="W111" s="2" t="s">
        <v>73</v>
      </c>
      <c r="X111" s="2" t="s">
        <v>1188</v>
      </c>
      <c r="Y111" s="2" t="s">
        <v>1189</v>
      </c>
      <c r="Z111" s="2" t="s">
        <v>364</v>
      </c>
      <c r="AA111" s="2"/>
      <c r="AB111" s="2" t="s">
        <v>78</v>
      </c>
      <c r="AC111" s="2" t="s">
        <v>1190</v>
      </c>
      <c r="AD111" s="2" t="s">
        <v>1191</v>
      </c>
      <c r="AE111" s="16">
        <v>196</v>
      </c>
      <c r="AF111" s="3">
        <v>5439855</v>
      </c>
      <c r="AG111" s="2">
        <v>471</v>
      </c>
      <c r="AH111" s="17">
        <v>27754.400000000001</v>
      </c>
      <c r="AI111" s="3">
        <v>311911</v>
      </c>
    </row>
    <row r="112" spans="1:35">
      <c r="A112" s="13" t="s">
        <v>1192</v>
      </c>
      <c r="B112" s="2" t="s">
        <v>1193</v>
      </c>
      <c r="C112" s="2" t="s">
        <v>356</v>
      </c>
      <c r="D112" s="28" t="s">
        <v>1194</v>
      </c>
      <c r="E112" s="14" t="s">
        <v>11</v>
      </c>
      <c r="F112" s="15" t="s">
        <v>62</v>
      </c>
      <c r="G112" s="15" t="s">
        <v>60</v>
      </c>
      <c r="H112" s="15" t="s">
        <v>357</v>
      </c>
      <c r="I112" s="2" t="s">
        <v>64</v>
      </c>
      <c r="J112" s="2" t="s">
        <v>1195</v>
      </c>
      <c r="K112" s="2" t="s">
        <v>1196</v>
      </c>
      <c r="L112" s="2"/>
      <c r="M112" s="2" t="s">
        <v>360</v>
      </c>
      <c r="N112" s="2" t="s">
        <v>125</v>
      </c>
      <c r="O112" s="2">
        <v>2024</v>
      </c>
      <c r="P112" s="2">
        <v>92040</v>
      </c>
      <c r="Q112" s="2">
        <v>5509567</v>
      </c>
      <c r="R112" s="2">
        <v>250</v>
      </c>
      <c r="S112" s="2" t="s">
        <v>69</v>
      </c>
      <c r="T112" s="2" t="s">
        <v>70</v>
      </c>
      <c r="U112" s="2" t="s">
        <v>1197</v>
      </c>
      <c r="V112" s="2" t="s">
        <v>72</v>
      </c>
      <c r="W112" s="2" t="s">
        <v>73</v>
      </c>
      <c r="X112" s="2" t="s">
        <v>1198</v>
      </c>
      <c r="Y112" s="2" t="s">
        <v>1199</v>
      </c>
      <c r="Z112" s="2" t="s">
        <v>364</v>
      </c>
      <c r="AA112" s="2"/>
      <c r="AB112" s="2" t="s">
        <v>78</v>
      </c>
      <c r="AC112" s="2" t="s">
        <v>1200</v>
      </c>
      <c r="AD112" s="2" t="s">
        <v>1201</v>
      </c>
      <c r="AE112" s="16">
        <v>250</v>
      </c>
      <c r="AF112" s="3">
        <v>5509567</v>
      </c>
      <c r="AG112" s="2">
        <v>460</v>
      </c>
      <c r="AH112" s="17">
        <v>22038.3</v>
      </c>
      <c r="AI112" s="3">
        <v>286213</v>
      </c>
    </row>
    <row r="113" spans="1:35">
      <c r="A113" s="13" t="s">
        <v>1202</v>
      </c>
      <c r="B113" s="2" t="s">
        <v>1203</v>
      </c>
      <c r="C113" s="2" t="s">
        <v>356</v>
      </c>
      <c r="D113" s="28"/>
      <c r="E113" s="14" t="s">
        <v>11</v>
      </c>
      <c r="F113" s="15" t="s">
        <v>62</v>
      </c>
      <c r="G113" s="15" t="s">
        <v>60</v>
      </c>
      <c r="H113" s="15" t="s">
        <v>357</v>
      </c>
      <c r="I113" s="2" t="s">
        <v>64</v>
      </c>
      <c r="J113" s="2" t="s">
        <v>1204</v>
      </c>
      <c r="K113" s="2" t="s">
        <v>1205</v>
      </c>
      <c r="L113" s="2"/>
      <c r="M113" s="2" t="s">
        <v>360</v>
      </c>
      <c r="N113" s="2" t="s">
        <v>125</v>
      </c>
      <c r="O113" s="2">
        <v>2023</v>
      </c>
      <c r="P113" s="2">
        <v>91683</v>
      </c>
      <c r="Q113" s="2">
        <v>5658548</v>
      </c>
      <c r="R113" s="2">
        <v>250</v>
      </c>
      <c r="S113" s="2" t="s">
        <v>69</v>
      </c>
      <c r="T113" s="2" t="s">
        <v>70</v>
      </c>
      <c r="U113" s="2" t="s">
        <v>1206</v>
      </c>
      <c r="V113" s="2" t="s">
        <v>72</v>
      </c>
      <c r="W113" s="2" t="s">
        <v>73</v>
      </c>
      <c r="X113" s="2" t="s">
        <v>1207</v>
      </c>
      <c r="Y113" s="2" t="s">
        <v>1208</v>
      </c>
      <c r="Z113" s="2"/>
      <c r="AA113" s="2"/>
      <c r="AB113" s="2" t="s">
        <v>78</v>
      </c>
      <c r="AC113" s="2" t="s">
        <v>1209</v>
      </c>
      <c r="AD113" s="2" t="s">
        <v>1210</v>
      </c>
      <c r="AE113" s="16">
        <v>250</v>
      </c>
      <c r="AF113" s="3">
        <v>5658548</v>
      </c>
      <c r="AG113" s="2">
        <v>467</v>
      </c>
      <c r="AH113" s="17">
        <v>22634.2</v>
      </c>
      <c r="AI113" s="3">
        <v>286210</v>
      </c>
    </row>
    <row r="114" spans="1:35">
      <c r="A114" s="13" t="s">
        <v>1211</v>
      </c>
      <c r="B114" s="2" t="s">
        <v>1212</v>
      </c>
      <c r="C114" s="2" t="s">
        <v>356</v>
      </c>
      <c r="D114" s="28" t="s">
        <v>1194</v>
      </c>
      <c r="E114" s="14" t="s">
        <v>11</v>
      </c>
      <c r="F114" s="15" t="s">
        <v>62</v>
      </c>
      <c r="G114" s="15" t="s">
        <v>60</v>
      </c>
      <c r="H114" s="15" t="s">
        <v>357</v>
      </c>
      <c r="I114" s="2" t="s">
        <v>64</v>
      </c>
      <c r="J114" s="2" t="s">
        <v>1213</v>
      </c>
      <c r="K114" s="2" t="s">
        <v>1214</v>
      </c>
      <c r="L114" s="2"/>
      <c r="M114" s="2" t="s">
        <v>360</v>
      </c>
      <c r="N114" s="2" t="s">
        <v>125</v>
      </c>
      <c r="O114" s="2">
        <v>2024</v>
      </c>
      <c r="P114" s="2">
        <v>97405</v>
      </c>
      <c r="Q114" s="2">
        <v>5410506</v>
      </c>
      <c r="R114" s="2">
        <v>233</v>
      </c>
      <c r="S114" s="2" t="s">
        <v>69</v>
      </c>
      <c r="T114" s="2" t="s">
        <v>70</v>
      </c>
      <c r="U114" s="2" t="s">
        <v>1215</v>
      </c>
      <c r="V114" s="2" t="s">
        <v>72</v>
      </c>
      <c r="W114" s="2" t="s">
        <v>73</v>
      </c>
      <c r="X114" s="2" t="s">
        <v>1216</v>
      </c>
      <c r="Y114" s="2" t="s">
        <v>1217</v>
      </c>
      <c r="Z114" s="2" t="s">
        <v>364</v>
      </c>
      <c r="AA114" s="2"/>
      <c r="AB114" s="2" t="s">
        <v>78</v>
      </c>
      <c r="AC114" s="2" t="s">
        <v>1218</v>
      </c>
      <c r="AD114" s="2" t="s">
        <v>1219</v>
      </c>
      <c r="AE114" s="16">
        <v>233</v>
      </c>
      <c r="AF114" s="3">
        <v>5410506</v>
      </c>
      <c r="AG114" s="2">
        <v>467</v>
      </c>
      <c r="AH114" s="17">
        <v>23221.1</v>
      </c>
      <c r="AI114" s="3">
        <v>286213</v>
      </c>
    </row>
    <row r="115" spans="1:35">
      <c r="A115" s="13" t="s">
        <v>1220</v>
      </c>
      <c r="B115" s="2" t="s">
        <v>1221</v>
      </c>
      <c r="C115" s="2" t="s">
        <v>356</v>
      </c>
      <c r="D115" s="28"/>
      <c r="E115" s="14" t="s">
        <v>11</v>
      </c>
      <c r="F115" s="15" t="s">
        <v>62</v>
      </c>
      <c r="G115" s="15" t="s">
        <v>60</v>
      </c>
      <c r="H115" s="15" t="s">
        <v>357</v>
      </c>
      <c r="I115" s="2" t="s">
        <v>64</v>
      </c>
      <c r="J115" s="2" t="s">
        <v>1222</v>
      </c>
      <c r="K115" s="2" t="s">
        <v>1223</v>
      </c>
      <c r="L115" s="2"/>
      <c r="M115" s="2" t="s">
        <v>360</v>
      </c>
      <c r="N115" s="2" t="s">
        <v>125</v>
      </c>
      <c r="O115" s="2">
        <v>2022</v>
      </c>
      <c r="P115" s="2">
        <v>104192</v>
      </c>
      <c r="Q115" s="2">
        <v>5436721</v>
      </c>
      <c r="R115" s="2">
        <v>216</v>
      </c>
      <c r="S115" s="2" t="s">
        <v>69</v>
      </c>
      <c r="T115" s="2" t="s">
        <v>70</v>
      </c>
      <c r="U115" s="2" t="s">
        <v>1224</v>
      </c>
      <c r="V115" s="2" t="s">
        <v>72</v>
      </c>
      <c r="W115" s="2" t="s">
        <v>73</v>
      </c>
      <c r="X115" s="2" t="s">
        <v>1225</v>
      </c>
      <c r="Y115" s="2" t="s">
        <v>1226</v>
      </c>
      <c r="Z115" s="2" t="s">
        <v>364</v>
      </c>
      <c r="AA115" s="2"/>
      <c r="AB115" s="2" t="s">
        <v>78</v>
      </c>
      <c r="AC115" s="2" t="s">
        <v>1227</v>
      </c>
      <c r="AD115" s="2" t="s">
        <v>1228</v>
      </c>
      <c r="AE115" s="16">
        <v>216</v>
      </c>
      <c r="AF115" s="3">
        <v>5436721</v>
      </c>
      <c r="AG115" s="2">
        <v>403</v>
      </c>
      <c r="AH115" s="3">
        <v>25170</v>
      </c>
      <c r="AI115" s="3">
        <v>286210</v>
      </c>
    </row>
    <row r="116" spans="1:35">
      <c r="A116" s="13" t="s">
        <v>1229</v>
      </c>
      <c r="B116" s="2" t="s">
        <v>1230</v>
      </c>
      <c r="C116" s="2" t="s">
        <v>356</v>
      </c>
      <c r="D116" s="28" t="s">
        <v>1231</v>
      </c>
      <c r="E116" s="14" t="s">
        <v>11</v>
      </c>
      <c r="F116" s="15" t="s">
        <v>62</v>
      </c>
      <c r="G116" s="15" t="s">
        <v>60</v>
      </c>
      <c r="H116" s="15" t="s">
        <v>357</v>
      </c>
      <c r="I116" s="2" t="s">
        <v>64</v>
      </c>
      <c r="J116" s="2" t="s">
        <v>1232</v>
      </c>
      <c r="K116" s="2" t="s">
        <v>1233</v>
      </c>
      <c r="L116" s="2"/>
      <c r="M116" s="2" t="s">
        <v>360</v>
      </c>
      <c r="N116" s="2" t="s">
        <v>125</v>
      </c>
      <c r="O116" s="2">
        <v>2022</v>
      </c>
      <c r="P116" s="2">
        <v>92335</v>
      </c>
      <c r="Q116" s="2">
        <v>5448431</v>
      </c>
      <c r="R116" s="2">
        <v>231</v>
      </c>
      <c r="S116" s="2" t="s">
        <v>69</v>
      </c>
      <c r="T116" s="2" t="s">
        <v>70</v>
      </c>
      <c r="U116" s="2" t="s">
        <v>1234</v>
      </c>
      <c r="V116" s="2" t="s">
        <v>72</v>
      </c>
      <c r="W116" s="2" t="s">
        <v>73</v>
      </c>
      <c r="X116" s="2" t="s">
        <v>1235</v>
      </c>
      <c r="Y116" s="2" t="s">
        <v>1236</v>
      </c>
      <c r="Z116" s="2" t="s">
        <v>364</v>
      </c>
      <c r="AA116" s="2"/>
      <c r="AB116" s="2" t="s">
        <v>78</v>
      </c>
      <c r="AC116" s="2" t="s">
        <v>1237</v>
      </c>
      <c r="AD116" s="2" t="s">
        <v>1238</v>
      </c>
      <c r="AE116" s="16">
        <v>231</v>
      </c>
      <c r="AF116" s="3">
        <v>5448431</v>
      </c>
      <c r="AG116" s="2">
        <v>434</v>
      </c>
      <c r="AH116" s="17">
        <v>23586.3</v>
      </c>
      <c r="AI116" s="3">
        <v>286210</v>
      </c>
    </row>
    <row r="117" spans="1:35">
      <c r="A117" s="13" t="s">
        <v>1239</v>
      </c>
      <c r="B117" s="2" t="s">
        <v>1240</v>
      </c>
      <c r="C117" s="2" t="s">
        <v>356</v>
      </c>
      <c r="D117" s="28" t="s">
        <v>1231</v>
      </c>
      <c r="E117" s="14" t="s">
        <v>11</v>
      </c>
      <c r="F117" s="15" t="s">
        <v>62</v>
      </c>
      <c r="G117" s="15" t="s">
        <v>60</v>
      </c>
      <c r="H117" s="15" t="s">
        <v>357</v>
      </c>
      <c r="I117" s="2" t="s">
        <v>64</v>
      </c>
      <c r="J117" s="2" t="s">
        <v>1241</v>
      </c>
      <c r="K117" s="2" t="s">
        <v>1242</v>
      </c>
      <c r="L117" s="2"/>
      <c r="M117" s="2" t="s">
        <v>360</v>
      </c>
      <c r="N117" s="2" t="s">
        <v>125</v>
      </c>
      <c r="O117" s="2">
        <v>2022</v>
      </c>
      <c r="P117" s="2">
        <v>104190</v>
      </c>
      <c r="Q117" s="2">
        <v>5538740</v>
      </c>
      <c r="R117" s="2">
        <v>216</v>
      </c>
      <c r="S117" s="2" t="s">
        <v>69</v>
      </c>
      <c r="T117" s="2" t="s">
        <v>70</v>
      </c>
      <c r="U117" s="2" t="s">
        <v>1243</v>
      </c>
      <c r="V117" s="2" t="s">
        <v>72</v>
      </c>
      <c r="W117" s="2" t="s">
        <v>73</v>
      </c>
      <c r="X117" s="2" t="s">
        <v>1244</v>
      </c>
      <c r="Y117" s="2" t="s">
        <v>1245</v>
      </c>
      <c r="Z117" s="2" t="s">
        <v>364</v>
      </c>
      <c r="AA117" s="2"/>
      <c r="AB117" s="2" t="s">
        <v>78</v>
      </c>
      <c r="AC117" s="2" t="s">
        <v>1246</v>
      </c>
      <c r="AD117" s="2" t="s">
        <v>1247</v>
      </c>
      <c r="AE117" s="16">
        <v>216</v>
      </c>
      <c r="AF117" s="3">
        <v>5538740</v>
      </c>
      <c r="AG117" s="2">
        <v>493</v>
      </c>
      <c r="AH117" s="17">
        <v>25642.3</v>
      </c>
      <c r="AI117" s="3">
        <v>286234</v>
      </c>
    </row>
    <row r="118" spans="1:35">
      <c r="A118" s="13" t="s">
        <v>1248</v>
      </c>
      <c r="B118" s="2" t="s">
        <v>1249</v>
      </c>
      <c r="C118" s="2" t="s">
        <v>356</v>
      </c>
      <c r="D118" s="28" t="s">
        <v>1231</v>
      </c>
      <c r="E118" s="14" t="s">
        <v>11</v>
      </c>
      <c r="F118" s="15" t="s">
        <v>62</v>
      </c>
      <c r="G118" s="15" t="s">
        <v>60</v>
      </c>
      <c r="H118" s="15" t="s">
        <v>357</v>
      </c>
      <c r="I118" s="2" t="s">
        <v>64</v>
      </c>
      <c r="J118" s="2" t="s">
        <v>1250</v>
      </c>
      <c r="K118" s="2" t="s">
        <v>1251</v>
      </c>
      <c r="L118" s="2"/>
      <c r="M118" s="2" t="s">
        <v>360</v>
      </c>
      <c r="N118" s="2"/>
      <c r="O118" s="2">
        <v>2021</v>
      </c>
      <c r="P118" s="2">
        <v>92367</v>
      </c>
      <c r="Q118" s="2">
        <v>5447623</v>
      </c>
      <c r="R118" s="2">
        <v>215</v>
      </c>
      <c r="S118" s="2" t="s">
        <v>69</v>
      </c>
      <c r="T118" s="2" t="s">
        <v>70</v>
      </c>
      <c r="U118" s="2" t="s">
        <v>1252</v>
      </c>
      <c r="V118" s="2" t="s">
        <v>72</v>
      </c>
      <c r="W118" s="2" t="s">
        <v>73</v>
      </c>
      <c r="X118" s="2" t="s">
        <v>1253</v>
      </c>
      <c r="Y118" s="2" t="s">
        <v>1254</v>
      </c>
      <c r="Z118" s="2" t="s">
        <v>364</v>
      </c>
      <c r="AA118" s="2"/>
      <c r="AB118" s="2" t="s">
        <v>78</v>
      </c>
      <c r="AC118" s="2" t="s">
        <v>1255</v>
      </c>
      <c r="AD118" s="2" t="s">
        <v>1256</v>
      </c>
      <c r="AE118" s="16">
        <v>215</v>
      </c>
      <c r="AF118" s="3">
        <v>5447623</v>
      </c>
      <c r="AG118" s="2">
        <v>525</v>
      </c>
      <c r="AH118" s="17">
        <v>25337.8</v>
      </c>
      <c r="AI118" s="3">
        <v>286210</v>
      </c>
    </row>
    <row r="119" spans="1:35">
      <c r="A119" s="13" t="s">
        <v>1257</v>
      </c>
      <c r="B119" s="2" t="s">
        <v>1258</v>
      </c>
      <c r="C119" s="2" t="s">
        <v>1259</v>
      </c>
      <c r="D119" s="28"/>
      <c r="E119" s="14" t="s">
        <v>1259</v>
      </c>
      <c r="F119" s="15" t="s">
        <v>62</v>
      </c>
      <c r="G119" s="15" t="s">
        <v>85</v>
      </c>
      <c r="H119" s="15" t="s">
        <v>1260</v>
      </c>
      <c r="I119" s="2" t="s">
        <v>64</v>
      </c>
      <c r="J119" s="2" t="s">
        <v>1261</v>
      </c>
      <c r="K119" s="2" t="s">
        <v>1262</v>
      </c>
      <c r="L119" s="2"/>
      <c r="M119" s="2" t="s">
        <v>360</v>
      </c>
      <c r="N119" s="2" t="s">
        <v>125</v>
      </c>
      <c r="O119" s="2"/>
      <c r="P119" s="2">
        <v>97943</v>
      </c>
      <c r="Q119" s="2">
        <v>5454521</v>
      </c>
      <c r="R119" s="2">
        <v>231</v>
      </c>
      <c r="S119" s="2" t="s">
        <v>69</v>
      </c>
      <c r="T119" s="2" t="s">
        <v>70</v>
      </c>
      <c r="U119" s="2" t="s">
        <v>1263</v>
      </c>
      <c r="V119" s="2" t="s">
        <v>72</v>
      </c>
      <c r="W119" s="2" t="s">
        <v>73</v>
      </c>
      <c r="X119" s="2" t="s">
        <v>1264</v>
      </c>
      <c r="Y119" s="2" t="s">
        <v>1265</v>
      </c>
      <c r="Z119" s="2" t="s">
        <v>364</v>
      </c>
      <c r="AA119" s="2" t="s">
        <v>376</v>
      </c>
      <c r="AB119" s="2" t="s">
        <v>78</v>
      </c>
      <c r="AC119" s="2" t="s">
        <v>1266</v>
      </c>
      <c r="AD119" s="2" t="s">
        <v>1267</v>
      </c>
      <c r="AE119" s="16">
        <v>231</v>
      </c>
      <c r="AF119" s="3">
        <v>5454521</v>
      </c>
      <c r="AG119" s="2">
        <v>511</v>
      </c>
      <c r="AH119" s="17">
        <v>23612.6</v>
      </c>
      <c r="AI119" s="3">
        <v>317250</v>
      </c>
    </row>
    <row r="120" spans="1:35">
      <c r="A120" s="13" t="s">
        <v>1268</v>
      </c>
      <c r="B120" s="2" t="s">
        <v>1269</v>
      </c>
      <c r="C120" s="2" t="s">
        <v>1270</v>
      </c>
      <c r="D120" s="28" t="s">
        <v>1271</v>
      </c>
      <c r="E120" s="14" t="s">
        <v>1259</v>
      </c>
      <c r="F120" s="15" t="s">
        <v>62</v>
      </c>
      <c r="G120" s="15" t="s">
        <v>60</v>
      </c>
      <c r="H120" s="15" t="s">
        <v>1260</v>
      </c>
      <c r="I120" s="2" t="s">
        <v>64</v>
      </c>
      <c r="J120" s="2" t="s">
        <v>1272</v>
      </c>
      <c r="K120" s="2" t="s">
        <v>1273</v>
      </c>
      <c r="L120" s="2"/>
      <c r="M120" s="2" t="s">
        <v>360</v>
      </c>
      <c r="N120" s="2" t="s">
        <v>125</v>
      </c>
      <c r="O120" s="2">
        <v>2024</v>
      </c>
      <c r="P120" s="2">
        <v>97943</v>
      </c>
      <c r="Q120" s="2">
        <v>5603857</v>
      </c>
      <c r="R120" s="2">
        <v>256</v>
      </c>
      <c r="S120" s="2" t="s">
        <v>69</v>
      </c>
      <c r="T120" s="2" t="s">
        <v>70</v>
      </c>
      <c r="U120" s="2" t="s">
        <v>1274</v>
      </c>
      <c r="V120" s="2" t="s">
        <v>72</v>
      </c>
      <c r="W120" s="2" t="s">
        <v>73</v>
      </c>
      <c r="X120" s="2" t="s">
        <v>1275</v>
      </c>
      <c r="Y120" s="2" t="s">
        <v>1276</v>
      </c>
      <c r="Z120" s="2" t="s">
        <v>364</v>
      </c>
      <c r="AA120" s="2"/>
      <c r="AB120" s="2" t="s">
        <v>78</v>
      </c>
      <c r="AC120" s="2" t="s">
        <v>1277</v>
      </c>
      <c r="AD120" s="2" t="s">
        <v>1278</v>
      </c>
      <c r="AE120" s="16">
        <v>256</v>
      </c>
      <c r="AF120" s="3">
        <v>5603857</v>
      </c>
      <c r="AG120" s="2">
        <v>418</v>
      </c>
      <c r="AH120" s="17">
        <v>21890.1</v>
      </c>
      <c r="AI120" s="3">
        <v>281679</v>
      </c>
    </row>
    <row r="121" spans="1:35">
      <c r="A121" s="13" t="s">
        <v>1279</v>
      </c>
      <c r="B121" s="2" t="s">
        <v>1280</v>
      </c>
      <c r="C121" s="2" t="s">
        <v>1270</v>
      </c>
      <c r="D121" s="28" t="s">
        <v>1281</v>
      </c>
      <c r="E121" s="14" t="s">
        <v>1259</v>
      </c>
      <c r="F121" s="15" t="s">
        <v>62</v>
      </c>
      <c r="G121" s="15" t="s">
        <v>60</v>
      </c>
      <c r="H121" s="15" t="s">
        <v>1260</v>
      </c>
      <c r="I121" s="2" t="s">
        <v>64</v>
      </c>
      <c r="J121" s="2" t="s">
        <v>1282</v>
      </c>
      <c r="K121" s="2" t="s">
        <v>1283</v>
      </c>
      <c r="L121" s="2"/>
      <c r="M121" s="2" t="s">
        <v>360</v>
      </c>
      <c r="N121" s="2" t="s">
        <v>125</v>
      </c>
      <c r="O121" s="2">
        <v>2022</v>
      </c>
      <c r="P121" s="2">
        <v>117635</v>
      </c>
      <c r="Q121" s="2">
        <v>5500017</v>
      </c>
      <c r="R121" s="2">
        <v>235</v>
      </c>
      <c r="S121" s="2" t="s">
        <v>69</v>
      </c>
      <c r="T121" s="2" t="s">
        <v>70</v>
      </c>
      <c r="U121" s="2" t="s">
        <v>1284</v>
      </c>
      <c r="V121" s="2" t="s">
        <v>72</v>
      </c>
      <c r="W121" s="2" t="s">
        <v>73</v>
      </c>
      <c r="X121" s="2" t="s">
        <v>1285</v>
      </c>
      <c r="Y121" s="2" t="s">
        <v>1286</v>
      </c>
      <c r="Z121" s="2" t="s">
        <v>364</v>
      </c>
      <c r="AA121" s="2"/>
      <c r="AB121" s="2" t="s">
        <v>78</v>
      </c>
      <c r="AC121" s="2" t="s">
        <v>1287</v>
      </c>
      <c r="AD121" s="2" t="s">
        <v>1288</v>
      </c>
      <c r="AE121" s="16">
        <v>235</v>
      </c>
      <c r="AF121" s="3">
        <v>5500017</v>
      </c>
      <c r="AG121" s="2">
        <v>497</v>
      </c>
      <c r="AH121" s="17">
        <v>23404.3</v>
      </c>
      <c r="AI121" s="3">
        <v>266418</v>
      </c>
    </row>
    <row r="122" spans="1:35">
      <c r="A122" s="13" t="s">
        <v>1289</v>
      </c>
      <c r="B122" s="2" t="s">
        <v>1290</v>
      </c>
      <c r="C122" s="2" t="s">
        <v>1270</v>
      </c>
      <c r="D122" s="28"/>
      <c r="E122" s="14" t="s">
        <v>1259</v>
      </c>
      <c r="F122" s="15" t="s">
        <v>62</v>
      </c>
      <c r="G122" s="15" t="s">
        <v>60</v>
      </c>
      <c r="H122" s="15" t="s">
        <v>1260</v>
      </c>
      <c r="I122" s="2" t="s">
        <v>64</v>
      </c>
      <c r="J122" s="2" t="s">
        <v>1291</v>
      </c>
      <c r="K122" s="2" t="s">
        <v>1292</v>
      </c>
      <c r="L122" s="2"/>
      <c r="M122" s="2" t="s">
        <v>360</v>
      </c>
      <c r="N122" s="2"/>
      <c r="O122" s="2">
        <v>2023</v>
      </c>
      <c r="P122" s="2">
        <v>81687</v>
      </c>
      <c r="Q122" s="2">
        <v>5810950</v>
      </c>
      <c r="R122" s="2">
        <v>289</v>
      </c>
      <c r="S122" s="2" t="s">
        <v>69</v>
      </c>
      <c r="T122" s="2" t="s">
        <v>70</v>
      </c>
      <c r="U122" s="2" t="s">
        <v>1293</v>
      </c>
      <c r="V122" s="2" t="s">
        <v>72</v>
      </c>
      <c r="W122" s="2" t="s">
        <v>73</v>
      </c>
      <c r="X122" s="2" t="s">
        <v>1294</v>
      </c>
      <c r="Y122" s="2" t="s">
        <v>1295</v>
      </c>
      <c r="Z122" s="2"/>
      <c r="AA122" s="2"/>
      <c r="AB122" s="2" t="s">
        <v>78</v>
      </c>
      <c r="AC122" s="2" t="s">
        <v>1296</v>
      </c>
      <c r="AD122" s="2" t="s">
        <v>1297</v>
      </c>
      <c r="AE122" s="16">
        <v>289</v>
      </c>
      <c r="AF122" s="3">
        <v>5810950</v>
      </c>
      <c r="AG122" s="2">
        <v>512</v>
      </c>
      <c r="AH122" s="17">
        <v>20107.099999999999</v>
      </c>
      <c r="AI122" s="3">
        <v>349682</v>
      </c>
    </row>
    <row r="123" spans="1:35">
      <c r="A123" s="13" t="s">
        <v>1298</v>
      </c>
      <c r="B123" s="2" t="s">
        <v>1299</v>
      </c>
      <c r="C123" s="2" t="s">
        <v>1270</v>
      </c>
      <c r="D123" s="28" t="s">
        <v>1300</v>
      </c>
      <c r="E123" s="14" t="s">
        <v>1259</v>
      </c>
      <c r="F123" s="15" t="s">
        <v>62</v>
      </c>
      <c r="G123" s="15" t="s">
        <v>85</v>
      </c>
      <c r="H123" s="15" t="s">
        <v>1260</v>
      </c>
      <c r="I123" s="2" t="s">
        <v>64</v>
      </c>
      <c r="J123" s="2" t="s">
        <v>1301</v>
      </c>
      <c r="K123" s="2" t="s">
        <v>1302</v>
      </c>
      <c r="L123" s="2"/>
      <c r="M123" s="2" t="s">
        <v>360</v>
      </c>
      <c r="N123" s="2" t="s">
        <v>125</v>
      </c>
      <c r="O123" s="2">
        <v>2022</v>
      </c>
      <c r="P123" s="2">
        <v>47829</v>
      </c>
      <c r="Q123" s="2">
        <v>5503145</v>
      </c>
      <c r="R123" s="2">
        <v>342</v>
      </c>
      <c r="S123" s="2" t="s">
        <v>69</v>
      </c>
      <c r="T123" s="2" t="s">
        <v>70</v>
      </c>
      <c r="U123" s="2" t="s">
        <v>1303</v>
      </c>
      <c r="V123" s="2" t="s">
        <v>72</v>
      </c>
      <c r="W123" s="2" t="s">
        <v>73</v>
      </c>
      <c r="X123" s="2" t="s">
        <v>1304</v>
      </c>
      <c r="Y123" s="2" t="s">
        <v>1305</v>
      </c>
      <c r="Z123" s="2" t="s">
        <v>364</v>
      </c>
      <c r="AA123" s="2"/>
      <c r="AB123" s="2" t="s">
        <v>78</v>
      </c>
      <c r="AC123" s="2" t="s">
        <v>1306</v>
      </c>
      <c r="AD123" s="2" t="s">
        <v>1307</v>
      </c>
      <c r="AE123" s="16">
        <v>342</v>
      </c>
      <c r="AF123" s="3">
        <v>5503145</v>
      </c>
      <c r="AG123" s="2">
        <v>498</v>
      </c>
      <c r="AH123" s="17">
        <v>16091.1</v>
      </c>
      <c r="AI123" s="3">
        <v>166041</v>
      </c>
    </row>
    <row r="124" spans="1:35">
      <c r="A124" s="13" t="s">
        <v>1308</v>
      </c>
      <c r="B124" s="2" t="s">
        <v>1309</v>
      </c>
      <c r="C124" s="2" t="s">
        <v>1310</v>
      </c>
      <c r="D124" s="28" t="s">
        <v>1311</v>
      </c>
      <c r="E124" s="14" t="s">
        <v>1259</v>
      </c>
      <c r="F124" s="15" t="s">
        <v>62</v>
      </c>
      <c r="G124" s="15" t="s">
        <v>60</v>
      </c>
      <c r="H124" s="15" t="s">
        <v>1260</v>
      </c>
      <c r="I124" s="2" t="s">
        <v>64</v>
      </c>
      <c r="J124" s="2" t="s">
        <v>1312</v>
      </c>
      <c r="K124" s="2" t="s">
        <v>1313</v>
      </c>
      <c r="L124" s="2" t="s">
        <v>90</v>
      </c>
      <c r="M124" s="2" t="s">
        <v>91</v>
      </c>
      <c r="N124" s="2" t="s">
        <v>92</v>
      </c>
      <c r="O124" s="2" t="s">
        <v>162</v>
      </c>
      <c r="P124" s="2">
        <v>53171</v>
      </c>
      <c r="Q124" s="2">
        <v>5342062</v>
      </c>
      <c r="R124" s="2">
        <v>467</v>
      </c>
      <c r="S124" s="2" t="s">
        <v>69</v>
      </c>
      <c r="T124" s="2" t="s">
        <v>70</v>
      </c>
      <c r="U124" s="2" t="s">
        <v>1314</v>
      </c>
      <c r="V124" s="2" t="s">
        <v>72</v>
      </c>
      <c r="W124" s="2" t="s">
        <v>73</v>
      </c>
      <c r="X124" s="2" t="s">
        <v>1315</v>
      </c>
      <c r="Y124" s="2" t="s">
        <v>1316</v>
      </c>
      <c r="Z124" s="2" t="s">
        <v>97</v>
      </c>
      <c r="AA124" s="2" t="s">
        <v>98</v>
      </c>
      <c r="AB124" s="2" t="s">
        <v>78</v>
      </c>
      <c r="AC124" s="2" t="s">
        <v>1317</v>
      </c>
      <c r="AD124" s="2" t="s">
        <v>1318</v>
      </c>
      <c r="AE124" s="16">
        <v>467</v>
      </c>
      <c r="AF124" s="3">
        <v>5342062</v>
      </c>
      <c r="AG124" s="2">
        <v>232</v>
      </c>
      <c r="AH124" s="17">
        <v>11439.1</v>
      </c>
      <c r="AI124" s="3">
        <v>174723</v>
      </c>
    </row>
    <row r="125" spans="1:35">
      <c r="A125" s="13" t="s">
        <v>1319</v>
      </c>
      <c r="B125" s="2" t="s">
        <v>1320</v>
      </c>
      <c r="C125" s="2" t="s">
        <v>1310</v>
      </c>
      <c r="D125" s="28"/>
      <c r="E125" s="14" t="s">
        <v>1259</v>
      </c>
      <c r="F125" s="15" t="s">
        <v>62</v>
      </c>
      <c r="G125" s="15" t="s">
        <v>60</v>
      </c>
      <c r="H125" s="15" t="s">
        <v>1260</v>
      </c>
      <c r="I125" s="2" t="s">
        <v>64</v>
      </c>
      <c r="J125" s="2" t="s">
        <v>1321</v>
      </c>
      <c r="K125" s="2" t="s">
        <v>1322</v>
      </c>
      <c r="L125" s="2" t="s">
        <v>90</v>
      </c>
      <c r="M125" s="2" t="s">
        <v>91</v>
      </c>
      <c r="N125" s="2" t="s">
        <v>92</v>
      </c>
      <c r="O125" s="2" t="s">
        <v>309</v>
      </c>
      <c r="P125" s="2">
        <v>83754</v>
      </c>
      <c r="Q125" s="2">
        <v>5540797</v>
      </c>
      <c r="R125" s="2">
        <v>329</v>
      </c>
      <c r="S125" s="2" t="s">
        <v>69</v>
      </c>
      <c r="T125" s="2" t="s">
        <v>70</v>
      </c>
      <c r="U125" s="2" t="s">
        <v>1323</v>
      </c>
      <c r="V125" s="2" t="s">
        <v>72</v>
      </c>
      <c r="W125" s="2" t="s">
        <v>73</v>
      </c>
      <c r="X125" s="2" t="s">
        <v>1324</v>
      </c>
      <c r="Y125" s="2" t="s">
        <v>1325</v>
      </c>
      <c r="Z125" s="2" t="s">
        <v>97</v>
      </c>
      <c r="AA125" s="2" t="s">
        <v>98</v>
      </c>
      <c r="AB125" s="2" t="s">
        <v>78</v>
      </c>
      <c r="AC125" s="2" t="s">
        <v>1326</v>
      </c>
      <c r="AD125" s="2" t="s">
        <v>1327</v>
      </c>
      <c r="AE125" s="16">
        <v>329</v>
      </c>
      <c r="AF125" s="3">
        <v>5540797</v>
      </c>
      <c r="AG125" s="2">
        <v>376</v>
      </c>
      <c r="AH125" s="17">
        <v>16841.3</v>
      </c>
      <c r="AI125" s="3">
        <v>379476</v>
      </c>
    </row>
    <row r="126" spans="1:35">
      <c r="A126" s="13" t="s">
        <v>1328</v>
      </c>
      <c r="B126" s="2" t="s">
        <v>1329</v>
      </c>
      <c r="C126" s="2" t="s">
        <v>1310</v>
      </c>
      <c r="D126" s="28"/>
      <c r="E126" s="14" t="s">
        <v>1259</v>
      </c>
      <c r="F126" s="15" t="s">
        <v>62</v>
      </c>
      <c r="G126" s="15" t="s">
        <v>60</v>
      </c>
      <c r="H126" s="15" t="s">
        <v>1260</v>
      </c>
      <c r="I126" s="2" t="s">
        <v>64</v>
      </c>
      <c r="J126" s="2" t="s">
        <v>1330</v>
      </c>
      <c r="K126" s="2" t="s">
        <v>1331</v>
      </c>
      <c r="L126" s="2" t="s">
        <v>90</v>
      </c>
      <c r="M126" s="2" t="s">
        <v>91</v>
      </c>
      <c r="N126" s="2" t="s">
        <v>92</v>
      </c>
      <c r="O126" s="2" t="s">
        <v>1332</v>
      </c>
      <c r="P126" s="2">
        <v>83828</v>
      </c>
      <c r="Q126" s="2">
        <v>5489119</v>
      </c>
      <c r="R126" s="2">
        <v>391</v>
      </c>
      <c r="S126" s="2" t="s">
        <v>69</v>
      </c>
      <c r="T126" s="2" t="s">
        <v>70</v>
      </c>
      <c r="U126" s="2" t="s">
        <v>1333</v>
      </c>
      <c r="V126" s="2" t="s">
        <v>72</v>
      </c>
      <c r="W126" s="2" t="s">
        <v>73</v>
      </c>
      <c r="X126" s="2" t="s">
        <v>1334</v>
      </c>
      <c r="Y126" s="2" t="s">
        <v>1335</v>
      </c>
      <c r="Z126" s="2" t="s">
        <v>97</v>
      </c>
      <c r="AA126" s="2" t="s">
        <v>98</v>
      </c>
      <c r="AB126" s="2" t="s">
        <v>78</v>
      </c>
      <c r="AC126" s="2" t="s">
        <v>1336</v>
      </c>
      <c r="AD126" s="2" t="s">
        <v>1337</v>
      </c>
      <c r="AE126" s="16">
        <v>391</v>
      </c>
      <c r="AF126" s="3">
        <v>5489119</v>
      </c>
      <c r="AG126" s="2">
        <v>224</v>
      </c>
      <c r="AH126" s="17">
        <v>14038.7</v>
      </c>
      <c r="AI126" s="3">
        <v>221747</v>
      </c>
    </row>
    <row r="127" spans="1:35">
      <c r="A127" s="13" t="s">
        <v>1338</v>
      </c>
      <c r="B127" s="2" t="s">
        <v>1339</v>
      </c>
      <c r="C127" s="2" t="s">
        <v>1310</v>
      </c>
      <c r="D127" s="28"/>
      <c r="E127" s="14" t="s">
        <v>1259</v>
      </c>
      <c r="F127" s="15" t="s">
        <v>62</v>
      </c>
      <c r="G127" s="15" t="s">
        <v>60</v>
      </c>
      <c r="H127" s="15" t="s">
        <v>1260</v>
      </c>
      <c r="I127" s="2" t="s">
        <v>64</v>
      </c>
      <c r="J127" s="2" t="s">
        <v>1340</v>
      </c>
      <c r="K127" s="2" t="s">
        <v>1341</v>
      </c>
      <c r="L127" s="2" t="s">
        <v>90</v>
      </c>
      <c r="M127" s="2" t="s">
        <v>91</v>
      </c>
      <c r="N127" s="2" t="s">
        <v>92</v>
      </c>
      <c r="O127" s="2" t="s">
        <v>172</v>
      </c>
      <c r="P127" s="2">
        <v>94167</v>
      </c>
      <c r="Q127" s="2">
        <v>5324439</v>
      </c>
      <c r="R127" s="2">
        <v>329</v>
      </c>
      <c r="S127" s="2" t="s">
        <v>69</v>
      </c>
      <c r="T127" s="2" t="s">
        <v>70</v>
      </c>
      <c r="U127" s="2" t="s">
        <v>1342</v>
      </c>
      <c r="V127" s="2" t="s">
        <v>72</v>
      </c>
      <c r="W127" s="2" t="s">
        <v>73</v>
      </c>
      <c r="X127" s="2" t="s">
        <v>1343</v>
      </c>
      <c r="Y127" s="2" t="s">
        <v>1344</v>
      </c>
      <c r="Z127" s="2" t="s">
        <v>97</v>
      </c>
      <c r="AA127" s="2" t="s">
        <v>98</v>
      </c>
      <c r="AB127" s="2" t="s">
        <v>78</v>
      </c>
      <c r="AC127" s="2" t="s">
        <v>1345</v>
      </c>
      <c r="AD127" s="2" t="s">
        <v>1346</v>
      </c>
      <c r="AE127" s="16">
        <v>329</v>
      </c>
      <c r="AF127" s="3">
        <v>5324439</v>
      </c>
      <c r="AG127" s="2">
        <v>305</v>
      </c>
      <c r="AH127" s="17">
        <v>16183.7</v>
      </c>
      <c r="AI127" s="3">
        <v>259451</v>
      </c>
    </row>
    <row r="128" spans="1:35">
      <c r="A128" s="13" t="s">
        <v>1347</v>
      </c>
      <c r="B128" s="2" t="s">
        <v>1348</v>
      </c>
      <c r="C128" s="2" t="s">
        <v>1310</v>
      </c>
      <c r="D128" s="28"/>
      <c r="E128" s="14" t="s">
        <v>1259</v>
      </c>
      <c r="F128" s="15" t="s">
        <v>62</v>
      </c>
      <c r="G128" s="15" t="s">
        <v>60</v>
      </c>
      <c r="H128" s="15" t="s">
        <v>1260</v>
      </c>
      <c r="I128" s="2" t="s">
        <v>64</v>
      </c>
      <c r="J128" s="2" t="s">
        <v>1349</v>
      </c>
      <c r="K128" s="2" t="s">
        <v>1350</v>
      </c>
      <c r="L128" s="2" t="s">
        <v>90</v>
      </c>
      <c r="M128" s="2" t="s">
        <v>91</v>
      </c>
      <c r="N128" s="2" t="s">
        <v>92</v>
      </c>
      <c r="O128" s="2" t="s">
        <v>172</v>
      </c>
      <c r="P128" s="2">
        <v>83828</v>
      </c>
      <c r="Q128" s="2">
        <v>5379687</v>
      </c>
      <c r="R128" s="2">
        <v>321</v>
      </c>
      <c r="S128" s="2" t="s">
        <v>69</v>
      </c>
      <c r="T128" s="2" t="s">
        <v>70</v>
      </c>
      <c r="U128" s="2" t="s">
        <v>1351</v>
      </c>
      <c r="V128" s="2" t="s">
        <v>72</v>
      </c>
      <c r="W128" s="2" t="s">
        <v>73</v>
      </c>
      <c r="X128" s="2" t="s">
        <v>1352</v>
      </c>
      <c r="Y128" s="2" t="s">
        <v>1353</v>
      </c>
      <c r="Z128" s="2" t="s">
        <v>97</v>
      </c>
      <c r="AA128" s="2" t="s">
        <v>98</v>
      </c>
      <c r="AB128" s="2" t="s">
        <v>78</v>
      </c>
      <c r="AC128" s="2" t="s">
        <v>1354</v>
      </c>
      <c r="AD128" s="2" t="s">
        <v>1355</v>
      </c>
      <c r="AE128" s="16">
        <v>321</v>
      </c>
      <c r="AF128" s="3">
        <v>5379687</v>
      </c>
      <c r="AG128" s="2">
        <v>335</v>
      </c>
      <c r="AH128" s="17">
        <v>16759.099999999999</v>
      </c>
      <c r="AI128" s="3">
        <v>225984</v>
      </c>
    </row>
    <row r="129" spans="1:35">
      <c r="A129" s="13" t="s">
        <v>1356</v>
      </c>
      <c r="B129" s="2" t="s">
        <v>1357</v>
      </c>
      <c r="C129" s="2" t="s">
        <v>1310</v>
      </c>
      <c r="D129" s="28"/>
      <c r="E129" s="14" t="s">
        <v>1259</v>
      </c>
      <c r="F129" s="15" t="s">
        <v>62</v>
      </c>
      <c r="G129" s="15" t="s">
        <v>60</v>
      </c>
      <c r="H129" s="15" t="s">
        <v>1260</v>
      </c>
      <c r="I129" s="2" t="s">
        <v>64</v>
      </c>
      <c r="J129" s="2" t="s">
        <v>1358</v>
      </c>
      <c r="K129" s="2" t="s">
        <v>1359</v>
      </c>
      <c r="L129" s="2" t="s">
        <v>90</v>
      </c>
      <c r="M129" s="2" t="s">
        <v>91</v>
      </c>
      <c r="N129" s="2" t="s">
        <v>92</v>
      </c>
      <c r="O129" s="2" t="s">
        <v>93</v>
      </c>
      <c r="P129" s="2">
        <v>75529</v>
      </c>
      <c r="Q129" s="2">
        <v>5609869</v>
      </c>
      <c r="R129" s="2">
        <v>351</v>
      </c>
      <c r="S129" s="2" t="s">
        <v>69</v>
      </c>
      <c r="T129" s="2" t="s">
        <v>70</v>
      </c>
      <c r="U129" s="2" t="s">
        <v>1360</v>
      </c>
      <c r="V129" s="2" t="s">
        <v>72</v>
      </c>
      <c r="W129" s="2" t="s">
        <v>73</v>
      </c>
      <c r="X129" s="2" t="s">
        <v>1361</v>
      </c>
      <c r="Y129" s="2" t="s">
        <v>1362</v>
      </c>
      <c r="Z129" s="2" t="s">
        <v>97</v>
      </c>
      <c r="AA129" s="2" t="s">
        <v>98</v>
      </c>
      <c r="AB129" s="2" t="s">
        <v>78</v>
      </c>
      <c r="AC129" s="2" t="s">
        <v>1363</v>
      </c>
      <c r="AD129" s="2" t="s">
        <v>1364</v>
      </c>
      <c r="AE129" s="16">
        <v>351</v>
      </c>
      <c r="AF129" s="3">
        <v>5609869</v>
      </c>
      <c r="AG129" s="2">
        <v>347</v>
      </c>
      <c r="AH129" s="17">
        <v>15982.5</v>
      </c>
      <c r="AI129" s="3">
        <v>222327</v>
      </c>
    </row>
    <row r="130" spans="1:35">
      <c r="A130" s="13" t="s">
        <v>1365</v>
      </c>
      <c r="B130" s="2" t="s">
        <v>1366</v>
      </c>
      <c r="C130" s="2" t="s">
        <v>1310</v>
      </c>
      <c r="D130" s="28"/>
      <c r="E130" s="14" t="s">
        <v>1259</v>
      </c>
      <c r="F130" s="15" t="s">
        <v>62</v>
      </c>
      <c r="G130" s="15" t="s">
        <v>60</v>
      </c>
      <c r="H130" s="15" t="s">
        <v>1260</v>
      </c>
      <c r="I130" s="2" t="s">
        <v>64</v>
      </c>
      <c r="J130" s="2" t="s">
        <v>1367</v>
      </c>
      <c r="K130" s="2" t="s">
        <v>1368</v>
      </c>
      <c r="L130" s="2" t="s">
        <v>90</v>
      </c>
      <c r="M130" s="2" t="s">
        <v>91</v>
      </c>
      <c r="N130" s="2" t="s">
        <v>92</v>
      </c>
      <c r="O130" s="2" t="s">
        <v>172</v>
      </c>
      <c r="P130" s="2">
        <v>75991</v>
      </c>
      <c r="Q130" s="2">
        <v>5447812</v>
      </c>
      <c r="R130" s="2">
        <v>402</v>
      </c>
      <c r="S130" s="2" t="s">
        <v>69</v>
      </c>
      <c r="T130" s="2" t="s">
        <v>70</v>
      </c>
      <c r="U130" s="2" t="s">
        <v>1369</v>
      </c>
      <c r="V130" s="2" t="s">
        <v>72</v>
      </c>
      <c r="W130" s="2" t="s">
        <v>73</v>
      </c>
      <c r="X130" s="2" t="s">
        <v>1370</v>
      </c>
      <c r="Y130" s="2" t="s">
        <v>1371</v>
      </c>
      <c r="Z130" s="2" t="s">
        <v>97</v>
      </c>
      <c r="AA130" s="2" t="s">
        <v>98</v>
      </c>
      <c r="AB130" s="2" t="s">
        <v>78</v>
      </c>
      <c r="AC130" s="2" t="s">
        <v>1372</v>
      </c>
      <c r="AD130" s="2" t="s">
        <v>1373</v>
      </c>
      <c r="AE130" s="16">
        <v>402</v>
      </c>
      <c r="AF130" s="3">
        <v>5447812</v>
      </c>
      <c r="AG130" s="2">
        <v>229</v>
      </c>
      <c r="AH130" s="17">
        <v>13551.8</v>
      </c>
      <c r="AI130" s="3">
        <v>218549</v>
      </c>
    </row>
    <row r="131" spans="1:35">
      <c r="A131" s="13" t="s">
        <v>1374</v>
      </c>
      <c r="B131" s="2" t="s">
        <v>1375</v>
      </c>
      <c r="C131" s="2" t="s">
        <v>1310</v>
      </c>
      <c r="D131" s="28"/>
      <c r="E131" s="14" t="s">
        <v>1259</v>
      </c>
      <c r="F131" s="15" t="s">
        <v>62</v>
      </c>
      <c r="G131" s="15" t="s">
        <v>60</v>
      </c>
      <c r="H131" s="15" t="s">
        <v>1260</v>
      </c>
      <c r="I131" s="2" t="s">
        <v>64</v>
      </c>
      <c r="J131" s="2" t="s">
        <v>1376</v>
      </c>
      <c r="K131" s="2" t="s">
        <v>1377</v>
      </c>
      <c r="L131" s="2" t="s">
        <v>90</v>
      </c>
      <c r="M131" s="2" t="s">
        <v>91</v>
      </c>
      <c r="N131" s="2" t="s">
        <v>92</v>
      </c>
      <c r="O131" s="2" t="s">
        <v>309</v>
      </c>
      <c r="P131" s="2">
        <v>91454</v>
      </c>
      <c r="Q131" s="2">
        <v>5365582</v>
      </c>
      <c r="R131" s="2">
        <v>422</v>
      </c>
      <c r="S131" s="2" t="s">
        <v>69</v>
      </c>
      <c r="T131" s="2" t="s">
        <v>70</v>
      </c>
      <c r="U131" s="2" t="s">
        <v>1378</v>
      </c>
      <c r="V131" s="2" t="s">
        <v>72</v>
      </c>
      <c r="W131" s="2" t="s">
        <v>73</v>
      </c>
      <c r="X131" s="2" t="s">
        <v>1379</v>
      </c>
      <c r="Y131" s="2" t="s">
        <v>1380</v>
      </c>
      <c r="Z131" s="2" t="s">
        <v>97</v>
      </c>
      <c r="AA131" s="2" t="s">
        <v>98</v>
      </c>
      <c r="AB131" s="2" t="s">
        <v>78</v>
      </c>
      <c r="AC131" s="2" t="s">
        <v>1381</v>
      </c>
      <c r="AD131" s="2" t="s">
        <v>1382</v>
      </c>
      <c r="AE131" s="16">
        <v>422</v>
      </c>
      <c r="AF131" s="3">
        <v>5365582</v>
      </c>
      <c r="AG131" s="2">
        <v>200</v>
      </c>
      <c r="AH131" s="17">
        <v>12714.6</v>
      </c>
      <c r="AI131" s="3">
        <v>379476</v>
      </c>
    </row>
    <row r="132" spans="1:35">
      <c r="A132" s="13" t="s">
        <v>1383</v>
      </c>
      <c r="B132" s="2" t="s">
        <v>1384</v>
      </c>
      <c r="C132" s="2" t="s">
        <v>1310</v>
      </c>
      <c r="D132" s="28"/>
      <c r="E132" s="14" t="s">
        <v>1259</v>
      </c>
      <c r="F132" s="15" t="s">
        <v>62</v>
      </c>
      <c r="G132" s="15" t="s">
        <v>60</v>
      </c>
      <c r="H132" s="15" t="s">
        <v>1260</v>
      </c>
      <c r="I132" s="2" t="s">
        <v>64</v>
      </c>
      <c r="J132" s="2" t="s">
        <v>1385</v>
      </c>
      <c r="K132" s="2" t="s">
        <v>1386</v>
      </c>
      <c r="L132" s="2" t="s">
        <v>90</v>
      </c>
      <c r="M132" s="2" t="s">
        <v>91</v>
      </c>
      <c r="N132" s="2" t="s">
        <v>92</v>
      </c>
      <c r="O132" s="2" t="s">
        <v>309</v>
      </c>
      <c r="P132" s="2">
        <v>92058</v>
      </c>
      <c r="Q132" s="2">
        <v>5311241</v>
      </c>
      <c r="R132" s="2">
        <v>364</v>
      </c>
      <c r="S132" s="2" t="s">
        <v>69</v>
      </c>
      <c r="T132" s="2" t="s">
        <v>70</v>
      </c>
      <c r="U132" s="2" t="s">
        <v>1387</v>
      </c>
      <c r="V132" s="2" t="s">
        <v>72</v>
      </c>
      <c r="W132" s="2" t="s">
        <v>73</v>
      </c>
      <c r="X132" s="2" t="s">
        <v>1388</v>
      </c>
      <c r="Y132" s="2" t="s">
        <v>1389</v>
      </c>
      <c r="Z132" s="2" t="s">
        <v>97</v>
      </c>
      <c r="AA132" s="2" t="s">
        <v>98</v>
      </c>
      <c r="AB132" s="2" t="s">
        <v>78</v>
      </c>
      <c r="AC132" s="2" t="s">
        <v>1390</v>
      </c>
      <c r="AD132" s="2" t="s">
        <v>1391</v>
      </c>
      <c r="AE132" s="16">
        <v>364</v>
      </c>
      <c r="AF132" s="3">
        <v>5311241</v>
      </c>
      <c r="AG132" s="2">
        <v>200</v>
      </c>
      <c r="AH132" s="17">
        <v>14591.3</v>
      </c>
      <c r="AI132" s="3">
        <v>379477</v>
      </c>
    </row>
    <row r="133" spans="1:35">
      <c r="A133" s="13" t="s">
        <v>1392</v>
      </c>
      <c r="B133" s="2" t="s">
        <v>1393</v>
      </c>
      <c r="C133" s="2" t="s">
        <v>1259</v>
      </c>
      <c r="D133" s="28" t="s">
        <v>1394</v>
      </c>
      <c r="E133" s="14" t="s">
        <v>1259</v>
      </c>
      <c r="F133" s="15" t="s">
        <v>62</v>
      </c>
      <c r="G133" s="15" t="s">
        <v>60</v>
      </c>
      <c r="H133" s="15" t="s">
        <v>1260</v>
      </c>
      <c r="I133" s="2" t="s">
        <v>64</v>
      </c>
      <c r="J133" s="2" t="s">
        <v>1395</v>
      </c>
      <c r="K133" s="2" t="s">
        <v>1396</v>
      </c>
      <c r="L133" s="2"/>
      <c r="M133" s="2" t="s">
        <v>360</v>
      </c>
      <c r="N133" s="2"/>
      <c r="O133" s="2" t="s">
        <v>1397</v>
      </c>
      <c r="P133" s="2">
        <v>146246</v>
      </c>
      <c r="Q133" s="2">
        <v>5442398</v>
      </c>
      <c r="R133" s="2">
        <v>168</v>
      </c>
      <c r="S133" s="2" t="s">
        <v>69</v>
      </c>
      <c r="T133" s="2" t="s">
        <v>70</v>
      </c>
      <c r="U133" s="2" t="s">
        <v>1398</v>
      </c>
      <c r="V133" s="2" t="s">
        <v>72</v>
      </c>
      <c r="W133" s="2" t="s">
        <v>73</v>
      </c>
      <c r="X133" s="2" t="s">
        <v>1399</v>
      </c>
      <c r="Y133" s="2" t="s">
        <v>1400</v>
      </c>
      <c r="Z133" s="2" t="s">
        <v>364</v>
      </c>
      <c r="AA133" s="2" t="s">
        <v>376</v>
      </c>
      <c r="AB133" s="2" t="s">
        <v>78</v>
      </c>
      <c r="AC133" s="2" t="s">
        <v>1401</v>
      </c>
      <c r="AD133" s="2" t="s">
        <v>1402</v>
      </c>
      <c r="AE133" s="16">
        <v>168</v>
      </c>
      <c r="AF133" s="3">
        <v>5442398</v>
      </c>
      <c r="AG133" s="2">
        <v>515</v>
      </c>
      <c r="AH133" s="17">
        <v>32395.200000000001</v>
      </c>
      <c r="AI133" s="3">
        <v>316561</v>
      </c>
    </row>
    <row r="134" spans="1:35">
      <c r="A134" s="13" t="s">
        <v>1403</v>
      </c>
      <c r="B134" s="2" t="s">
        <v>1404</v>
      </c>
      <c r="C134" s="2" t="s">
        <v>1259</v>
      </c>
      <c r="D134" s="28" t="s">
        <v>1394</v>
      </c>
      <c r="E134" s="14" t="s">
        <v>1259</v>
      </c>
      <c r="F134" s="15" t="s">
        <v>62</v>
      </c>
      <c r="G134" s="15" t="s">
        <v>85</v>
      </c>
      <c r="H134" s="15" t="s">
        <v>1260</v>
      </c>
      <c r="I134" s="2" t="s">
        <v>64</v>
      </c>
      <c r="J134" s="2" t="s">
        <v>1405</v>
      </c>
      <c r="K134" s="2" t="s">
        <v>1406</v>
      </c>
      <c r="L134" s="2"/>
      <c r="M134" s="2" t="s">
        <v>360</v>
      </c>
      <c r="N134" s="2"/>
      <c r="O134" s="2" t="s">
        <v>1397</v>
      </c>
      <c r="P134" s="2">
        <v>130870</v>
      </c>
      <c r="Q134" s="2">
        <v>5437029</v>
      </c>
      <c r="R134" s="2">
        <v>193</v>
      </c>
      <c r="S134" s="2" t="s">
        <v>69</v>
      </c>
      <c r="T134" s="2" t="s">
        <v>70</v>
      </c>
      <c r="U134" s="2" t="s">
        <v>1407</v>
      </c>
      <c r="V134" s="2" t="s">
        <v>72</v>
      </c>
      <c r="W134" s="2" t="s">
        <v>73</v>
      </c>
      <c r="X134" s="2" t="s">
        <v>1408</v>
      </c>
      <c r="Y134" s="2" t="s">
        <v>1409</v>
      </c>
      <c r="Z134" s="2" t="s">
        <v>364</v>
      </c>
      <c r="AA134" s="2" t="s">
        <v>376</v>
      </c>
      <c r="AB134" s="2" t="s">
        <v>78</v>
      </c>
      <c r="AC134" s="2" t="s">
        <v>1410</v>
      </c>
      <c r="AD134" s="2" t="s">
        <v>1411</v>
      </c>
      <c r="AE134" s="16">
        <v>193</v>
      </c>
      <c r="AF134" s="3">
        <v>5437029</v>
      </c>
      <c r="AG134" s="2">
        <v>459</v>
      </c>
      <c r="AH134" s="17">
        <v>28171.1</v>
      </c>
      <c r="AI134" s="3">
        <v>315823</v>
      </c>
    </row>
    <row r="135" spans="1:35">
      <c r="A135" s="13" t="s">
        <v>1412</v>
      </c>
      <c r="B135" s="2" t="s">
        <v>1413</v>
      </c>
      <c r="C135" s="2" t="s">
        <v>1259</v>
      </c>
      <c r="D135" s="28" t="s">
        <v>1394</v>
      </c>
      <c r="E135" s="14" t="s">
        <v>1259</v>
      </c>
      <c r="F135" s="15" t="s">
        <v>62</v>
      </c>
      <c r="G135" s="15" t="s">
        <v>60</v>
      </c>
      <c r="H135" s="15" t="s">
        <v>1260</v>
      </c>
      <c r="I135" s="2" t="s">
        <v>64</v>
      </c>
      <c r="J135" s="2" t="s">
        <v>1414</v>
      </c>
      <c r="K135" s="2" t="s">
        <v>1415</v>
      </c>
      <c r="L135" s="2"/>
      <c r="M135" s="2" t="s">
        <v>360</v>
      </c>
      <c r="N135" s="2"/>
      <c r="O135" s="2" t="s">
        <v>1397</v>
      </c>
      <c r="P135" s="2">
        <v>144621</v>
      </c>
      <c r="Q135" s="2">
        <v>5437236</v>
      </c>
      <c r="R135" s="2">
        <v>170</v>
      </c>
      <c r="S135" s="2" t="s">
        <v>69</v>
      </c>
      <c r="T135" s="2" t="s">
        <v>70</v>
      </c>
      <c r="U135" s="2" t="s">
        <v>1416</v>
      </c>
      <c r="V135" s="2" t="s">
        <v>72</v>
      </c>
      <c r="W135" s="2" t="s">
        <v>73</v>
      </c>
      <c r="X135" s="2" t="s">
        <v>1417</v>
      </c>
      <c r="Y135" s="2" t="s">
        <v>1418</v>
      </c>
      <c r="Z135" s="2" t="s">
        <v>364</v>
      </c>
      <c r="AA135" s="2" t="s">
        <v>376</v>
      </c>
      <c r="AB135" s="2" t="s">
        <v>78</v>
      </c>
      <c r="AC135" s="2" t="s">
        <v>1419</v>
      </c>
      <c r="AD135" s="2" t="s">
        <v>1420</v>
      </c>
      <c r="AE135" s="16">
        <v>170</v>
      </c>
      <c r="AF135" s="3">
        <v>5437236</v>
      </c>
      <c r="AG135" s="2">
        <v>558</v>
      </c>
      <c r="AH135" s="17">
        <v>31983.7</v>
      </c>
      <c r="AI135" s="3">
        <v>346468</v>
      </c>
    </row>
    <row r="136" spans="1:35">
      <c r="A136" s="13" t="s">
        <v>1421</v>
      </c>
      <c r="B136" s="2" t="s">
        <v>1422</v>
      </c>
      <c r="C136" s="2" t="s">
        <v>1259</v>
      </c>
      <c r="D136" s="28" t="s">
        <v>1394</v>
      </c>
      <c r="E136" s="14" t="s">
        <v>1259</v>
      </c>
      <c r="F136" s="15" t="s">
        <v>62</v>
      </c>
      <c r="G136" s="15" t="s">
        <v>60</v>
      </c>
      <c r="H136" s="15" t="s">
        <v>1260</v>
      </c>
      <c r="I136" s="2" t="s">
        <v>64</v>
      </c>
      <c r="J136" s="2" t="s">
        <v>1423</v>
      </c>
      <c r="K136" s="2" t="s">
        <v>1415</v>
      </c>
      <c r="L136" s="2"/>
      <c r="M136" s="2" t="s">
        <v>360</v>
      </c>
      <c r="N136" s="2"/>
      <c r="O136" s="2" t="s">
        <v>1397</v>
      </c>
      <c r="P136" s="2">
        <v>180779</v>
      </c>
      <c r="Q136" s="2">
        <v>5438601</v>
      </c>
      <c r="R136" s="2">
        <v>161</v>
      </c>
      <c r="S136" s="2" t="s">
        <v>69</v>
      </c>
      <c r="T136" s="2" t="s">
        <v>70</v>
      </c>
      <c r="U136" s="2" t="s">
        <v>1424</v>
      </c>
      <c r="V136" s="2" t="s">
        <v>72</v>
      </c>
      <c r="W136" s="2" t="s">
        <v>73</v>
      </c>
      <c r="X136" s="2" t="s">
        <v>1425</v>
      </c>
      <c r="Y136" s="2" t="s">
        <v>1426</v>
      </c>
      <c r="Z136" s="2" t="s">
        <v>364</v>
      </c>
      <c r="AA136" s="2" t="s">
        <v>376</v>
      </c>
      <c r="AB136" s="2" t="s">
        <v>78</v>
      </c>
      <c r="AC136" s="2" t="s">
        <v>1427</v>
      </c>
      <c r="AD136" s="2" t="s">
        <v>1428</v>
      </c>
      <c r="AE136" s="16">
        <v>161</v>
      </c>
      <c r="AF136" s="3">
        <v>5438601</v>
      </c>
      <c r="AG136" s="2">
        <v>525</v>
      </c>
      <c r="AH136" s="17">
        <v>33780.1</v>
      </c>
      <c r="AI136" s="3">
        <v>346468</v>
      </c>
    </row>
    <row r="137" spans="1:35">
      <c r="A137" s="13" t="s">
        <v>1429</v>
      </c>
      <c r="B137" s="2" t="s">
        <v>1430</v>
      </c>
      <c r="C137" s="2" t="s">
        <v>1259</v>
      </c>
      <c r="D137" s="28" t="s">
        <v>1394</v>
      </c>
      <c r="E137" s="14" t="s">
        <v>1259</v>
      </c>
      <c r="F137" s="15" t="s">
        <v>62</v>
      </c>
      <c r="G137" s="15" t="s">
        <v>85</v>
      </c>
      <c r="H137" s="15" t="s">
        <v>1260</v>
      </c>
      <c r="I137" s="2" t="s">
        <v>64</v>
      </c>
      <c r="J137" s="2" t="s">
        <v>1431</v>
      </c>
      <c r="K137" s="2" t="s">
        <v>1432</v>
      </c>
      <c r="L137" s="2"/>
      <c r="M137" s="2" t="s">
        <v>360</v>
      </c>
      <c r="N137" s="2"/>
      <c r="O137" s="2" t="s">
        <v>216</v>
      </c>
      <c r="P137" s="2">
        <v>154266</v>
      </c>
      <c r="Q137" s="2">
        <v>5488760</v>
      </c>
      <c r="R137" s="2">
        <v>173</v>
      </c>
      <c r="S137" s="2" t="s">
        <v>69</v>
      </c>
      <c r="T137" s="2" t="s">
        <v>70</v>
      </c>
      <c r="U137" s="2" t="s">
        <v>1433</v>
      </c>
      <c r="V137" s="2" t="s">
        <v>72</v>
      </c>
      <c r="W137" s="2" t="s">
        <v>73</v>
      </c>
      <c r="X137" s="2" t="s">
        <v>1434</v>
      </c>
      <c r="Y137" s="2" t="s">
        <v>1435</v>
      </c>
      <c r="Z137" s="2" t="s">
        <v>364</v>
      </c>
      <c r="AA137" s="2" t="s">
        <v>376</v>
      </c>
      <c r="AB137" s="2" t="s">
        <v>78</v>
      </c>
      <c r="AC137" s="2" t="s">
        <v>1436</v>
      </c>
      <c r="AD137" s="2" t="s">
        <v>1437</v>
      </c>
      <c r="AE137" s="16">
        <v>173</v>
      </c>
      <c r="AF137" s="3">
        <v>5488760</v>
      </c>
      <c r="AG137" s="2">
        <v>515</v>
      </c>
      <c r="AH137" s="17">
        <v>31726.9</v>
      </c>
      <c r="AI137" s="3">
        <v>316310</v>
      </c>
    </row>
    <row r="138" spans="1:35">
      <c r="A138" s="13" t="s">
        <v>1438</v>
      </c>
      <c r="B138" s="2" t="s">
        <v>1439</v>
      </c>
      <c r="C138" s="2" t="s">
        <v>1259</v>
      </c>
      <c r="D138" s="28"/>
      <c r="E138" s="14" t="s">
        <v>1259</v>
      </c>
      <c r="F138" s="15" t="s">
        <v>62</v>
      </c>
      <c r="G138" s="15" t="s">
        <v>60</v>
      </c>
      <c r="H138" s="15" t="s">
        <v>1260</v>
      </c>
      <c r="I138" s="2" t="s">
        <v>64</v>
      </c>
      <c r="J138" s="2" t="s">
        <v>1440</v>
      </c>
      <c r="K138" s="2" t="s">
        <v>1441</v>
      </c>
      <c r="L138" s="2" t="s">
        <v>90</v>
      </c>
      <c r="M138" s="2" t="s">
        <v>360</v>
      </c>
      <c r="N138" s="2" t="s">
        <v>125</v>
      </c>
      <c r="O138" s="2" t="s">
        <v>464</v>
      </c>
      <c r="P138" s="2">
        <v>150602</v>
      </c>
      <c r="Q138" s="2">
        <v>5502719</v>
      </c>
      <c r="R138" s="2">
        <v>226</v>
      </c>
      <c r="S138" s="2" t="s">
        <v>69</v>
      </c>
      <c r="T138" s="2" t="s">
        <v>70</v>
      </c>
      <c r="U138" s="2" t="s">
        <v>1442</v>
      </c>
      <c r="V138" s="2" t="s">
        <v>72</v>
      </c>
      <c r="W138" s="2" t="s">
        <v>73</v>
      </c>
      <c r="X138" s="2" t="s">
        <v>1443</v>
      </c>
      <c r="Y138" s="2" t="s">
        <v>1444</v>
      </c>
      <c r="Z138" s="2" t="s">
        <v>364</v>
      </c>
      <c r="AA138" s="2" t="s">
        <v>376</v>
      </c>
      <c r="AB138" s="2" t="s">
        <v>78</v>
      </c>
      <c r="AC138" s="2" t="s">
        <v>1445</v>
      </c>
      <c r="AD138" s="2" t="s">
        <v>1446</v>
      </c>
      <c r="AE138" s="16">
        <v>226</v>
      </c>
      <c r="AF138" s="3">
        <v>5502719</v>
      </c>
      <c r="AG138" s="2">
        <v>377</v>
      </c>
      <c r="AH138" s="17">
        <v>24348.3</v>
      </c>
      <c r="AI138" s="3">
        <v>351276</v>
      </c>
    </row>
    <row r="139" spans="1:35">
      <c r="A139" s="13" t="s">
        <v>1447</v>
      </c>
      <c r="B139" s="2" t="s">
        <v>1448</v>
      </c>
      <c r="C139" s="2" t="s">
        <v>1270</v>
      </c>
      <c r="D139" s="28"/>
      <c r="E139" s="14" t="s">
        <v>1259</v>
      </c>
      <c r="F139" s="15" t="s">
        <v>62</v>
      </c>
      <c r="G139" s="15" t="s">
        <v>60</v>
      </c>
      <c r="H139" s="15" t="s">
        <v>1260</v>
      </c>
      <c r="I139" s="2" t="s">
        <v>64</v>
      </c>
      <c r="J139" s="2" t="s">
        <v>1449</v>
      </c>
      <c r="K139" s="2" t="s">
        <v>1450</v>
      </c>
      <c r="L139" s="2"/>
      <c r="M139" s="2" t="s">
        <v>360</v>
      </c>
      <c r="N139" s="2" t="s">
        <v>125</v>
      </c>
      <c r="O139" s="2">
        <v>2023</v>
      </c>
      <c r="P139" s="2">
        <v>162997</v>
      </c>
      <c r="Q139" s="2">
        <v>5458313</v>
      </c>
      <c r="R139" s="2">
        <v>176</v>
      </c>
      <c r="S139" s="2" t="s">
        <v>69</v>
      </c>
      <c r="T139" s="2" t="s">
        <v>70</v>
      </c>
      <c r="U139" s="2" t="s">
        <v>1451</v>
      </c>
      <c r="V139" s="2" t="s">
        <v>72</v>
      </c>
      <c r="W139" s="2" t="s">
        <v>73</v>
      </c>
      <c r="X139" s="2" t="s">
        <v>1452</v>
      </c>
      <c r="Y139" s="2" t="s">
        <v>1453</v>
      </c>
      <c r="Z139" s="2" t="s">
        <v>364</v>
      </c>
      <c r="AA139" s="2"/>
      <c r="AB139" s="2" t="s">
        <v>78</v>
      </c>
      <c r="AC139" s="2" t="s">
        <v>1454</v>
      </c>
      <c r="AD139" s="2" t="s">
        <v>1455</v>
      </c>
      <c r="AE139" s="16">
        <v>176</v>
      </c>
      <c r="AF139" s="3">
        <v>5458313</v>
      </c>
      <c r="AG139" s="2">
        <v>428</v>
      </c>
      <c r="AH139" s="17">
        <v>31013.1</v>
      </c>
      <c r="AI139" s="3">
        <v>351276</v>
      </c>
    </row>
    <row r="140" spans="1:35">
      <c r="A140" s="13" t="s">
        <v>1456</v>
      </c>
      <c r="B140" s="2" t="s">
        <v>1457</v>
      </c>
      <c r="C140" s="2" t="s">
        <v>1270</v>
      </c>
      <c r="D140" s="28" t="s">
        <v>1458</v>
      </c>
      <c r="E140" s="14" t="s">
        <v>1259</v>
      </c>
      <c r="F140" s="15" t="s">
        <v>62</v>
      </c>
      <c r="G140" s="15" t="s">
        <v>60</v>
      </c>
      <c r="H140" s="15" t="s">
        <v>1260</v>
      </c>
      <c r="I140" s="2" t="s">
        <v>64</v>
      </c>
      <c r="J140" s="2" t="s">
        <v>1459</v>
      </c>
      <c r="K140" s="2" t="s">
        <v>1460</v>
      </c>
      <c r="L140" s="2"/>
      <c r="M140" s="2" t="s">
        <v>360</v>
      </c>
      <c r="N140" s="2" t="s">
        <v>125</v>
      </c>
      <c r="O140" s="2">
        <v>2024</v>
      </c>
      <c r="P140" s="2">
        <v>154654</v>
      </c>
      <c r="Q140" s="2">
        <v>5438877</v>
      </c>
      <c r="R140" s="2">
        <v>156</v>
      </c>
      <c r="S140" s="2" t="s">
        <v>69</v>
      </c>
      <c r="T140" s="2" t="s">
        <v>70</v>
      </c>
      <c r="U140" s="2" t="s">
        <v>1461</v>
      </c>
      <c r="V140" s="2" t="s">
        <v>72</v>
      </c>
      <c r="W140" s="2" t="s">
        <v>73</v>
      </c>
      <c r="X140" s="2" t="s">
        <v>1462</v>
      </c>
      <c r="Y140" s="2" t="s">
        <v>1463</v>
      </c>
      <c r="Z140" s="2" t="s">
        <v>364</v>
      </c>
      <c r="AA140" s="2"/>
      <c r="AB140" s="2" t="s">
        <v>78</v>
      </c>
      <c r="AC140" s="2" t="s">
        <v>1464</v>
      </c>
      <c r="AD140" s="2" t="s">
        <v>1465</v>
      </c>
      <c r="AE140" s="16">
        <v>156</v>
      </c>
      <c r="AF140" s="3">
        <v>5438877</v>
      </c>
      <c r="AG140" s="2">
        <v>544</v>
      </c>
      <c r="AH140" s="17">
        <v>34864.6</v>
      </c>
      <c r="AI140" s="3">
        <v>351276</v>
      </c>
    </row>
    <row r="141" spans="1:35">
      <c r="A141" s="13" t="s">
        <v>1466</v>
      </c>
      <c r="B141" s="2" t="s">
        <v>1467</v>
      </c>
      <c r="C141" s="2" t="s">
        <v>1270</v>
      </c>
      <c r="D141" s="28" t="s">
        <v>1458</v>
      </c>
      <c r="E141" s="14" t="s">
        <v>1259</v>
      </c>
      <c r="F141" s="15" t="s">
        <v>62</v>
      </c>
      <c r="G141" s="15" t="s">
        <v>85</v>
      </c>
      <c r="H141" s="15" t="s">
        <v>1260</v>
      </c>
      <c r="I141" s="2" t="s">
        <v>64</v>
      </c>
      <c r="J141" s="2" t="s">
        <v>1468</v>
      </c>
      <c r="K141" s="2" t="s">
        <v>1469</v>
      </c>
      <c r="L141" s="2"/>
      <c r="M141" s="2" t="s">
        <v>360</v>
      </c>
      <c r="N141" s="2" t="s">
        <v>125</v>
      </c>
      <c r="O141" s="2">
        <v>2023</v>
      </c>
      <c r="P141" s="2">
        <v>69858</v>
      </c>
      <c r="Q141" s="2">
        <v>5436846</v>
      </c>
      <c r="R141" s="2">
        <v>273</v>
      </c>
      <c r="S141" s="2" t="s">
        <v>69</v>
      </c>
      <c r="T141" s="2" t="s">
        <v>70</v>
      </c>
      <c r="U141" s="2" t="s">
        <v>1470</v>
      </c>
      <c r="V141" s="2" t="s">
        <v>72</v>
      </c>
      <c r="W141" s="2" t="s">
        <v>73</v>
      </c>
      <c r="X141" s="2" t="s">
        <v>1471</v>
      </c>
      <c r="Y141" s="2" t="s">
        <v>1472</v>
      </c>
      <c r="Z141" s="2" t="s">
        <v>364</v>
      </c>
      <c r="AA141" s="2"/>
      <c r="AB141" s="2" t="s">
        <v>78</v>
      </c>
      <c r="AC141" s="2" t="s">
        <v>1473</v>
      </c>
      <c r="AD141" s="2" t="s">
        <v>1474</v>
      </c>
      <c r="AE141" s="16">
        <v>273</v>
      </c>
      <c r="AF141" s="3">
        <v>5436846</v>
      </c>
      <c r="AG141" s="2">
        <v>384</v>
      </c>
      <c r="AH141" s="17">
        <v>19915.2</v>
      </c>
      <c r="AI141" s="3">
        <v>322610</v>
      </c>
    </row>
    <row r="142" spans="1:35">
      <c r="A142" s="13" t="s">
        <v>1475</v>
      </c>
      <c r="B142" s="2" t="s">
        <v>1476</v>
      </c>
      <c r="C142" s="2" t="s">
        <v>1270</v>
      </c>
      <c r="D142" s="28" t="s">
        <v>1458</v>
      </c>
      <c r="E142" s="14" t="s">
        <v>1259</v>
      </c>
      <c r="F142" s="15" t="s">
        <v>62</v>
      </c>
      <c r="G142" s="15" t="s">
        <v>60</v>
      </c>
      <c r="H142" s="15" t="s">
        <v>1260</v>
      </c>
      <c r="I142" s="2" t="s">
        <v>64</v>
      </c>
      <c r="J142" s="2" t="s">
        <v>1477</v>
      </c>
      <c r="K142" s="2" t="s">
        <v>1478</v>
      </c>
      <c r="L142" s="2"/>
      <c r="M142" s="2" t="s">
        <v>360</v>
      </c>
      <c r="N142" s="2" t="s">
        <v>125</v>
      </c>
      <c r="O142" s="2">
        <v>2023</v>
      </c>
      <c r="P142" s="2">
        <v>144714</v>
      </c>
      <c r="Q142" s="2">
        <v>5394277</v>
      </c>
      <c r="R142" s="2">
        <v>185</v>
      </c>
      <c r="S142" s="2" t="s">
        <v>69</v>
      </c>
      <c r="T142" s="2" t="s">
        <v>70</v>
      </c>
      <c r="U142" s="2" t="s">
        <v>1479</v>
      </c>
      <c r="V142" s="2" t="s">
        <v>72</v>
      </c>
      <c r="W142" s="2" t="s">
        <v>73</v>
      </c>
      <c r="X142" s="2" t="s">
        <v>1480</v>
      </c>
      <c r="Y142" s="2" t="s">
        <v>1481</v>
      </c>
      <c r="Z142" s="2" t="s">
        <v>364</v>
      </c>
      <c r="AA142" s="2"/>
      <c r="AB142" s="2" t="s">
        <v>78</v>
      </c>
      <c r="AC142" s="2" t="s">
        <v>1482</v>
      </c>
      <c r="AD142" s="2" t="s">
        <v>1483</v>
      </c>
      <c r="AE142" s="16">
        <v>185</v>
      </c>
      <c r="AF142" s="3">
        <v>5394277</v>
      </c>
      <c r="AG142" s="2">
        <v>455</v>
      </c>
      <c r="AH142" s="17">
        <v>29158.3</v>
      </c>
      <c r="AI142" s="3">
        <v>351837</v>
      </c>
    </row>
    <row r="143" spans="1:35">
      <c r="A143" s="13" t="s">
        <v>1484</v>
      </c>
      <c r="B143" s="2" t="s">
        <v>1485</v>
      </c>
      <c r="C143" s="2" t="s">
        <v>1270</v>
      </c>
      <c r="D143" s="28" t="s">
        <v>1458</v>
      </c>
      <c r="E143" s="14" t="s">
        <v>1259</v>
      </c>
      <c r="F143" s="15" t="s">
        <v>62</v>
      </c>
      <c r="G143" s="15" t="s">
        <v>60</v>
      </c>
      <c r="H143" s="15" t="s">
        <v>1260</v>
      </c>
      <c r="I143" s="2" t="s">
        <v>64</v>
      </c>
      <c r="J143" s="2" t="s">
        <v>1486</v>
      </c>
      <c r="K143" s="2" t="s">
        <v>1487</v>
      </c>
      <c r="L143" s="2"/>
      <c r="M143" s="2" t="s">
        <v>360</v>
      </c>
      <c r="N143" s="2" t="s">
        <v>837</v>
      </c>
      <c r="O143" s="2">
        <v>2023</v>
      </c>
      <c r="P143" s="2">
        <v>135456</v>
      </c>
      <c r="Q143" s="2">
        <v>5356861</v>
      </c>
      <c r="R143" s="2">
        <v>250</v>
      </c>
      <c r="S143" s="2" t="s">
        <v>69</v>
      </c>
      <c r="T143" s="2" t="s">
        <v>70</v>
      </c>
      <c r="U143" s="2" t="s">
        <v>1488</v>
      </c>
      <c r="V143" s="2" t="s">
        <v>72</v>
      </c>
      <c r="W143" s="2" t="s">
        <v>73</v>
      </c>
      <c r="X143" s="2" t="s">
        <v>1489</v>
      </c>
      <c r="Y143" s="2" t="s">
        <v>1490</v>
      </c>
      <c r="Z143" s="2"/>
      <c r="AA143" s="2"/>
      <c r="AB143" s="2" t="s">
        <v>78</v>
      </c>
      <c r="AC143" s="2" t="s">
        <v>1491</v>
      </c>
      <c r="AD143" s="2" t="s">
        <v>1492</v>
      </c>
      <c r="AE143" s="16">
        <v>250</v>
      </c>
      <c r="AF143" s="3">
        <v>5356861</v>
      </c>
      <c r="AG143" s="2">
        <v>538</v>
      </c>
      <c r="AH143" s="17">
        <v>21427.4</v>
      </c>
      <c r="AI143" s="3">
        <v>279705</v>
      </c>
    </row>
    <row r="144" spans="1:35">
      <c r="A144" s="13" t="s">
        <v>1493</v>
      </c>
      <c r="B144" s="2" t="s">
        <v>1494</v>
      </c>
      <c r="C144" s="2" t="s">
        <v>1270</v>
      </c>
      <c r="D144" s="28" t="s">
        <v>1495</v>
      </c>
      <c r="E144" s="14" t="s">
        <v>1259</v>
      </c>
      <c r="F144" s="15" t="s">
        <v>62</v>
      </c>
      <c r="G144" s="15" t="s">
        <v>60</v>
      </c>
      <c r="H144" s="15" t="s">
        <v>1260</v>
      </c>
      <c r="I144" s="2" t="s">
        <v>64</v>
      </c>
      <c r="J144" s="2" t="s">
        <v>1496</v>
      </c>
      <c r="K144" s="2" t="s">
        <v>1497</v>
      </c>
      <c r="L144" s="2"/>
      <c r="M144" s="2" t="s">
        <v>360</v>
      </c>
      <c r="N144" s="2" t="s">
        <v>125</v>
      </c>
      <c r="O144" s="2">
        <v>2022</v>
      </c>
      <c r="P144" s="2">
        <v>135456</v>
      </c>
      <c r="Q144" s="2">
        <v>5760799</v>
      </c>
      <c r="R144" s="2">
        <v>263</v>
      </c>
      <c r="S144" s="2" t="s">
        <v>69</v>
      </c>
      <c r="T144" s="2" t="s">
        <v>70</v>
      </c>
      <c r="U144" s="2" t="s">
        <v>1498</v>
      </c>
      <c r="V144" s="2" t="s">
        <v>72</v>
      </c>
      <c r="W144" s="2" t="s">
        <v>73</v>
      </c>
      <c r="X144" s="2" t="s">
        <v>1499</v>
      </c>
      <c r="Y144" s="2" t="s">
        <v>1500</v>
      </c>
      <c r="Z144" s="2" t="s">
        <v>364</v>
      </c>
      <c r="AA144" s="2"/>
      <c r="AB144" s="2" t="s">
        <v>78</v>
      </c>
      <c r="AC144" s="2" t="s">
        <v>1501</v>
      </c>
      <c r="AD144" s="2" t="s">
        <v>1502</v>
      </c>
      <c r="AE144" s="16">
        <v>263</v>
      </c>
      <c r="AF144" s="3">
        <v>5760799</v>
      </c>
      <c r="AG144" s="2">
        <v>344</v>
      </c>
      <c r="AH144" s="17">
        <v>21904.2</v>
      </c>
      <c r="AI144" s="3">
        <v>388861</v>
      </c>
    </row>
    <row r="145" spans="1:36">
      <c r="A145" s="13" t="s">
        <v>1503</v>
      </c>
      <c r="B145" s="2" t="s">
        <v>1504</v>
      </c>
      <c r="C145" s="2" t="s">
        <v>1270</v>
      </c>
      <c r="D145" s="28" t="s">
        <v>1495</v>
      </c>
      <c r="E145" s="14" t="s">
        <v>1259</v>
      </c>
      <c r="F145" s="15" t="s">
        <v>62</v>
      </c>
      <c r="G145" s="15" t="s">
        <v>60</v>
      </c>
      <c r="H145" s="15" t="s">
        <v>1260</v>
      </c>
      <c r="I145" s="2" t="s">
        <v>64</v>
      </c>
      <c r="J145" s="2" t="s">
        <v>1505</v>
      </c>
      <c r="K145" s="2" t="s">
        <v>992</v>
      </c>
      <c r="L145" s="2"/>
      <c r="M145" s="2" t="s">
        <v>360</v>
      </c>
      <c r="N145" s="2"/>
      <c r="O145" s="2">
        <v>2021</v>
      </c>
      <c r="P145" s="2">
        <v>154254</v>
      </c>
      <c r="Q145" s="2">
        <v>5799294</v>
      </c>
      <c r="R145" s="2">
        <v>203</v>
      </c>
      <c r="S145" s="2" t="s">
        <v>69</v>
      </c>
      <c r="T145" s="2" t="s">
        <v>70</v>
      </c>
      <c r="U145" s="2" t="s">
        <v>1506</v>
      </c>
      <c r="V145" s="2" t="s">
        <v>72</v>
      </c>
      <c r="W145" s="2" t="s">
        <v>73</v>
      </c>
      <c r="X145" s="2" t="s">
        <v>1507</v>
      </c>
      <c r="Y145" s="2" t="s">
        <v>1508</v>
      </c>
      <c r="Z145" s="2" t="s">
        <v>364</v>
      </c>
      <c r="AA145" s="2"/>
      <c r="AB145" s="2" t="s">
        <v>78</v>
      </c>
      <c r="AC145" s="2" t="s">
        <v>1509</v>
      </c>
      <c r="AD145" s="2" t="s">
        <v>1510</v>
      </c>
      <c r="AE145" s="16">
        <v>203</v>
      </c>
      <c r="AF145" s="3">
        <v>5799294</v>
      </c>
      <c r="AG145" s="2">
        <v>481</v>
      </c>
      <c r="AH145" s="3">
        <v>28568</v>
      </c>
      <c r="AI145" s="3">
        <v>280223</v>
      </c>
    </row>
    <row r="146" spans="1:36">
      <c r="A146" s="13" t="s">
        <v>1511</v>
      </c>
      <c r="B146" s="2" t="s">
        <v>1512</v>
      </c>
      <c r="C146" s="2"/>
      <c r="D146" s="28" t="s">
        <v>1495</v>
      </c>
      <c r="E146" s="14" t="s">
        <v>1259</v>
      </c>
      <c r="F146" s="15" t="s">
        <v>62</v>
      </c>
      <c r="G146" s="15" t="s">
        <v>60</v>
      </c>
      <c r="H146" s="15" t="s">
        <v>1260</v>
      </c>
      <c r="I146" s="2" t="s">
        <v>64</v>
      </c>
      <c r="J146" s="2" t="s">
        <v>1513</v>
      </c>
      <c r="K146" s="2" t="s">
        <v>1514</v>
      </c>
      <c r="L146" s="2"/>
      <c r="M146" s="2" t="s">
        <v>1515</v>
      </c>
      <c r="N146" s="2"/>
      <c r="O146" s="2">
        <v>42854</v>
      </c>
      <c r="P146" s="2">
        <v>5489118</v>
      </c>
      <c r="Q146" s="2">
        <v>5959220</v>
      </c>
      <c r="R146" s="2">
        <v>6</v>
      </c>
      <c r="S146" s="2"/>
      <c r="T146" s="2"/>
      <c r="U146" s="2"/>
      <c r="V146" s="2" t="s">
        <v>465</v>
      </c>
      <c r="W146" s="2" t="s">
        <v>1516</v>
      </c>
      <c r="X146" s="2"/>
      <c r="Y146" s="2" t="s">
        <v>1517</v>
      </c>
      <c r="Z146" s="2" t="s">
        <v>1518</v>
      </c>
      <c r="AA146" s="2" t="s">
        <v>78</v>
      </c>
      <c r="AB146" s="2"/>
      <c r="AC146" s="2" t="s">
        <v>1519</v>
      </c>
      <c r="AD146" s="2" t="s">
        <v>1520</v>
      </c>
      <c r="AE146" s="16">
        <v>1</v>
      </c>
      <c r="AF146" s="3">
        <v>5489118</v>
      </c>
      <c r="AG146" s="3">
        <v>5489118</v>
      </c>
      <c r="AH146" s="3">
        <v>5489118</v>
      </c>
      <c r="AI146" s="3">
        <v>5489118</v>
      </c>
      <c r="AJ146" s="1" t="s">
        <v>1521</v>
      </c>
    </row>
    <row r="147" spans="1:36">
      <c r="A147" s="13" t="s">
        <v>1522</v>
      </c>
      <c r="B147" s="2" t="s">
        <v>1523</v>
      </c>
      <c r="C147" s="2" t="s">
        <v>1259</v>
      </c>
      <c r="D147" s="28"/>
      <c r="E147" s="14" t="s">
        <v>1259</v>
      </c>
      <c r="F147" s="15" t="s">
        <v>62</v>
      </c>
      <c r="G147" s="15" t="s">
        <v>85</v>
      </c>
      <c r="H147" s="15" t="s">
        <v>1260</v>
      </c>
      <c r="I147" s="2" t="s">
        <v>64</v>
      </c>
      <c r="J147" s="2" t="s">
        <v>1524</v>
      </c>
      <c r="K147" s="2" t="s">
        <v>1525</v>
      </c>
      <c r="L147" s="2"/>
      <c r="M147" s="2" t="s">
        <v>360</v>
      </c>
      <c r="N147" s="2" t="s">
        <v>125</v>
      </c>
      <c r="O147" s="2" t="s">
        <v>770</v>
      </c>
      <c r="P147" s="2">
        <v>84905</v>
      </c>
      <c r="Q147" s="2">
        <v>5489786</v>
      </c>
      <c r="R147" s="2">
        <v>238</v>
      </c>
      <c r="S147" s="2" t="s">
        <v>69</v>
      </c>
      <c r="T147" s="2" t="s">
        <v>70</v>
      </c>
      <c r="U147" s="2" t="s">
        <v>1526</v>
      </c>
      <c r="V147" s="2" t="s">
        <v>72</v>
      </c>
      <c r="W147" s="2" t="s">
        <v>73</v>
      </c>
      <c r="X147" s="2" t="s">
        <v>1527</v>
      </c>
      <c r="Y147" s="2" t="s">
        <v>1528</v>
      </c>
      <c r="Z147" s="2" t="s">
        <v>364</v>
      </c>
      <c r="AA147" s="2" t="s">
        <v>376</v>
      </c>
      <c r="AB147" s="2" t="s">
        <v>78</v>
      </c>
      <c r="AC147" s="2" t="s">
        <v>1529</v>
      </c>
      <c r="AD147" s="2" t="s">
        <v>1530</v>
      </c>
      <c r="AE147" s="16">
        <v>238</v>
      </c>
      <c r="AF147" s="3">
        <v>5489786</v>
      </c>
      <c r="AG147" s="2">
        <v>526</v>
      </c>
      <c r="AH147" s="17">
        <v>23066.3</v>
      </c>
      <c r="AI147" s="3">
        <v>266100</v>
      </c>
    </row>
    <row r="148" spans="1:36">
      <c r="A148" s="13" t="s">
        <v>1531</v>
      </c>
      <c r="B148" s="2" t="s">
        <v>1532</v>
      </c>
      <c r="C148" s="2" t="s">
        <v>1270</v>
      </c>
      <c r="D148" s="28"/>
      <c r="E148" s="14" t="s">
        <v>1259</v>
      </c>
      <c r="F148" s="15" t="s">
        <v>62</v>
      </c>
      <c r="G148" s="15" t="s">
        <v>60</v>
      </c>
      <c r="H148" s="15" t="s">
        <v>1260</v>
      </c>
      <c r="I148" s="2" t="s">
        <v>64</v>
      </c>
      <c r="J148" s="2" t="s">
        <v>1533</v>
      </c>
      <c r="K148" s="2" t="s">
        <v>1534</v>
      </c>
      <c r="L148" s="2"/>
      <c r="M148" s="2" t="s">
        <v>360</v>
      </c>
      <c r="N148" s="2" t="s">
        <v>837</v>
      </c>
      <c r="O148" s="2">
        <v>2023</v>
      </c>
      <c r="P148" s="2">
        <v>115977</v>
      </c>
      <c r="Q148" s="2">
        <v>5452185</v>
      </c>
      <c r="R148" s="2">
        <v>224</v>
      </c>
      <c r="S148" s="2" t="s">
        <v>69</v>
      </c>
      <c r="T148" s="2" t="s">
        <v>70</v>
      </c>
      <c r="U148" s="2" t="s">
        <v>1535</v>
      </c>
      <c r="V148" s="2" t="s">
        <v>72</v>
      </c>
      <c r="W148" s="2" t="s">
        <v>73</v>
      </c>
      <c r="X148" s="2" t="s">
        <v>1536</v>
      </c>
      <c r="Y148" s="2" t="s">
        <v>1537</v>
      </c>
      <c r="Z148" s="2"/>
      <c r="AA148" s="2"/>
      <c r="AB148" s="2" t="s">
        <v>78</v>
      </c>
      <c r="AC148" s="2" t="s">
        <v>1538</v>
      </c>
      <c r="AD148" s="2" t="s">
        <v>1539</v>
      </c>
      <c r="AE148" s="16">
        <v>224</v>
      </c>
      <c r="AF148" s="3">
        <v>5452185</v>
      </c>
      <c r="AG148" s="2">
        <v>526</v>
      </c>
      <c r="AH148" s="17">
        <v>24340.1</v>
      </c>
      <c r="AI148" s="3">
        <v>348195</v>
      </c>
    </row>
    <row r="149" spans="1:36">
      <c r="A149" s="13" t="s">
        <v>1540</v>
      </c>
      <c r="B149" s="2" t="s">
        <v>1541</v>
      </c>
      <c r="C149" s="2" t="s">
        <v>1270</v>
      </c>
      <c r="D149" s="28" t="s">
        <v>1542</v>
      </c>
      <c r="E149" s="14" t="s">
        <v>1259</v>
      </c>
      <c r="F149" s="15" t="s">
        <v>62</v>
      </c>
      <c r="G149" s="15" t="s">
        <v>60</v>
      </c>
      <c r="H149" s="15" t="s">
        <v>1260</v>
      </c>
      <c r="I149" s="2" t="s">
        <v>64</v>
      </c>
      <c r="J149" s="2" t="s">
        <v>1543</v>
      </c>
      <c r="K149" s="2" t="s">
        <v>1544</v>
      </c>
      <c r="L149" s="2"/>
      <c r="M149" s="2" t="s">
        <v>360</v>
      </c>
      <c r="N149" s="2"/>
      <c r="O149" s="2" t="s">
        <v>1545</v>
      </c>
      <c r="P149" s="2">
        <v>135443</v>
      </c>
      <c r="Q149" s="2">
        <v>5585230</v>
      </c>
      <c r="R149" s="2">
        <v>203</v>
      </c>
      <c r="S149" s="2" t="s">
        <v>69</v>
      </c>
      <c r="T149" s="2" t="s">
        <v>70</v>
      </c>
      <c r="U149" s="2" t="s">
        <v>1546</v>
      </c>
      <c r="V149" s="2" t="s">
        <v>72</v>
      </c>
      <c r="W149" s="2" t="s">
        <v>73</v>
      </c>
      <c r="X149" s="2" t="s">
        <v>1547</v>
      </c>
      <c r="Y149" s="2" t="s">
        <v>1548</v>
      </c>
      <c r="Z149" s="2" t="s">
        <v>111</v>
      </c>
      <c r="AA149" s="2"/>
      <c r="AB149" s="2" t="s">
        <v>78</v>
      </c>
      <c r="AC149" s="2" t="s">
        <v>1549</v>
      </c>
      <c r="AD149" s="2" t="s">
        <v>1550</v>
      </c>
      <c r="AE149" s="16">
        <v>203</v>
      </c>
      <c r="AF149" s="3">
        <v>5585230</v>
      </c>
      <c r="AG149" s="2">
        <v>491</v>
      </c>
      <c r="AH149" s="17">
        <v>27513.4</v>
      </c>
      <c r="AI149" s="3">
        <v>349306</v>
      </c>
    </row>
    <row r="150" spans="1:36">
      <c r="A150" s="13" t="s">
        <v>1551</v>
      </c>
      <c r="B150" s="2" t="s">
        <v>1552</v>
      </c>
      <c r="C150" s="2" t="s">
        <v>1270</v>
      </c>
      <c r="D150" s="28" t="s">
        <v>1553</v>
      </c>
      <c r="E150" s="14" t="s">
        <v>1259</v>
      </c>
      <c r="F150" s="15" t="s">
        <v>62</v>
      </c>
      <c r="G150" s="15" t="s">
        <v>60</v>
      </c>
      <c r="H150" s="15" t="s">
        <v>1260</v>
      </c>
      <c r="I150" s="2" t="s">
        <v>64</v>
      </c>
      <c r="J150" s="2" t="s">
        <v>1554</v>
      </c>
      <c r="K150" s="2" t="s">
        <v>1555</v>
      </c>
      <c r="L150" s="2"/>
      <c r="M150" s="2" t="s">
        <v>360</v>
      </c>
      <c r="N150" s="2" t="s">
        <v>125</v>
      </c>
      <c r="O150" s="2">
        <v>2024</v>
      </c>
      <c r="P150" s="2">
        <v>103472</v>
      </c>
      <c r="Q150" s="2">
        <v>5537359</v>
      </c>
      <c r="R150" s="2">
        <v>245</v>
      </c>
      <c r="S150" s="2" t="s">
        <v>69</v>
      </c>
      <c r="T150" s="2" t="s">
        <v>70</v>
      </c>
      <c r="U150" s="2" t="s">
        <v>1556</v>
      </c>
      <c r="V150" s="2" t="s">
        <v>72</v>
      </c>
      <c r="W150" s="2" t="s">
        <v>73</v>
      </c>
      <c r="X150" s="2" t="s">
        <v>1557</v>
      </c>
      <c r="Y150" s="2" t="s">
        <v>1558</v>
      </c>
      <c r="Z150" s="2" t="s">
        <v>364</v>
      </c>
      <c r="AA150" s="2"/>
      <c r="AB150" s="2" t="s">
        <v>78</v>
      </c>
      <c r="AC150" s="2" t="s">
        <v>1559</v>
      </c>
      <c r="AD150" s="2" t="s">
        <v>1560</v>
      </c>
      <c r="AE150" s="16">
        <v>245</v>
      </c>
      <c r="AF150" s="3">
        <v>5537359</v>
      </c>
      <c r="AG150" s="2">
        <v>426</v>
      </c>
      <c r="AH150" s="17">
        <v>22601.5</v>
      </c>
      <c r="AI150" s="3">
        <v>344746</v>
      </c>
    </row>
    <row r="151" spans="1:36">
      <c r="A151" s="13" t="s">
        <v>1561</v>
      </c>
      <c r="B151" s="2" t="s">
        <v>1562</v>
      </c>
      <c r="C151" s="2" t="s">
        <v>1270</v>
      </c>
      <c r="D151" s="28" t="s">
        <v>1542</v>
      </c>
      <c r="E151" s="14" t="s">
        <v>1259</v>
      </c>
      <c r="F151" s="15" t="s">
        <v>62</v>
      </c>
      <c r="G151" s="15" t="s">
        <v>60</v>
      </c>
      <c r="H151" s="15" t="s">
        <v>1260</v>
      </c>
      <c r="I151" s="2" t="s">
        <v>64</v>
      </c>
      <c r="J151" s="2" t="s">
        <v>1563</v>
      </c>
      <c r="K151" s="2" t="s">
        <v>1564</v>
      </c>
      <c r="L151" s="2"/>
      <c r="M151" s="2" t="s">
        <v>360</v>
      </c>
      <c r="N151" s="2" t="s">
        <v>125</v>
      </c>
      <c r="O151" s="2">
        <v>2021</v>
      </c>
      <c r="P151" s="2">
        <v>107722</v>
      </c>
      <c r="Q151" s="2">
        <v>5483486</v>
      </c>
      <c r="R151" s="2">
        <v>257</v>
      </c>
      <c r="S151" s="2" t="s">
        <v>69</v>
      </c>
      <c r="T151" s="2" t="s">
        <v>70</v>
      </c>
      <c r="U151" s="2" t="s">
        <v>1565</v>
      </c>
      <c r="V151" s="2" t="s">
        <v>72</v>
      </c>
      <c r="W151" s="2" t="s">
        <v>73</v>
      </c>
      <c r="X151" s="2" t="s">
        <v>1566</v>
      </c>
      <c r="Y151" s="2" t="s">
        <v>1567</v>
      </c>
      <c r="Z151" s="2" t="s">
        <v>364</v>
      </c>
      <c r="AA151" s="2"/>
      <c r="AB151" s="2" t="s">
        <v>78</v>
      </c>
      <c r="AC151" s="2" t="s">
        <v>1568</v>
      </c>
      <c r="AD151" s="2" t="s">
        <v>1569</v>
      </c>
      <c r="AE151" s="16">
        <v>257</v>
      </c>
      <c r="AF151" s="3">
        <v>5483486</v>
      </c>
      <c r="AG151" s="2">
        <v>319</v>
      </c>
      <c r="AH151" s="17">
        <v>21336.5</v>
      </c>
      <c r="AI151" s="3">
        <v>291334</v>
      </c>
    </row>
    <row r="152" spans="1:36">
      <c r="A152" s="13" t="s">
        <v>1570</v>
      </c>
      <c r="B152" s="2" t="s">
        <v>1571</v>
      </c>
      <c r="C152" s="2" t="s">
        <v>1270</v>
      </c>
      <c r="D152" s="28" t="s">
        <v>1572</v>
      </c>
      <c r="E152" s="14" t="s">
        <v>1259</v>
      </c>
      <c r="F152" s="15" t="s">
        <v>62</v>
      </c>
      <c r="G152" s="15" t="s">
        <v>60</v>
      </c>
      <c r="H152" s="15" t="s">
        <v>1260</v>
      </c>
      <c r="I152" s="2" t="s">
        <v>64</v>
      </c>
      <c r="J152" s="2" t="s">
        <v>1573</v>
      </c>
      <c r="K152" s="2" t="s">
        <v>1574</v>
      </c>
      <c r="L152" s="2"/>
      <c r="M152" s="2" t="s">
        <v>360</v>
      </c>
      <c r="N152" s="2" t="s">
        <v>125</v>
      </c>
      <c r="O152" s="2">
        <v>2021</v>
      </c>
      <c r="P152" s="2">
        <v>173735</v>
      </c>
      <c r="Q152" s="2">
        <v>5578440</v>
      </c>
      <c r="R152" s="2">
        <v>219</v>
      </c>
      <c r="S152" s="2" t="s">
        <v>69</v>
      </c>
      <c r="T152" s="2" t="s">
        <v>70</v>
      </c>
      <c r="U152" s="2" t="s">
        <v>1575</v>
      </c>
      <c r="V152" s="2" t="s">
        <v>72</v>
      </c>
      <c r="W152" s="2" t="s">
        <v>73</v>
      </c>
      <c r="X152" s="2" t="s">
        <v>1576</v>
      </c>
      <c r="Y152" s="2" t="s">
        <v>1577</v>
      </c>
      <c r="Z152" s="2" t="s">
        <v>364</v>
      </c>
      <c r="AA152" s="2"/>
      <c r="AB152" s="2" t="s">
        <v>78</v>
      </c>
      <c r="AC152" s="2" t="s">
        <v>1578</v>
      </c>
      <c r="AD152" s="2" t="s">
        <v>1579</v>
      </c>
      <c r="AE152" s="16">
        <v>219</v>
      </c>
      <c r="AF152" s="3">
        <v>5578440</v>
      </c>
      <c r="AG152" s="2">
        <v>404</v>
      </c>
      <c r="AH152" s="17">
        <v>25472.3</v>
      </c>
      <c r="AI152" s="3">
        <v>354126</v>
      </c>
    </row>
    <row r="153" spans="1:36">
      <c r="A153" s="13" t="s">
        <v>1580</v>
      </c>
      <c r="B153" s="2" t="s">
        <v>1581</v>
      </c>
      <c r="C153" s="2" t="s">
        <v>1270</v>
      </c>
      <c r="D153" s="28" t="s">
        <v>1553</v>
      </c>
      <c r="E153" s="14" t="s">
        <v>1259</v>
      </c>
      <c r="F153" s="15" t="s">
        <v>62</v>
      </c>
      <c r="G153" s="15" t="s">
        <v>60</v>
      </c>
      <c r="H153" s="15" t="s">
        <v>1260</v>
      </c>
      <c r="I153" s="2" t="s">
        <v>64</v>
      </c>
      <c r="J153" s="2" t="s">
        <v>1582</v>
      </c>
      <c r="K153" s="2" t="s">
        <v>1583</v>
      </c>
      <c r="L153" s="2"/>
      <c r="M153" s="2" t="s">
        <v>360</v>
      </c>
      <c r="N153" s="2" t="s">
        <v>125</v>
      </c>
      <c r="O153" s="2">
        <v>2023</v>
      </c>
      <c r="P153" s="2">
        <v>101305</v>
      </c>
      <c r="Q153" s="2">
        <v>5705757</v>
      </c>
      <c r="R153" s="2">
        <v>255</v>
      </c>
      <c r="S153" s="2" t="s">
        <v>69</v>
      </c>
      <c r="T153" s="2" t="s">
        <v>70</v>
      </c>
      <c r="U153" s="2" t="s">
        <v>1584</v>
      </c>
      <c r="V153" s="2" t="s">
        <v>72</v>
      </c>
      <c r="W153" s="2" t="s">
        <v>73</v>
      </c>
      <c r="X153" s="2" t="s">
        <v>1585</v>
      </c>
      <c r="Y153" s="2" t="s">
        <v>1586</v>
      </c>
      <c r="Z153" s="2" t="s">
        <v>364</v>
      </c>
      <c r="AA153" s="2"/>
      <c r="AB153" s="2" t="s">
        <v>78</v>
      </c>
      <c r="AC153" s="2" t="s">
        <v>1587</v>
      </c>
      <c r="AD153" s="2" t="s">
        <v>1588</v>
      </c>
      <c r="AE153" s="16">
        <v>255</v>
      </c>
      <c r="AF153" s="3">
        <v>5705757</v>
      </c>
      <c r="AG153" s="2">
        <v>395</v>
      </c>
      <c r="AH153" s="17">
        <v>22375.5</v>
      </c>
      <c r="AI153" s="3">
        <v>310757</v>
      </c>
    </row>
    <row r="154" spans="1:36">
      <c r="A154" s="13" t="s">
        <v>1589</v>
      </c>
      <c r="B154" s="2" t="s">
        <v>1590</v>
      </c>
      <c r="C154" s="2" t="s">
        <v>1270</v>
      </c>
      <c r="D154" s="28" t="s">
        <v>1591</v>
      </c>
      <c r="E154" s="14" t="s">
        <v>1259</v>
      </c>
      <c r="F154" s="15" t="s">
        <v>62</v>
      </c>
      <c r="G154" s="15" t="s">
        <v>85</v>
      </c>
      <c r="H154" s="15" t="s">
        <v>1260</v>
      </c>
      <c r="I154" s="2" t="s">
        <v>64</v>
      </c>
      <c r="J154" s="2" t="s">
        <v>1592</v>
      </c>
      <c r="K154" s="2" t="s">
        <v>1593</v>
      </c>
      <c r="L154" s="2"/>
      <c r="M154" s="2" t="s">
        <v>360</v>
      </c>
      <c r="N154" s="2" t="s">
        <v>125</v>
      </c>
      <c r="O154" s="2">
        <v>2021</v>
      </c>
      <c r="P154" s="2">
        <v>73204</v>
      </c>
      <c r="Q154" s="2">
        <v>5607849</v>
      </c>
      <c r="R154" s="2">
        <v>374</v>
      </c>
      <c r="S154" s="2" t="s">
        <v>69</v>
      </c>
      <c r="T154" s="2" t="s">
        <v>70</v>
      </c>
      <c r="U154" s="2" t="s">
        <v>1594</v>
      </c>
      <c r="V154" s="2" t="s">
        <v>72</v>
      </c>
      <c r="W154" s="2" t="s">
        <v>73</v>
      </c>
      <c r="X154" s="2" t="s">
        <v>1595</v>
      </c>
      <c r="Y154" s="2" t="s">
        <v>1596</v>
      </c>
      <c r="Z154" s="2" t="s">
        <v>364</v>
      </c>
      <c r="AA154" s="2"/>
      <c r="AB154" s="2" t="s">
        <v>78</v>
      </c>
      <c r="AC154" s="2" t="s">
        <v>1597</v>
      </c>
      <c r="AD154" s="2" t="s">
        <v>1598</v>
      </c>
      <c r="AE154" s="16">
        <v>374</v>
      </c>
      <c r="AF154" s="3">
        <v>5607849</v>
      </c>
      <c r="AG154" s="2">
        <v>311</v>
      </c>
      <c r="AH154" s="17">
        <v>14994.2</v>
      </c>
      <c r="AI154" s="3">
        <v>236528</v>
      </c>
    </row>
    <row r="155" spans="1:36">
      <c r="A155" s="13" t="s">
        <v>1599</v>
      </c>
      <c r="B155" s="2" t="s">
        <v>1600</v>
      </c>
      <c r="C155" s="2" t="s">
        <v>1270</v>
      </c>
      <c r="D155" s="28" t="s">
        <v>1542</v>
      </c>
      <c r="E155" s="14" t="s">
        <v>1259</v>
      </c>
      <c r="F155" s="15" t="s">
        <v>62</v>
      </c>
      <c r="G155" s="15" t="s">
        <v>85</v>
      </c>
      <c r="H155" s="15" t="s">
        <v>1260</v>
      </c>
      <c r="I155" s="2" t="s">
        <v>64</v>
      </c>
      <c r="J155" s="2" t="s">
        <v>1601</v>
      </c>
      <c r="K155" s="2" t="s">
        <v>1602</v>
      </c>
      <c r="L155" s="2"/>
      <c r="M155" s="2" t="s">
        <v>360</v>
      </c>
      <c r="N155" s="2" t="s">
        <v>125</v>
      </c>
      <c r="O155" s="2">
        <v>2023</v>
      </c>
      <c r="P155" s="2">
        <v>61680</v>
      </c>
      <c r="Q155" s="2">
        <v>5447884</v>
      </c>
      <c r="R155" s="2">
        <v>353</v>
      </c>
      <c r="S155" s="2" t="s">
        <v>69</v>
      </c>
      <c r="T155" s="2" t="s">
        <v>70</v>
      </c>
      <c r="U155" s="2" t="s">
        <v>1603</v>
      </c>
      <c r="V155" s="2" t="s">
        <v>72</v>
      </c>
      <c r="W155" s="2" t="s">
        <v>73</v>
      </c>
      <c r="X155" s="2" t="s">
        <v>1604</v>
      </c>
      <c r="Y155" s="2" t="s">
        <v>1605</v>
      </c>
      <c r="Z155" s="2" t="s">
        <v>364</v>
      </c>
      <c r="AA155" s="2"/>
      <c r="AB155" s="2" t="s">
        <v>78</v>
      </c>
      <c r="AC155" s="2" t="s">
        <v>1606</v>
      </c>
      <c r="AD155" s="2" t="s">
        <v>1607</v>
      </c>
      <c r="AE155" s="16">
        <v>353</v>
      </c>
      <c r="AF155" s="3">
        <v>5447884</v>
      </c>
      <c r="AG155" s="2">
        <v>371</v>
      </c>
      <c r="AH155" s="17">
        <v>15433.1</v>
      </c>
      <c r="AI155" s="3">
        <v>225116</v>
      </c>
    </row>
    <row r="156" spans="1:36">
      <c r="A156" s="13" t="s">
        <v>1608</v>
      </c>
      <c r="B156" s="2" t="s">
        <v>1609</v>
      </c>
      <c r="C156" s="2" t="s">
        <v>1270</v>
      </c>
      <c r="D156" s="28" t="s">
        <v>1542</v>
      </c>
      <c r="E156" s="14" t="s">
        <v>1259</v>
      </c>
      <c r="F156" s="15" t="s">
        <v>62</v>
      </c>
      <c r="G156" s="15" t="s">
        <v>60</v>
      </c>
      <c r="H156" s="15" t="s">
        <v>1260</v>
      </c>
      <c r="I156" s="2" t="s">
        <v>64</v>
      </c>
      <c r="J156" s="2" t="s">
        <v>1610</v>
      </c>
      <c r="K156" s="2" t="s">
        <v>1611</v>
      </c>
      <c r="L156" s="2"/>
      <c r="M156" s="2" t="s">
        <v>360</v>
      </c>
      <c r="N156" s="2" t="s">
        <v>125</v>
      </c>
      <c r="O156" s="2">
        <v>2022</v>
      </c>
      <c r="P156" s="2">
        <v>135456</v>
      </c>
      <c r="Q156" s="2">
        <v>5509510</v>
      </c>
      <c r="R156" s="2">
        <v>242</v>
      </c>
      <c r="S156" s="2" t="s">
        <v>69</v>
      </c>
      <c r="T156" s="2" t="s">
        <v>70</v>
      </c>
      <c r="U156" s="2" t="s">
        <v>1612</v>
      </c>
      <c r="V156" s="2" t="s">
        <v>72</v>
      </c>
      <c r="W156" s="2" t="s">
        <v>73</v>
      </c>
      <c r="X156" s="2" t="s">
        <v>1613</v>
      </c>
      <c r="Y156" s="2" t="s">
        <v>1614</v>
      </c>
      <c r="Z156" s="2" t="s">
        <v>364</v>
      </c>
      <c r="AA156" s="2"/>
      <c r="AB156" s="2" t="s">
        <v>78</v>
      </c>
      <c r="AC156" s="2" t="s">
        <v>1615</v>
      </c>
      <c r="AD156" s="2" t="s">
        <v>1616</v>
      </c>
      <c r="AE156" s="16">
        <v>242</v>
      </c>
      <c r="AF156" s="3">
        <v>5509510</v>
      </c>
      <c r="AG156" s="2">
        <v>384</v>
      </c>
      <c r="AH156" s="17">
        <v>22766.6</v>
      </c>
      <c r="AI156" s="3">
        <v>349554</v>
      </c>
    </row>
    <row r="157" spans="1:36">
      <c r="A157" s="13" t="s">
        <v>1617</v>
      </c>
      <c r="B157" s="2" t="s">
        <v>1618</v>
      </c>
      <c r="C157" s="2" t="s">
        <v>1270</v>
      </c>
      <c r="D157" s="28" t="s">
        <v>1542</v>
      </c>
      <c r="E157" s="14" t="s">
        <v>1259</v>
      </c>
      <c r="F157" s="15" t="s">
        <v>62</v>
      </c>
      <c r="G157" s="15" t="s">
        <v>60</v>
      </c>
      <c r="H157" s="15" t="s">
        <v>1260</v>
      </c>
      <c r="I157" s="2" t="s">
        <v>64</v>
      </c>
      <c r="J157" s="2" t="s">
        <v>1619</v>
      </c>
      <c r="K157" s="2" t="s">
        <v>1620</v>
      </c>
      <c r="L157" s="2"/>
      <c r="M157" s="2" t="s">
        <v>360</v>
      </c>
      <c r="N157" s="2" t="s">
        <v>125</v>
      </c>
      <c r="O157" s="2">
        <v>2022</v>
      </c>
      <c r="P157" s="2">
        <v>135456</v>
      </c>
      <c r="Q157" s="2">
        <v>5512655</v>
      </c>
      <c r="R157" s="2">
        <v>237</v>
      </c>
      <c r="S157" s="2" t="s">
        <v>69</v>
      </c>
      <c r="T157" s="2" t="s">
        <v>70</v>
      </c>
      <c r="U157" s="2" t="s">
        <v>1621</v>
      </c>
      <c r="V157" s="2" t="s">
        <v>72</v>
      </c>
      <c r="W157" s="2" t="s">
        <v>73</v>
      </c>
      <c r="X157" s="2" t="s">
        <v>1622</v>
      </c>
      <c r="Y157" s="2" t="s">
        <v>1623</v>
      </c>
      <c r="Z157" s="2" t="s">
        <v>364</v>
      </c>
      <c r="AA157" s="2"/>
      <c r="AB157" s="2" t="s">
        <v>78</v>
      </c>
      <c r="AC157" s="2" t="s">
        <v>1624</v>
      </c>
      <c r="AD157" s="2" t="s">
        <v>1625</v>
      </c>
      <c r="AE157" s="16">
        <v>237</v>
      </c>
      <c r="AF157" s="3">
        <v>5512655</v>
      </c>
      <c r="AG157" s="2">
        <v>404</v>
      </c>
      <c r="AH157" s="17">
        <v>23260.1</v>
      </c>
      <c r="AI157" s="3">
        <v>349554</v>
      </c>
    </row>
    <row r="158" spans="1:36">
      <c r="A158" s="13" t="s">
        <v>1626</v>
      </c>
      <c r="B158" s="2" t="s">
        <v>1627</v>
      </c>
      <c r="C158" s="2" t="s">
        <v>1270</v>
      </c>
      <c r="D158" s="28" t="s">
        <v>1542</v>
      </c>
      <c r="E158" s="14" t="s">
        <v>1259</v>
      </c>
      <c r="F158" s="15" t="s">
        <v>62</v>
      </c>
      <c r="G158" s="15" t="s">
        <v>60</v>
      </c>
      <c r="H158" s="15" t="s">
        <v>1260</v>
      </c>
      <c r="I158" s="2" t="s">
        <v>64</v>
      </c>
      <c r="J158" s="2" t="s">
        <v>1628</v>
      </c>
      <c r="K158" s="2" t="s">
        <v>1629</v>
      </c>
      <c r="L158" s="2"/>
      <c r="M158" s="2" t="s">
        <v>360</v>
      </c>
      <c r="N158" s="2"/>
      <c r="O158" s="2">
        <v>2022</v>
      </c>
      <c r="P158" s="2">
        <v>133402</v>
      </c>
      <c r="Q158" s="2">
        <v>5614018</v>
      </c>
      <c r="R158" s="2">
        <v>241</v>
      </c>
      <c r="S158" s="2" t="s">
        <v>69</v>
      </c>
      <c r="T158" s="2" t="s">
        <v>70</v>
      </c>
      <c r="U158" s="2" t="s">
        <v>1630</v>
      </c>
      <c r="V158" s="2" t="s">
        <v>72</v>
      </c>
      <c r="W158" s="2" t="s">
        <v>73</v>
      </c>
      <c r="X158" s="2" t="s">
        <v>1631</v>
      </c>
      <c r="Y158" s="2" t="s">
        <v>1632</v>
      </c>
      <c r="Z158" s="2"/>
      <c r="AA158" s="2"/>
      <c r="AB158" s="2" t="s">
        <v>78</v>
      </c>
      <c r="AC158" s="2" t="s">
        <v>1633</v>
      </c>
      <c r="AD158" s="2" t="s">
        <v>1634</v>
      </c>
      <c r="AE158" s="16">
        <v>241</v>
      </c>
      <c r="AF158" s="3">
        <v>5614018</v>
      </c>
      <c r="AG158" s="2">
        <v>452</v>
      </c>
      <c r="AH158" s="17">
        <v>23294.7</v>
      </c>
      <c r="AI158" s="3">
        <v>349554</v>
      </c>
    </row>
    <row r="159" spans="1:36">
      <c r="A159" s="13" t="s">
        <v>1635</v>
      </c>
      <c r="B159" s="2" t="s">
        <v>1636</v>
      </c>
      <c r="C159" s="2" t="s">
        <v>1270</v>
      </c>
      <c r="D159" s="28" t="s">
        <v>1542</v>
      </c>
      <c r="E159" s="14" t="s">
        <v>1259</v>
      </c>
      <c r="F159" s="15" t="s">
        <v>62</v>
      </c>
      <c r="G159" s="15" t="s">
        <v>60</v>
      </c>
      <c r="H159" s="15" t="s">
        <v>1260</v>
      </c>
      <c r="I159" s="2" t="s">
        <v>64</v>
      </c>
      <c r="J159" s="2" t="s">
        <v>1637</v>
      </c>
      <c r="K159" s="2" t="s">
        <v>1638</v>
      </c>
      <c r="L159" s="2"/>
      <c r="M159" s="2" t="s">
        <v>360</v>
      </c>
      <c r="N159" s="2" t="s">
        <v>125</v>
      </c>
      <c r="O159" s="2">
        <v>2021</v>
      </c>
      <c r="P159" s="2">
        <v>61373</v>
      </c>
      <c r="Q159" s="2">
        <v>5546268</v>
      </c>
      <c r="R159" s="2">
        <v>476</v>
      </c>
      <c r="S159" s="2" t="s">
        <v>69</v>
      </c>
      <c r="T159" s="2" t="s">
        <v>70</v>
      </c>
      <c r="U159" s="2" t="s">
        <v>1639</v>
      </c>
      <c r="V159" s="2" t="s">
        <v>72</v>
      </c>
      <c r="W159" s="2" t="s">
        <v>73</v>
      </c>
      <c r="X159" s="2" t="s">
        <v>1640</v>
      </c>
      <c r="Y159" s="2" t="s">
        <v>1641</v>
      </c>
      <c r="Z159" s="2" t="s">
        <v>364</v>
      </c>
      <c r="AA159" s="2"/>
      <c r="AB159" s="2" t="s">
        <v>78</v>
      </c>
      <c r="AC159" s="2" t="s">
        <v>1642</v>
      </c>
      <c r="AD159" s="2" t="s">
        <v>1643</v>
      </c>
      <c r="AE159" s="16">
        <v>476</v>
      </c>
      <c r="AF159" s="3">
        <v>5546268</v>
      </c>
      <c r="AG159" s="2">
        <v>200</v>
      </c>
      <c r="AH159" s="17">
        <v>11651.8</v>
      </c>
      <c r="AI159" s="3">
        <v>276793</v>
      </c>
    </row>
    <row r="160" spans="1:36">
      <c r="A160" s="13" t="s">
        <v>1644</v>
      </c>
      <c r="B160" s="2" t="s">
        <v>1645</v>
      </c>
      <c r="C160" s="2" t="s">
        <v>1270</v>
      </c>
      <c r="D160" s="28" t="s">
        <v>1542</v>
      </c>
      <c r="E160" s="14" t="s">
        <v>1259</v>
      </c>
      <c r="F160" s="15" t="s">
        <v>62</v>
      </c>
      <c r="G160" s="15" t="s">
        <v>60</v>
      </c>
      <c r="H160" s="15" t="s">
        <v>1260</v>
      </c>
      <c r="I160" s="2" t="s">
        <v>64</v>
      </c>
      <c r="J160" s="2" t="s">
        <v>1646</v>
      </c>
      <c r="K160" s="2" t="s">
        <v>1647</v>
      </c>
      <c r="L160" s="2"/>
      <c r="M160" s="2" t="s">
        <v>360</v>
      </c>
      <c r="N160" s="2" t="s">
        <v>125</v>
      </c>
      <c r="O160" s="2">
        <v>2022</v>
      </c>
      <c r="P160" s="2">
        <v>116512</v>
      </c>
      <c r="Q160" s="2">
        <v>5513718</v>
      </c>
      <c r="R160" s="2">
        <v>262</v>
      </c>
      <c r="S160" s="2" t="s">
        <v>69</v>
      </c>
      <c r="T160" s="2" t="s">
        <v>70</v>
      </c>
      <c r="U160" s="2" t="s">
        <v>1648</v>
      </c>
      <c r="V160" s="2" t="s">
        <v>72</v>
      </c>
      <c r="W160" s="2" t="s">
        <v>73</v>
      </c>
      <c r="X160" s="2" t="s">
        <v>1649</v>
      </c>
      <c r="Y160" s="2" t="s">
        <v>1650</v>
      </c>
      <c r="Z160" s="2" t="s">
        <v>364</v>
      </c>
      <c r="AA160" s="2"/>
      <c r="AB160" s="2" t="s">
        <v>78</v>
      </c>
      <c r="AC160" s="2" t="s">
        <v>1651</v>
      </c>
      <c r="AD160" s="2" t="s">
        <v>1652</v>
      </c>
      <c r="AE160" s="16">
        <v>262</v>
      </c>
      <c r="AF160" s="3">
        <v>5513718</v>
      </c>
      <c r="AG160" s="2">
        <v>377</v>
      </c>
      <c r="AH160" s="17">
        <v>21044.7</v>
      </c>
      <c r="AI160" s="3">
        <v>346221</v>
      </c>
    </row>
    <row r="161" spans="1:35">
      <c r="A161" s="13" t="s">
        <v>1653</v>
      </c>
      <c r="B161" s="2" t="s">
        <v>1654</v>
      </c>
      <c r="C161" s="2" t="s">
        <v>1270</v>
      </c>
      <c r="D161" s="28" t="s">
        <v>1542</v>
      </c>
      <c r="E161" s="14" t="s">
        <v>1259</v>
      </c>
      <c r="F161" s="15" t="s">
        <v>62</v>
      </c>
      <c r="G161" s="15" t="s">
        <v>60</v>
      </c>
      <c r="H161" s="15" t="s">
        <v>1260</v>
      </c>
      <c r="I161" s="2" t="s">
        <v>64</v>
      </c>
      <c r="J161" s="2" t="s">
        <v>1655</v>
      </c>
      <c r="K161" s="2" t="s">
        <v>1656</v>
      </c>
      <c r="L161" s="2"/>
      <c r="M161" s="2" t="s">
        <v>360</v>
      </c>
      <c r="N161" s="2"/>
      <c r="O161" s="2">
        <v>2023</v>
      </c>
      <c r="P161" s="2">
        <v>135456</v>
      </c>
      <c r="Q161" s="2">
        <v>5500766</v>
      </c>
      <c r="R161" s="2">
        <v>234</v>
      </c>
      <c r="S161" s="2" t="s">
        <v>69</v>
      </c>
      <c r="T161" s="2" t="s">
        <v>70</v>
      </c>
      <c r="U161" s="2" t="s">
        <v>1657</v>
      </c>
      <c r="V161" s="2" t="s">
        <v>72</v>
      </c>
      <c r="W161" s="2" t="s">
        <v>73</v>
      </c>
      <c r="X161" s="2" t="s">
        <v>1658</v>
      </c>
      <c r="Y161" s="2" t="s">
        <v>1659</v>
      </c>
      <c r="Z161" s="2"/>
      <c r="AA161" s="2"/>
      <c r="AB161" s="2" t="s">
        <v>78</v>
      </c>
      <c r="AC161" s="2" t="s">
        <v>1660</v>
      </c>
      <c r="AD161" s="2" t="s">
        <v>1661</v>
      </c>
      <c r="AE161" s="16">
        <v>234</v>
      </c>
      <c r="AF161" s="3">
        <v>5500766</v>
      </c>
      <c r="AG161" s="2">
        <v>451</v>
      </c>
      <c r="AH161" s="17">
        <v>23507.5</v>
      </c>
      <c r="AI161" s="3">
        <v>348243</v>
      </c>
    </row>
    <row r="162" spans="1:35">
      <c r="A162" s="13" t="s">
        <v>1662</v>
      </c>
      <c r="B162" s="2" t="s">
        <v>1663</v>
      </c>
      <c r="C162" s="2" t="s">
        <v>1270</v>
      </c>
      <c r="D162" s="28" t="s">
        <v>1542</v>
      </c>
      <c r="E162" s="14" t="s">
        <v>1259</v>
      </c>
      <c r="F162" s="15" t="s">
        <v>62</v>
      </c>
      <c r="G162" s="15" t="s">
        <v>60</v>
      </c>
      <c r="H162" s="15" t="s">
        <v>1260</v>
      </c>
      <c r="I162" s="2" t="s">
        <v>64</v>
      </c>
      <c r="J162" s="2" t="s">
        <v>1664</v>
      </c>
      <c r="K162" s="2" t="s">
        <v>1665</v>
      </c>
      <c r="L162" s="2"/>
      <c r="M162" s="2" t="s">
        <v>360</v>
      </c>
      <c r="N162" s="2" t="s">
        <v>125</v>
      </c>
      <c r="O162" s="2">
        <v>2021</v>
      </c>
      <c r="P162" s="2">
        <v>135456</v>
      </c>
      <c r="Q162" s="2">
        <v>5605770</v>
      </c>
      <c r="R162" s="2">
        <v>268</v>
      </c>
      <c r="S162" s="2" t="s">
        <v>69</v>
      </c>
      <c r="T162" s="2" t="s">
        <v>70</v>
      </c>
      <c r="U162" s="2" t="s">
        <v>1666</v>
      </c>
      <c r="V162" s="2" t="s">
        <v>72</v>
      </c>
      <c r="W162" s="2" t="s">
        <v>73</v>
      </c>
      <c r="X162" s="2" t="s">
        <v>1667</v>
      </c>
      <c r="Y162" s="2" t="s">
        <v>1668</v>
      </c>
      <c r="Z162" s="2" t="s">
        <v>364</v>
      </c>
      <c r="AA162" s="2"/>
      <c r="AB162" s="2" t="s">
        <v>78</v>
      </c>
      <c r="AC162" s="2" t="s">
        <v>1669</v>
      </c>
      <c r="AD162" s="2" t="s">
        <v>1670</v>
      </c>
      <c r="AE162" s="16">
        <v>268</v>
      </c>
      <c r="AF162" s="3">
        <v>5605770</v>
      </c>
      <c r="AG162" s="2">
        <v>377</v>
      </c>
      <c r="AH162" s="17">
        <v>20917.099999999999</v>
      </c>
      <c r="AI162" s="3">
        <v>347887</v>
      </c>
    </row>
    <row r="163" spans="1:35">
      <c r="A163" s="13" t="s">
        <v>1671</v>
      </c>
      <c r="B163" s="2" t="s">
        <v>1672</v>
      </c>
      <c r="C163" s="2" t="s">
        <v>1270</v>
      </c>
      <c r="D163" s="28" t="s">
        <v>1673</v>
      </c>
      <c r="E163" s="14" t="s">
        <v>1259</v>
      </c>
      <c r="F163" s="15" t="s">
        <v>62</v>
      </c>
      <c r="G163" s="15" t="s">
        <v>60</v>
      </c>
      <c r="H163" s="15" t="s">
        <v>1260</v>
      </c>
      <c r="I163" s="2" t="s">
        <v>64</v>
      </c>
      <c r="J163" s="2" t="s">
        <v>1674</v>
      </c>
      <c r="K163" s="2" t="s">
        <v>1675</v>
      </c>
      <c r="L163" s="2"/>
      <c r="M163" s="2" t="s">
        <v>360</v>
      </c>
      <c r="N163" s="2" t="s">
        <v>125</v>
      </c>
      <c r="O163" s="2">
        <v>2021</v>
      </c>
      <c r="P163" s="2">
        <v>114348</v>
      </c>
      <c r="Q163" s="2">
        <v>5527646</v>
      </c>
      <c r="R163" s="2">
        <v>218</v>
      </c>
      <c r="S163" s="2" t="s">
        <v>69</v>
      </c>
      <c r="T163" s="2" t="s">
        <v>70</v>
      </c>
      <c r="U163" s="2" t="s">
        <v>1676</v>
      </c>
      <c r="V163" s="2" t="s">
        <v>72</v>
      </c>
      <c r="W163" s="2" t="s">
        <v>73</v>
      </c>
      <c r="X163" s="2" t="s">
        <v>1677</v>
      </c>
      <c r="Y163" s="2" t="s">
        <v>1678</v>
      </c>
      <c r="Z163" s="2" t="s">
        <v>364</v>
      </c>
      <c r="AA163" s="2"/>
      <c r="AB163" s="2" t="s">
        <v>78</v>
      </c>
      <c r="AC163" s="2" t="s">
        <v>1679</v>
      </c>
      <c r="AD163" s="2" t="s">
        <v>1680</v>
      </c>
      <c r="AE163" s="16">
        <v>218</v>
      </c>
      <c r="AF163" s="3">
        <v>5527646</v>
      </c>
      <c r="AG163" s="2">
        <v>492</v>
      </c>
      <c r="AH163" s="17">
        <v>25356.2</v>
      </c>
      <c r="AI163" s="3">
        <v>289223</v>
      </c>
    </row>
    <row r="164" spans="1:35">
      <c r="A164" s="13" t="s">
        <v>1681</v>
      </c>
      <c r="B164" s="2" t="s">
        <v>1682</v>
      </c>
      <c r="C164" s="2" t="s">
        <v>1270</v>
      </c>
      <c r="D164" s="28" t="s">
        <v>1673</v>
      </c>
      <c r="E164" s="14" t="s">
        <v>1259</v>
      </c>
      <c r="F164" s="15" t="s">
        <v>62</v>
      </c>
      <c r="G164" s="15" t="s">
        <v>60</v>
      </c>
      <c r="H164" s="15" t="s">
        <v>1260</v>
      </c>
      <c r="I164" s="2" t="s">
        <v>64</v>
      </c>
      <c r="J164" s="2" t="s">
        <v>1683</v>
      </c>
      <c r="K164" s="2" t="s">
        <v>1684</v>
      </c>
      <c r="L164" s="2"/>
      <c r="M164" s="2" t="s">
        <v>360</v>
      </c>
      <c r="N164" s="2"/>
      <c r="O164" s="2">
        <v>2021</v>
      </c>
      <c r="P164" s="2">
        <v>146212</v>
      </c>
      <c r="Q164" s="2">
        <v>5557646</v>
      </c>
      <c r="R164" s="2">
        <v>215</v>
      </c>
      <c r="S164" s="2" t="s">
        <v>69</v>
      </c>
      <c r="T164" s="2" t="s">
        <v>70</v>
      </c>
      <c r="U164" s="2" t="s">
        <v>1685</v>
      </c>
      <c r="V164" s="2" t="s">
        <v>72</v>
      </c>
      <c r="W164" s="2" t="s">
        <v>73</v>
      </c>
      <c r="X164" s="2" t="s">
        <v>1686</v>
      </c>
      <c r="Y164" s="2" t="s">
        <v>1687</v>
      </c>
      <c r="Z164" s="2" t="s">
        <v>364</v>
      </c>
      <c r="AA164" s="2"/>
      <c r="AB164" s="2" t="s">
        <v>78</v>
      </c>
      <c r="AC164" s="2" t="s">
        <v>1688</v>
      </c>
      <c r="AD164" s="2" t="s">
        <v>1689</v>
      </c>
      <c r="AE164" s="16">
        <v>215</v>
      </c>
      <c r="AF164" s="3">
        <v>5557646</v>
      </c>
      <c r="AG164" s="2">
        <v>437</v>
      </c>
      <c r="AH164" s="17">
        <v>25849.5</v>
      </c>
      <c r="AI164" s="3">
        <v>351275</v>
      </c>
    </row>
    <row r="165" spans="1:35">
      <c r="A165" s="13" t="s">
        <v>1690</v>
      </c>
      <c r="B165" s="2" t="s">
        <v>1691</v>
      </c>
      <c r="C165" s="2" t="s">
        <v>1259</v>
      </c>
      <c r="D165" s="28"/>
      <c r="E165" s="14" t="s">
        <v>1259</v>
      </c>
      <c r="F165" s="15" t="s">
        <v>62</v>
      </c>
      <c r="G165" s="15" t="s">
        <v>85</v>
      </c>
      <c r="H165" s="15" t="s">
        <v>1260</v>
      </c>
      <c r="I165" s="2" t="s">
        <v>64</v>
      </c>
      <c r="J165" s="2" t="s">
        <v>1692</v>
      </c>
      <c r="K165" s="2" t="s">
        <v>1693</v>
      </c>
      <c r="L165" s="2"/>
      <c r="M165" s="2" t="s">
        <v>360</v>
      </c>
      <c r="N165" s="2" t="s">
        <v>125</v>
      </c>
      <c r="O165" s="2" t="s">
        <v>896</v>
      </c>
      <c r="P165" s="2">
        <v>92119</v>
      </c>
      <c r="Q165" s="2">
        <v>5487710</v>
      </c>
      <c r="R165" s="2">
        <v>238</v>
      </c>
      <c r="S165" s="2" t="s">
        <v>69</v>
      </c>
      <c r="T165" s="2" t="s">
        <v>70</v>
      </c>
      <c r="U165" s="2" t="s">
        <v>1694</v>
      </c>
      <c r="V165" s="2" t="s">
        <v>72</v>
      </c>
      <c r="W165" s="2" t="s">
        <v>73</v>
      </c>
      <c r="X165" s="2" t="s">
        <v>1695</v>
      </c>
      <c r="Y165" s="2" t="s">
        <v>1696</v>
      </c>
      <c r="Z165" s="2" t="s">
        <v>364</v>
      </c>
      <c r="AA165" s="2" t="s">
        <v>376</v>
      </c>
      <c r="AB165" s="2" t="s">
        <v>78</v>
      </c>
      <c r="AC165" s="2" t="s">
        <v>1697</v>
      </c>
      <c r="AD165" s="2" t="s">
        <v>1698</v>
      </c>
      <c r="AE165" s="16">
        <v>238</v>
      </c>
      <c r="AF165" s="3">
        <v>5487710</v>
      </c>
      <c r="AG165" s="2">
        <v>551</v>
      </c>
      <c r="AH165" s="17">
        <v>23057.599999999999</v>
      </c>
      <c r="AI165" s="3">
        <v>312301</v>
      </c>
    </row>
    <row r="166" spans="1:35">
      <c r="A166" s="13" t="s">
        <v>1699</v>
      </c>
      <c r="B166" s="2" t="s">
        <v>1700</v>
      </c>
      <c r="C166" s="2" t="s">
        <v>1259</v>
      </c>
      <c r="D166" s="28"/>
      <c r="E166" s="14" t="s">
        <v>1259</v>
      </c>
      <c r="F166" s="15" t="s">
        <v>62</v>
      </c>
      <c r="G166" s="15" t="s">
        <v>60</v>
      </c>
      <c r="H166" s="15" t="s">
        <v>1260</v>
      </c>
      <c r="I166" s="2" t="s">
        <v>64</v>
      </c>
      <c r="J166" s="2" t="s">
        <v>1701</v>
      </c>
      <c r="K166" s="2" t="s">
        <v>1702</v>
      </c>
      <c r="L166" s="2"/>
      <c r="M166" s="2" t="s">
        <v>360</v>
      </c>
      <c r="N166" s="2"/>
      <c r="O166" s="2" t="s">
        <v>580</v>
      </c>
      <c r="P166" s="2">
        <v>214851</v>
      </c>
      <c r="Q166" s="2">
        <v>5450049</v>
      </c>
      <c r="R166" s="2">
        <v>135</v>
      </c>
      <c r="S166" s="2" t="s">
        <v>69</v>
      </c>
      <c r="T166" s="2" t="s">
        <v>70</v>
      </c>
      <c r="U166" s="2" t="s">
        <v>1703</v>
      </c>
      <c r="V166" s="2" t="s">
        <v>72</v>
      </c>
      <c r="W166" s="2" t="s">
        <v>73</v>
      </c>
      <c r="X166" s="2" t="s">
        <v>1704</v>
      </c>
      <c r="Y166" s="2" t="s">
        <v>1705</v>
      </c>
      <c r="Z166" s="2" t="s">
        <v>364</v>
      </c>
      <c r="AA166" s="2"/>
      <c r="AB166" s="2" t="s">
        <v>78</v>
      </c>
      <c r="AC166" s="2" t="s">
        <v>1706</v>
      </c>
      <c r="AD166" s="2" t="s">
        <v>1707</v>
      </c>
      <c r="AE166" s="16">
        <v>135</v>
      </c>
      <c r="AF166" s="3">
        <v>5450049</v>
      </c>
      <c r="AG166" s="2">
        <v>523</v>
      </c>
      <c r="AH166" s="17">
        <v>40370.699999999997</v>
      </c>
      <c r="AI166" s="3">
        <v>351276</v>
      </c>
    </row>
    <row r="167" spans="1:35">
      <c r="A167" s="13" t="s">
        <v>1708</v>
      </c>
      <c r="B167" s="2" t="s">
        <v>1709</v>
      </c>
      <c r="C167" s="2" t="s">
        <v>1259</v>
      </c>
      <c r="D167" s="28" t="s">
        <v>1710</v>
      </c>
      <c r="E167" s="14" t="s">
        <v>1259</v>
      </c>
      <c r="F167" s="15" t="s">
        <v>62</v>
      </c>
      <c r="G167" s="15" t="s">
        <v>60</v>
      </c>
      <c r="H167" s="15" t="s">
        <v>1260</v>
      </c>
      <c r="I167" s="2" t="s">
        <v>64</v>
      </c>
      <c r="J167" s="2" t="s">
        <v>1711</v>
      </c>
      <c r="K167" s="2" t="s">
        <v>1712</v>
      </c>
      <c r="L167" s="2"/>
      <c r="M167" s="2" t="s">
        <v>360</v>
      </c>
      <c r="N167" s="2" t="s">
        <v>125</v>
      </c>
      <c r="O167" s="2" t="s">
        <v>1121</v>
      </c>
      <c r="P167" s="2">
        <v>180814</v>
      </c>
      <c r="Q167" s="2">
        <v>5517899</v>
      </c>
      <c r="R167" s="2">
        <v>187</v>
      </c>
      <c r="S167" s="2" t="s">
        <v>69</v>
      </c>
      <c r="T167" s="2" t="s">
        <v>70</v>
      </c>
      <c r="U167" s="2" t="s">
        <v>1713</v>
      </c>
      <c r="V167" s="2" t="s">
        <v>72</v>
      </c>
      <c r="W167" s="2" t="s">
        <v>73</v>
      </c>
      <c r="X167" s="2" t="s">
        <v>1714</v>
      </c>
      <c r="Y167" s="2" t="s">
        <v>1715</v>
      </c>
      <c r="Z167" s="2" t="s">
        <v>364</v>
      </c>
      <c r="AA167" s="2" t="s">
        <v>376</v>
      </c>
      <c r="AB167" s="2" t="s">
        <v>78</v>
      </c>
      <c r="AC167" s="2" t="s">
        <v>1716</v>
      </c>
      <c r="AD167" s="2" t="s">
        <v>1717</v>
      </c>
      <c r="AE167" s="16">
        <v>187</v>
      </c>
      <c r="AF167" s="3">
        <v>5517899</v>
      </c>
      <c r="AG167" s="2">
        <v>423</v>
      </c>
      <c r="AH167" s="17">
        <v>29507.5</v>
      </c>
      <c r="AI167" s="3">
        <v>352775</v>
      </c>
    </row>
    <row r="168" spans="1:35">
      <c r="A168" s="13" t="s">
        <v>1718</v>
      </c>
      <c r="B168" s="2" t="s">
        <v>1719</v>
      </c>
      <c r="C168" s="2" t="s">
        <v>1259</v>
      </c>
      <c r="D168" s="28"/>
      <c r="E168" s="14" t="s">
        <v>1259</v>
      </c>
      <c r="F168" s="15" t="s">
        <v>62</v>
      </c>
      <c r="G168" s="15" t="s">
        <v>85</v>
      </c>
      <c r="H168" s="15" t="s">
        <v>1260</v>
      </c>
      <c r="I168" s="2" t="s">
        <v>64</v>
      </c>
      <c r="J168" s="2" t="s">
        <v>1720</v>
      </c>
      <c r="K168" s="2" t="s">
        <v>1721</v>
      </c>
      <c r="L168" s="2"/>
      <c r="M168" s="2" t="s">
        <v>360</v>
      </c>
      <c r="N168" s="2" t="s">
        <v>125</v>
      </c>
      <c r="O168" s="2"/>
      <c r="P168" s="2">
        <v>48097</v>
      </c>
      <c r="Q168" s="2">
        <v>5505879</v>
      </c>
      <c r="R168" s="2">
        <v>363</v>
      </c>
      <c r="S168" s="2" t="s">
        <v>69</v>
      </c>
      <c r="T168" s="2" t="s">
        <v>70</v>
      </c>
      <c r="U168" s="2" t="s">
        <v>1722</v>
      </c>
      <c r="V168" s="2" t="s">
        <v>72</v>
      </c>
      <c r="W168" s="2" t="s">
        <v>73</v>
      </c>
      <c r="X168" s="2" t="s">
        <v>1723</v>
      </c>
      <c r="Y168" s="2" t="s">
        <v>1724</v>
      </c>
      <c r="Z168" s="2" t="s">
        <v>364</v>
      </c>
      <c r="AA168" s="2" t="s">
        <v>376</v>
      </c>
      <c r="AB168" s="2" t="s">
        <v>78</v>
      </c>
      <c r="AC168" s="2" t="s">
        <v>1725</v>
      </c>
      <c r="AD168" s="2" t="s">
        <v>1726</v>
      </c>
      <c r="AE168" s="16">
        <v>363</v>
      </c>
      <c r="AF168" s="3">
        <v>5505879</v>
      </c>
      <c r="AG168" s="2">
        <v>515</v>
      </c>
      <c r="AH168" s="17">
        <v>15167.7</v>
      </c>
      <c r="AI168" s="3">
        <v>138931</v>
      </c>
    </row>
    <row r="169" spans="1:35">
      <c r="A169" s="13" t="s">
        <v>1727</v>
      </c>
      <c r="B169" s="2" t="s">
        <v>1728</v>
      </c>
      <c r="C169" s="2" t="s">
        <v>1270</v>
      </c>
      <c r="D169" s="28" t="s">
        <v>1729</v>
      </c>
      <c r="E169" s="14" t="s">
        <v>1259</v>
      </c>
      <c r="F169" s="15" t="s">
        <v>62</v>
      </c>
      <c r="G169" s="15" t="s">
        <v>60</v>
      </c>
      <c r="H169" s="15" t="s">
        <v>1260</v>
      </c>
      <c r="I169" s="2" t="s">
        <v>64</v>
      </c>
      <c r="J169" s="2" t="s">
        <v>1730</v>
      </c>
      <c r="K169" s="2" t="s">
        <v>1731</v>
      </c>
      <c r="L169" s="2"/>
      <c r="M169" s="2" t="s">
        <v>360</v>
      </c>
      <c r="N169" s="2"/>
      <c r="O169" s="2">
        <v>2022</v>
      </c>
      <c r="P169" s="2">
        <v>152540</v>
      </c>
      <c r="Q169" s="2">
        <v>5497290</v>
      </c>
      <c r="R169" s="2">
        <v>185</v>
      </c>
      <c r="S169" s="2" t="s">
        <v>69</v>
      </c>
      <c r="T169" s="2" t="s">
        <v>70</v>
      </c>
      <c r="U169" s="2" t="s">
        <v>1732</v>
      </c>
      <c r="V169" s="2" t="s">
        <v>72</v>
      </c>
      <c r="W169" s="2" t="s">
        <v>73</v>
      </c>
      <c r="X169" s="2" t="s">
        <v>1733</v>
      </c>
      <c r="Y169" s="2" t="s">
        <v>1734</v>
      </c>
      <c r="Z169" s="2" t="s">
        <v>364</v>
      </c>
      <c r="AA169" s="2"/>
      <c r="AB169" s="2" t="s">
        <v>78</v>
      </c>
      <c r="AC169" s="2" t="s">
        <v>1735</v>
      </c>
      <c r="AD169" s="2" t="s">
        <v>1736</v>
      </c>
      <c r="AE169" s="16">
        <v>185</v>
      </c>
      <c r="AF169" s="3">
        <v>5497290</v>
      </c>
      <c r="AG169" s="2">
        <v>476</v>
      </c>
      <c r="AH169" s="17">
        <v>29715.1</v>
      </c>
      <c r="AI169" s="3">
        <v>351282</v>
      </c>
    </row>
    <row r="170" spans="1:35">
      <c r="A170" s="13" t="s">
        <v>1737</v>
      </c>
      <c r="B170" s="2" t="s">
        <v>1738</v>
      </c>
      <c r="C170" s="2" t="s">
        <v>1270</v>
      </c>
      <c r="D170" s="28" t="s">
        <v>1729</v>
      </c>
      <c r="E170" s="14" t="s">
        <v>1259</v>
      </c>
      <c r="F170" s="15" t="s">
        <v>62</v>
      </c>
      <c r="G170" s="15" t="s">
        <v>60</v>
      </c>
      <c r="H170" s="15" t="s">
        <v>1260</v>
      </c>
      <c r="I170" s="2" t="s">
        <v>64</v>
      </c>
      <c r="J170" s="2" t="s">
        <v>1739</v>
      </c>
      <c r="K170" s="2" t="s">
        <v>1740</v>
      </c>
      <c r="L170" s="2"/>
      <c r="M170" s="2" t="s">
        <v>360</v>
      </c>
      <c r="N170" s="2"/>
      <c r="O170" s="2">
        <v>2022</v>
      </c>
      <c r="P170" s="2">
        <v>152601</v>
      </c>
      <c r="Q170" s="2">
        <v>5482119</v>
      </c>
      <c r="R170" s="2">
        <v>178</v>
      </c>
      <c r="S170" s="2" t="s">
        <v>69</v>
      </c>
      <c r="T170" s="2" t="s">
        <v>70</v>
      </c>
      <c r="U170" s="2" t="s">
        <v>1741</v>
      </c>
      <c r="V170" s="2" t="s">
        <v>72</v>
      </c>
      <c r="W170" s="2" t="s">
        <v>73</v>
      </c>
      <c r="X170" s="2" t="s">
        <v>1742</v>
      </c>
      <c r="Y170" s="2" t="s">
        <v>1743</v>
      </c>
      <c r="Z170" s="2" t="s">
        <v>364</v>
      </c>
      <c r="AA170" s="2"/>
      <c r="AB170" s="2" t="s">
        <v>78</v>
      </c>
      <c r="AC170" s="2" t="s">
        <v>1744</v>
      </c>
      <c r="AD170" s="2" t="s">
        <v>1745</v>
      </c>
      <c r="AE170" s="16">
        <v>178</v>
      </c>
      <c r="AF170" s="3">
        <v>5482119</v>
      </c>
      <c r="AG170" s="2">
        <v>476</v>
      </c>
      <c r="AH170" s="17">
        <v>30798.400000000001</v>
      </c>
      <c r="AI170" s="3">
        <v>351282</v>
      </c>
    </row>
    <row r="171" spans="1:35">
      <c r="A171" s="13" t="s">
        <v>1746</v>
      </c>
      <c r="B171" s="2" t="s">
        <v>1747</v>
      </c>
      <c r="C171" s="2" t="s">
        <v>1270</v>
      </c>
      <c r="D171" s="28" t="s">
        <v>1748</v>
      </c>
      <c r="E171" s="14" t="s">
        <v>1259</v>
      </c>
      <c r="F171" s="15" t="s">
        <v>62</v>
      </c>
      <c r="G171" s="15" t="s">
        <v>60</v>
      </c>
      <c r="H171" s="15" t="s">
        <v>1260</v>
      </c>
      <c r="I171" s="2" t="s">
        <v>64</v>
      </c>
      <c r="J171" s="2" t="s">
        <v>1749</v>
      </c>
      <c r="K171" s="2" t="s">
        <v>1750</v>
      </c>
      <c r="L171" s="2"/>
      <c r="M171" s="2" t="s">
        <v>360</v>
      </c>
      <c r="N171" s="2" t="s">
        <v>125</v>
      </c>
      <c r="O171" s="2">
        <v>2024</v>
      </c>
      <c r="P171" s="2">
        <v>152070</v>
      </c>
      <c r="Q171" s="2">
        <v>5462833</v>
      </c>
      <c r="R171" s="2">
        <v>199</v>
      </c>
      <c r="S171" s="2" t="s">
        <v>69</v>
      </c>
      <c r="T171" s="2" t="s">
        <v>70</v>
      </c>
      <c r="U171" s="2" t="s">
        <v>1751</v>
      </c>
      <c r="V171" s="2" t="s">
        <v>72</v>
      </c>
      <c r="W171" s="2" t="s">
        <v>73</v>
      </c>
      <c r="X171" s="2" t="s">
        <v>1752</v>
      </c>
      <c r="Y171" s="2" t="s">
        <v>1753</v>
      </c>
      <c r="Z171" s="2" t="s">
        <v>364</v>
      </c>
      <c r="AA171" s="2"/>
      <c r="AB171" s="2" t="s">
        <v>78</v>
      </c>
      <c r="AC171" s="2" t="s">
        <v>1754</v>
      </c>
      <c r="AD171" s="2" t="s">
        <v>1755</v>
      </c>
      <c r="AE171" s="16">
        <v>199</v>
      </c>
      <c r="AF171" s="3">
        <v>5462833</v>
      </c>
      <c r="AG171" s="2">
        <v>422</v>
      </c>
      <c r="AH171" s="17">
        <v>27451.4</v>
      </c>
      <c r="AI171" s="3">
        <v>388166</v>
      </c>
    </row>
    <row r="172" spans="1:35">
      <c r="A172" s="13" t="s">
        <v>1756</v>
      </c>
      <c r="B172" s="2" t="s">
        <v>1757</v>
      </c>
      <c r="C172" s="2" t="s">
        <v>1270</v>
      </c>
      <c r="D172" s="28" t="s">
        <v>1710</v>
      </c>
      <c r="E172" s="14" t="s">
        <v>1259</v>
      </c>
      <c r="F172" s="15" t="s">
        <v>62</v>
      </c>
      <c r="G172" s="15" t="s">
        <v>60</v>
      </c>
      <c r="H172" s="15" t="s">
        <v>1260</v>
      </c>
      <c r="I172" s="2" t="s">
        <v>64</v>
      </c>
      <c r="J172" s="2" t="s">
        <v>1758</v>
      </c>
      <c r="K172" s="2" t="s">
        <v>1759</v>
      </c>
      <c r="L172" s="2"/>
      <c r="M172" s="2" t="s">
        <v>360</v>
      </c>
      <c r="N172" s="2" t="s">
        <v>125</v>
      </c>
      <c r="O172" s="2">
        <v>2022</v>
      </c>
      <c r="P172" s="2">
        <v>126190</v>
      </c>
      <c r="Q172" s="2">
        <v>5401783</v>
      </c>
      <c r="R172" s="2">
        <v>270</v>
      </c>
      <c r="S172" s="2" t="s">
        <v>69</v>
      </c>
      <c r="T172" s="2" t="s">
        <v>70</v>
      </c>
      <c r="U172" s="2" t="s">
        <v>1760</v>
      </c>
      <c r="V172" s="2" t="s">
        <v>72</v>
      </c>
      <c r="W172" s="2" t="s">
        <v>73</v>
      </c>
      <c r="X172" s="2" t="s">
        <v>1761</v>
      </c>
      <c r="Y172" s="2" t="s">
        <v>1762</v>
      </c>
      <c r="Z172" s="2" t="s">
        <v>364</v>
      </c>
      <c r="AA172" s="2"/>
      <c r="AB172" s="2" t="s">
        <v>78</v>
      </c>
      <c r="AC172" s="2" t="s">
        <v>1763</v>
      </c>
      <c r="AD172" s="2" t="s">
        <v>1764</v>
      </c>
      <c r="AE172" s="16">
        <v>270</v>
      </c>
      <c r="AF172" s="3">
        <v>5401783</v>
      </c>
      <c r="AG172" s="2">
        <v>333</v>
      </c>
      <c r="AH172" s="17">
        <v>20006.599999999999</v>
      </c>
      <c r="AI172" s="3">
        <v>349493</v>
      </c>
    </row>
    <row r="173" spans="1:35">
      <c r="A173" s="13" t="s">
        <v>1765</v>
      </c>
      <c r="B173" s="2" t="s">
        <v>1766</v>
      </c>
      <c r="C173" s="2" t="s">
        <v>1270</v>
      </c>
      <c r="D173" s="28"/>
      <c r="E173" s="14" t="s">
        <v>1259</v>
      </c>
      <c r="F173" s="15" t="s">
        <v>62</v>
      </c>
      <c r="G173" s="15" t="s">
        <v>60</v>
      </c>
      <c r="H173" s="15" t="s">
        <v>1260</v>
      </c>
      <c r="I173" s="2" t="s">
        <v>64</v>
      </c>
      <c r="J173" s="2" t="s">
        <v>1767</v>
      </c>
      <c r="K173" s="2" t="s">
        <v>1768</v>
      </c>
      <c r="L173" s="2"/>
      <c r="M173" s="2" t="s">
        <v>360</v>
      </c>
      <c r="N173" s="2"/>
      <c r="O173" s="2">
        <v>2022</v>
      </c>
      <c r="P173" s="2">
        <v>180017</v>
      </c>
      <c r="Q173" s="2">
        <v>5405543</v>
      </c>
      <c r="R173" s="2">
        <v>148</v>
      </c>
      <c r="S173" s="2" t="s">
        <v>69</v>
      </c>
      <c r="T173" s="2" t="s">
        <v>70</v>
      </c>
      <c r="U173" s="2" t="s">
        <v>1769</v>
      </c>
      <c r="V173" s="2" t="s">
        <v>72</v>
      </c>
      <c r="W173" s="2" t="s">
        <v>73</v>
      </c>
      <c r="X173" s="2" t="s">
        <v>1770</v>
      </c>
      <c r="Y173" s="2" t="s">
        <v>1771</v>
      </c>
      <c r="Z173" s="2" t="s">
        <v>364</v>
      </c>
      <c r="AA173" s="2"/>
      <c r="AB173" s="2" t="s">
        <v>78</v>
      </c>
      <c r="AC173" s="2" t="s">
        <v>1772</v>
      </c>
      <c r="AD173" s="2" t="s">
        <v>1773</v>
      </c>
      <c r="AE173" s="16">
        <v>148</v>
      </c>
      <c r="AF173" s="3">
        <v>5405543</v>
      </c>
      <c r="AG173" s="2">
        <v>517</v>
      </c>
      <c r="AH173" s="17">
        <v>36523.9</v>
      </c>
      <c r="AI173" s="3">
        <v>351277</v>
      </c>
    </row>
    <row r="174" spans="1:35">
      <c r="A174" s="13" t="s">
        <v>1774</v>
      </c>
      <c r="B174" s="2" t="s">
        <v>1775</v>
      </c>
      <c r="C174" s="2" t="s">
        <v>1310</v>
      </c>
      <c r="D174" s="28" t="s">
        <v>1776</v>
      </c>
      <c r="E174" s="14" t="s">
        <v>1259</v>
      </c>
      <c r="F174" s="15" t="s">
        <v>62</v>
      </c>
      <c r="G174" s="15" t="s">
        <v>60</v>
      </c>
      <c r="H174" s="15" t="s">
        <v>1260</v>
      </c>
      <c r="I174" s="2" t="s">
        <v>64</v>
      </c>
      <c r="J174" s="2" t="s">
        <v>1777</v>
      </c>
      <c r="K174" s="2" t="s">
        <v>1778</v>
      </c>
      <c r="L174" s="2" t="s">
        <v>90</v>
      </c>
      <c r="M174" s="2" t="s">
        <v>91</v>
      </c>
      <c r="N174" s="2" t="s">
        <v>92</v>
      </c>
      <c r="O174" s="2" t="s">
        <v>319</v>
      </c>
      <c r="P174" s="2">
        <v>79192</v>
      </c>
      <c r="Q174" s="2">
        <v>5257566</v>
      </c>
      <c r="R174" s="2">
        <v>376</v>
      </c>
      <c r="S174" s="2" t="s">
        <v>69</v>
      </c>
      <c r="T174" s="2" t="s">
        <v>70</v>
      </c>
      <c r="U174" s="2" t="s">
        <v>1779</v>
      </c>
      <c r="V174" s="2" t="s">
        <v>72</v>
      </c>
      <c r="W174" s="2" t="s">
        <v>73</v>
      </c>
      <c r="X174" s="2" t="s">
        <v>1780</v>
      </c>
      <c r="Y174" s="2" t="s">
        <v>1781</v>
      </c>
      <c r="Z174" s="2" t="s">
        <v>97</v>
      </c>
      <c r="AA174" s="2" t="s">
        <v>98</v>
      </c>
      <c r="AB174" s="2" t="s">
        <v>78</v>
      </c>
      <c r="AC174" s="2" t="s">
        <v>1782</v>
      </c>
      <c r="AD174" s="2" t="s">
        <v>1783</v>
      </c>
      <c r="AE174" s="16">
        <v>376</v>
      </c>
      <c r="AF174" s="3">
        <v>5257566</v>
      </c>
      <c r="AG174" s="2">
        <v>283</v>
      </c>
      <c r="AH174" s="17">
        <v>13982.9</v>
      </c>
      <c r="AI174" s="3">
        <v>226930</v>
      </c>
    </row>
    <row r="175" spans="1:35">
      <c r="A175" s="13" t="s">
        <v>1784</v>
      </c>
      <c r="B175" s="2" t="s">
        <v>1785</v>
      </c>
      <c r="C175" s="2" t="s">
        <v>1270</v>
      </c>
      <c r="D175" s="28" t="s">
        <v>1786</v>
      </c>
      <c r="E175" s="14" t="s">
        <v>1259</v>
      </c>
      <c r="F175" s="15" t="s">
        <v>62</v>
      </c>
      <c r="G175" s="15" t="s">
        <v>60</v>
      </c>
      <c r="H175" s="15" t="s">
        <v>1260</v>
      </c>
      <c r="I175" s="2" t="s">
        <v>64</v>
      </c>
      <c r="J175" s="2" t="s">
        <v>1787</v>
      </c>
      <c r="K175" s="2" t="s">
        <v>1788</v>
      </c>
      <c r="L175" s="2"/>
      <c r="M175" s="2" t="s">
        <v>360</v>
      </c>
      <c r="N175" s="2"/>
      <c r="O175" s="2">
        <v>2022</v>
      </c>
      <c r="P175" s="2">
        <v>145836</v>
      </c>
      <c r="Q175" s="2">
        <v>5472788</v>
      </c>
      <c r="R175" s="2">
        <v>194</v>
      </c>
      <c r="S175" s="2" t="s">
        <v>69</v>
      </c>
      <c r="T175" s="2" t="s">
        <v>70</v>
      </c>
      <c r="U175" s="2" t="s">
        <v>1789</v>
      </c>
      <c r="V175" s="2" t="s">
        <v>72</v>
      </c>
      <c r="W175" s="2" t="s">
        <v>73</v>
      </c>
      <c r="X175" s="2" t="s">
        <v>1790</v>
      </c>
      <c r="Y175" s="2" t="s">
        <v>1791</v>
      </c>
      <c r="Z175" s="2" t="s">
        <v>364</v>
      </c>
      <c r="AA175" s="2"/>
      <c r="AB175" s="2" t="s">
        <v>78</v>
      </c>
      <c r="AC175" s="2" t="s">
        <v>1792</v>
      </c>
      <c r="AD175" s="2" t="s">
        <v>1793</v>
      </c>
      <c r="AE175" s="16">
        <v>194</v>
      </c>
      <c r="AF175" s="3">
        <v>5472788</v>
      </c>
      <c r="AG175" s="2">
        <v>520</v>
      </c>
      <c r="AH175" s="17">
        <v>28210.2</v>
      </c>
      <c r="AI175" s="3">
        <v>280132</v>
      </c>
    </row>
    <row r="176" spans="1:35">
      <c r="A176" s="13" t="s">
        <v>1794</v>
      </c>
      <c r="B176" s="2" t="s">
        <v>1795</v>
      </c>
      <c r="C176" s="2" t="s">
        <v>1270</v>
      </c>
      <c r="D176" s="28"/>
      <c r="E176" s="14" t="s">
        <v>1259</v>
      </c>
      <c r="F176" s="15" t="s">
        <v>62</v>
      </c>
      <c r="G176" s="15" t="s">
        <v>60</v>
      </c>
      <c r="H176" s="15" t="s">
        <v>1260</v>
      </c>
      <c r="I176" s="2" t="s">
        <v>64</v>
      </c>
      <c r="J176" s="2" t="s">
        <v>1796</v>
      </c>
      <c r="K176" s="2" t="s">
        <v>1797</v>
      </c>
      <c r="L176" s="2"/>
      <c r="M176" s="2" t="s">
        <v>360</v>
      </c>
      <c r="N176" s="2"/>
      <c r="O176" s="2">
        <v>2023</v>
      </c>
      <c r="P176" s="2">
        <v>166968</v>
      </c>
      <c r="Q176" s="2">
        <v>5823619</v>
      </c>
      <c r="R176" s="2">
        <v>219</v>
      </c>
      <c r="S176" s="2" t="s">
        <v>69</v>
      </c>
      <c r="T176" s="2" t="s">
        <v>70</v>
      </c>
      <c r="U176" s="2" t="s">
        <v>1798</v>
      </c>
      <c r="V176" s="2" t="s">
        <v>72</v>
      </c>
      <c r="W176" s="2" t="s">
        <v>73</v>
      </c>
      <c r="X176" s="2" t="s">
        <v>1799</v>
      </c>
      <c r="Y176" s="2" t="s">
        <v>1800</v>
      </c>
      <c r="Z176" s="2"/>
      <c r="AA176" s="2"/>
      <c r="AB176" s="2" t="s">
        <v>78</v>
      </c>
      <c r="AC176" s="2" t="s">
        <v>1801</v>
      </c>
      <c r="AD176" s="2" t="s">
        <v>1802</v>
      </c>
      <c r="AE176" s="16">
        <v>219</v>
      </c>
      <c r="AF176" s="3">
        <v>5823619</v>
      </c>
      <c r="AG176" s="2">
        <v>409</v>
      </c>
      <c r="AH176" s="17">
        <v>26591.9</v>
      </c>
      <c r="AI176" s="3">
        <v>351276</v>
      </c>
    </row>
    <row r="177" spans="1:35">
      <c r="A177" s="13" t="s">
        <v>1803</v>
      </c>
      <c r="B177" s="2" t="s">
        <v>1804</v>
      </c>
      <c r="C177" s="2" t="s">
        <v>1270</v>
      </c>
      <c r="D177" s="28"/>
      <c r="E177" s="14" t="s">
        <v>1259</v>
      </c>
      <c r="F177" s="15" t="s">
        <v>62</v>
      </c>
      <c r="G177" s="15" t="s">
        <v>60</v>
      </c>
      <c r="H177" s="15" t="s">
        <v>1260</v>
      </c>
      <c r="I177" s="2" t="s">
        <v>64</v>
      </c>
      <c r="J177" s="2" t="s">
        <v>1805</v>
      </c>
      <c r="K177" s="2" t="s">
        <v>1806</v>
      </c>
      <c r="L177" s="2"/>
      <c r="M177" s="2" t="s">
        <v>360</v>
      </c>
      <c r="N177" s="2" t="s">
        <v>125</v>
      </c>
      <c r="O177" s="2">
        <v>2022</v>
      </c>
      <c r="P177" s="2">
        <v>150602</v>
      </c>
      <c r="Q177" s="2">
        <v>5453283</v>
      </c>
      <c r="R177" s="2">
        <v>205</v>
      </c>
      <c r="S177" s="2" t="s">
        <v>69</v>
      </c>
      <c r="T177" s="2" t="s">
        <v>70</v>
      </c>
      <c r="U177" s="2" t="s">
        <v>1807</v>
      </c>
      <c r="V177" s="2" t="s">
        <v>72</v>
      </c>
      <c r="W177" s="2" t="s">
        <v>73</v>
      </c>
      <c r="X177" s="2" t="s">
        <v>1808</v>
      </c>
      <c r="Y177" s="2" t="s">
        <v>1809</v>
      </c>
      <c r="Z177" s="2" t="s">
        <v>364</v>
      </c>
      <c r="AA177" s="2"/>
      <c r="AB177" s="2" t="s">
        <v>78</v>
      </c>
      <c r="AC177" s="2" t="s">
        <v>1810</v>
      </c>
      <c r="AD177" s="2" t="s">
        <v>1811</v>
      </c>
      <c r="AE177" s="16">
        <v>205</v>
      </c>
      <c r="AF177" s="3">
        <v>5453283</v>
      </c>
      <c r="AG177" s="2">
        <v>398</v>
      </c>
      <c r="AH177" s="17">
        <v>26601.4</v>
      </c>
      <c r="AI177" s="3">
        <v>351275</v>
      </c>
    </row>
    <row r="178" spans="1:35">
      <c r="A178" s="13" t="s">
        <v>1812</v>
      </c>
      <c r="B178" s="2" t="s">
        <v>1813</v>
      </c>
      <c r="C178" s="2" t="s">
        <v>1270</v>
      </c>
      <c r="D178" s="28"/>
      <c r="E178" s="14" t="s">
        <v>1259</v>
      </c>
      <c r="F178" s="15" t="s">
        <v>62</v>
      </c>
      <c r="G178" s="15" t="s">
        <v>60</v>
      </c>
      <c r="H178" s="15" t="s">
        <v>1260</v>
      </c>
      <c r="I178" s="2" t="s">
        <v>64</v>
      </c>
      <c r="J178" s="2" t="s">
        <v>1814</v>
      </c>
      <c r="K178" s="2" t="s">
        <v>1815</v>
      </c>
      <c r="L178" s="2"/>
      <c r="M178" s="2" t="s">
        <v>360</v>
      </c>
      <c r="N178" s="2"/>
      <c r="O178" s="2">
        <v>2022</v>
      </c>
      <c r="P178" s="2">
        <v>106062</v>
      </c>
      <c r="Q178" s="2">
        <v>6012889</v>
      </c>
      <c r="R178" s="2">
        <v>243</v>
      </c>
      <c r="S178" s="2" t="s">
        <v>69</v>
      </c>
      <c r="T178" s="2" t="s">
        <v>70</v>
      </c>
      <c r="U178" s="2" t="s">
        <v>1816</v>
      </c>
      <c r="V178" s="2" t="s">
        <v>72</v>
      </c>
      <c r="W178" s="2" t="s">
        <v>73</v>
      </c>
      <c r="X178" s="2" t="s">
        <v>1817</v>
      </c>
      <c r="Y178" s="2" t="s">
        <v>1818</v>
      </c>
      <c r="Z178" s="2" t="s">
        <v>364</v>
      </c>
      <c r="AA178" s="2"/>
      <c r="AB178" s="2" t="s">
        <v>78</v>
      </c>
      <c r="AC178" s="2" t="s">
        <v>1819</v>
      </c>
      <c r="AD178" s="2" t="s">
        <v>1820</v>
      </c>
      <c r="AE178" s="16">
        <v>243</v>
      </c>
      <c r="AF178" s="3">
        <v>6012889</v>
      </c>
      <c r="AG178" s="2">
        <v>479</v>
      </c>
      <c r="AH178" s="17">
        <v>24744.400000000001</v>
      </c>
      <c r="AI178" s="3">
        <v>351276</v>
      </c>
    </row>
    <row r="179" spans="1:35">
      <c r="A179" s="13" t="s">
        <v>1821</v>
      </c>
      <c r="B179" s="2" t="s">
        <v>1822</v>
      </c>
      <c r="C179" s="2" t="s">
        <v>1270</v>
      </c>
      <c r="D179" s="28" t="s">
        <v>1823</v>
      </c>
      <c r="E179" s="14" t="s">
        <v>1259</v>
      </c>
      <c r="F179" s="15" t="s">
        <v>62</v>
      </c>
      <c r="G179" s="15" t="s">
        <v>60</v>
      </c>
      <c r="H179" s="15" t="s">
        <v>1260</v>
      </c>
      <c r="I179" s="2" t="s">
        <v>64</v>
      </c>
      <c r="J179" s="2" t="s">
        <v>1824</v>
      </c>
      <c r="K179" s="2" t="s">
        <v>1825</v>
      </c>
      <c r="L179" s="2"/>
      <c r="M179" s="2" t="s">
        <v>360</v>
      </c>
      <c r="N179" s="2" t="s">
        <v>125</v>
      </c>
      <c r="O179" s="2">
        <v>2021</v>
      </c>
      <c r="P179" s="2">
        <v>136246</v>
      </c>
      <c r="Q179" s="2">
        <v>5399956</v>
      </c>
      <c r="R179" s="2">
        <v>192</v>
      </c>
      <c r="S179" s="2" t="s">
        <v>69</v>
      </c>
      <c r="T179" s="2" t="s">
        <v>70</v>
      </c>
      <c r="U179" s="2" t="s">
        <v>1826</v>
      </c>
      <c r="V179" s="2" t="s">
        <v>72</v>
      </c>
      <c r="W179" s="2" t="s">
        <v>73</v>
      </c>
      <c r="X179" s="2" t="s">
        <v>1827</v>
      </c>
      <c r="Y179" s="2" t="s">
        <v>1828</v>
      </c>
      <c r="Z179" s="2" t="s">
        <v>364</v>
      </c>
      <c r="AA179" s="2"/>
      <c r="AB179" s="2" t="s">
        <v>78</v>
      </c>
      <c r="AC179" s="2" t="s">
        <v>1829</v>
      </c>
      <c r="AD179" s="2" t="s">
        <v>1830</v>
      </c>
      <c r="AE179" s="16">
        <v>192</v>
      </c>
      <c r="AF179" s="3">
        <v>5399956</v>
      </c>
      <c r="AG179" s="2">
        <v>451</v>
      </c>
      <c r="AH179" s="17">
        <v>28124.799999999999</v>
      </c>
      <c r="AI179" s="3">
        <v>349609</v>
      </c>
    </row>
    <row r="180" spans="1:35">
      <c r="A180" s="13" t="s">
        <v>1831</v>
      </c>
      <c r="B180" s="2" t="s">
        <v>1832</v>
      </c>
      <c r="C180" s="2" t="s">
        <v>1270</v>
      </c>
      <c r="D180" s="28" t="s">
        <v>1833</v>
      </c>
      <c r="E180" s="14" t="s">
        <v>1259</v>
      </c>
      <c r="F180" s="15" t="s">
        <v>62</v>
      </c>
      <c r="G180" s="15" t="s">
        <v>60</v>
      </c>
      <c r="H180" s="15" t="s">
        <v>1260</v>
      </c>
      <c r="I180" s="2" t="s">
        <v>64</v>
      </c>
      <c r="J180" s="2" t="s">
        <v>1834</v>
      </c>
      <c r="K180" s="2" t="s">
        <v>1835</v>
      </c>
      <c r="L180" s="2"/>
      <c r="M180" s="2" t="s">
        <v>360</v>
      </c>
      <c r="N180" s="2"/>
      <c r="O180" s="2">
        <v>2021</v>
      </c>
      <c r="P180" s="2">
        <v>195905</v>
      </c>
      <c r="Q180" s="2">
        <v>5600865</v>
      </c>
      <c r="R180" s="2">
        <v>170</v>
      </c>
      <c r="S180" s="2" t="s">
        <v>69</v>
      </c>
      <c r="T180" s="2" t="s">
        <v>70</v>
      </c>
      <c r="U180" s="2" t="s">
        <v>1836</v>
      </c>
      <c r="V180" s="2" t="s">
        <v>72</v>
      </c>
      <c r="W180" s="2" t="s">
        <v>73</v>
      </c>
      <c r="X180" s="2" t="s">
        <v>1837</v>
      </c>
      <c r="Y180" s="2" t="s">
        <v>1838</v>
      </c>
      <c r="Z180" s="2" t="s">
        <v>364</v>
      </c>
      <c r="AA180" s="2"/>
      <c r="AB180" s="2" t="s">
        <v>78</v>
      </c>
      <c r="AC180" s="2" t="s">
        <v>1839</v>
      </c>
      <c r="AD180" s="2" t="s">
        <v>1840</v>
      </c>
      <c r="AE180" s="16">
        <v>170</v>
      </c>
      <c r="AF180" s="3">
        <v>5600865</v>
      </c>
      <c r="AG180" s="2">
        <v>527</v>
      </c>
      <c r="AH180" s="17">
        <v>32946.300000000003</v>
      </c>
      <c r="AI180" s="3">
        <v>351258</v>
      </c>
    </row>
    <row r="181" spans="1:35">
      <c r="A181" s="13" t="s">
        <v>1841</v>
      </c>
      <c r="B181" s="2" t="s">
        <v>1842</v>
      </c>
      <c r="C181" s="2" t="s">
        <v>1310</v>
      </c>
      <c r="D181" s="28" t="s">
        <v>1843</v>
      </c>
      <c r="E181" s="14" t="s">
        <v>1259</v>
      </c>
      <c r="F181" s="15" t="s">
        <v>62</v>
      </c>
      <c r="G181" s="15" t="s">
        <v>60</v>
      </c>
      <c r="H181" s="15" t="s">
        <v>1260</v>
      </c>
      <c r="I181" s="2" t="s">
        <v>64</v>
      </c>
      <c r="J181" s="2" t="s">
        <v>1844</v>
      </c>
      <c r="K181" s="2" t="s">
        <v>1845</v>
      </c>
      <c r="L181" s="2" t="s">
        <v>90</v>
      </c>
      <c r="M181" s="2" t="s">
        <v>91</v>
      </c>
      <c r="N181" s="2" t="s">
        <v>92</v>
      </c>
      <c r="O181" s="2" t="s">
        <v>1846</v>
      </c>
      <c r="P181" s="2">
        <v>132107</v>
      </c>
      <c r="Q181" s="2">
        <v>5327985</v>
      </c>
      <c r="R181" s="2">
        <v>278</v>
      </c>
      <c r="S181" s="2" t="s">
        <v>69</v>
      </c>
      <c r="T181" s="2" t="s">
        <v>70</v>
      </c>
      <c r="U181" s="2" t="s">
        <v>1847</v>
      </c>
      <c r="V181" s="2" t="s">
        <v>72</v>
      </c>
      <c r="W181" s="2" t="s">
        <v>73</v>
      </c>
      <c r="X181" s="2" t="s">
        <v>1848</v>
      </c>
      <c r="Y181" s="2" t="s">
        <v>1849</v>
      </c>
      <c r="Z181" s="2" t="s">
        <v>97</v>
      </c>
      <c r="AA181" s="2" t="s">
        <v>98</v>
      </c>
      <c r="AB181" s="2" t="s">
        <v>78</v>
      </c>
      <c r="AC181" s="2" t="s">
        <v>1850</v>
      </c>
      <c r="AD181" s="2" t="s">
        <v>1851</v>
      </c>
      <c r="AE181" s="16">
        <v>278</v>
      </c>
      <c r="AF181" s="3">
        <v>5327985</v>
      </c>
      <c r="AG181" s="2">
        <v>348</v>
      </c>
      <c r="AH181" s="17">
        <v>19165.400000000001</v>
      </c>
      <c r="AI181" s="3">
        <v>279783</v>
      </c>
    </row>
    <row r="182" spans="1:35">
      <c r="A182" s="13" t="s">
        <v>1852</v>
      </c>
      <c r="B182" s="2" t="s">
        <v>1853</v>
      </c>
      <c r="C182" s="2" t="s">
        <v>1270</v>
      </c>
      <c r="D182" s="28" t="s">
        <v>1854</v>
      </c>
      <c r="E182" s="14" t="s">
        <v>1259</v>
      </c>
      <c r="F182" s="15" t="s">
        <v>62</v>
      </c>
      <c r="G182" s="15" t="s">
        <v>60</v>
      </c>
      <c r="H182" s="15" t="s">
        <v>1260</v>
      </c>
      <c r="I182" s="2" t="s">
        <v>64</v>
      </c>
      <c r="J182" s="2" t="s">
        <v>1855</v>
      </c>
      <c r="K182" s="2" t="s">
        <v>1856</v>
      </c>
      <c r="L182" s="2"/>
      <c r="M182" s="2" t="s">
        <v>360</v>
      </c>
      <c r="N182" s="2" t="s">
        <v>125</v>
      </c>
      <c r="O182" s="2">
        <v>2024</v>
      </c>
      <c r="P182" s="2">
        <v>180017</v>
      </c>
      <c r="Q182" s="2">
        <v>5565048</v>
      </c>
      <c r="R182" s="2">
        <v>224</v>
      </c>
      <c r="S182" s="2" t="s">
        <v>69</v>
      </c>
      <c r="T182" s="2" t="s">
        <v>70</v>
      </c>
      <c r="U182" s="2" t="s">
        <v>1857</v>
      </c>
      <c r="V182" s="2" t="s">
        <v>72</v>
      </c>
      <c r="W182" s="2" t="s">
        <v>73</v>
      </c>
      <c r="X182" s="2" t="s">
        <v>1858</v>
      </c>
      <c r="Y182" s="2" t="s">
        <v>1859</v>
      </c>
      <c r="Z182" s="2" t="s">
        <v>364</v>
      </c>
      <c r="AA182" s="2"/>
      <c r="AB182" s="2" t="s">
        <v>78</v>
      </c>
      <c r="AC182" s="2" t="s">
        <v>1860</v>
      </c>
      <c r="AD182" s="2" t="s">
        <v>1861</v>
      </c>
      <c r="AE182" s="16">
        <v>224</v>
      </c>
      <c r="AF182" s="3">
        <v>5565048</v>
      </c>
      <c r="AG182" s="2">
        <v>404</v>
      </c>
      <c r="AH182" s="3">
        <v>24844</v>
      </c>
      <c r="AI182" s="3">
        <v>369569</v>
      </c>
    </row>
    <row r="183" spans="1:35">
      <c r="A183" s="13" t="s">
        <v>1862</v>
      </c>
      <c r="B183" s="2" t="s">
        <v>1863</v>
      </c>
      <c r="C183" s="2" t="s">
        <v>1270</v>
      </c>
      <c r="D183" s="28"/>
      <c r="E183" s="14" t="s">
        <v>1259</v>
      </c>
      <c r="F183" s="15" t="s">
        <v>62</v>
      </c>
      <c r="G183" s="15" t="s">
        <v>60</v>
      </c>
      <c r="H183" s="15" t="s">
        <v>1260</v>
      </c>
      <c r="I183" s="2" t="s">
        <v>64</v>
      </c>
      <c r="J183" s="2" t="s">
        <v>1864</v>
      </c>
      <c r="K183" s="2" t="s">
        <v>1865</v>
      </c>
      <c r="L183" s="2"/>
      <c r="M183" s="2" t="s">
        <v>360</v>
      </c>
      <c r="N183" s="2" t="s">
        <v>125</v>
      </c>
      <c r="O183" s="2">
        <v>2021</v>
      </c>
      <c r="P183" s="2">
        <v>118836</v>
      </c>
      <c r="Q183" s="2">
        <v>5477384</v>
      </c>
      <c r="R183" s="2">
        <v>221</v>
      </c>
      <c r="S183" s="2" t="s">
        <v>69</v>
      </c>
      <c r="T183" s="2" t="s">
        <v>70</v>
      </c>
      <c r="U183" s="2" t="s">
        <v>1866</v>
      </c>
      <c r="V183" s="2" t="s">
        <v>72</v>
      </c>
      <c r="W183" s="2" t="s">
        <v>73</v>
      </c>
      <c r="X183" s="2" t="s">
        <v>1867</v>
      </c>
      <c r="Y183" s="2" t="s">
        <v>1868</v>
      </c>
      <c r="Z183" s="2" t="s">
        <v>364</v>
      </c>
      <c r="AA183" s="2"/>
      <c r="AB183" s="2" t="s">
        <v>78</v>
      </c>
      <c r="AC183" s="2" t="s">
        <v>1869</v>
      </c>
      <c r="AD183" s="2" t="s">
        <v>1870</v>
      </c>
      <c r="AE183" s="16">
        <v>221</v>
      </c>
      <c r="AF183" s="3">
        <v>5477384</v>
      </c>
      <c r="AG183" s="2">
        <v>481</v>
      </c>
      <c r="AH183" s="17">
        <v>24784.5</v>
      </c>
      <c r="AI183" s="3">
        <v>316857</v>
      </c>
    </row>
    <row r="184" spans="1:35">
      <c r="A184" s="13" t="s">
        <v>1871</v>
      </c>
      <c r="B184" s="2" t="s">
        <v>1872</v>
      </c>
      <c r="C184" s="2" t="s">
        <v>1259</v>
      </c>
      <c r="D184" s="28" t="s">
        <v>1873</v>
      </c>
      <c r="E184" s="14" t="s">
        <v>1259</v>
      </c>
      <c r="F184" s="15" t="s">
        <v>62</v>
      </c>
      <c r="G184" s="15" t="s">
        <v>60</v>
      </c>
      <c r="H184" s="15" t="s">
        <v>1260</v>
      </c>
      <c r="I184" s="2" t="s">
        <v>64</v>
      </c>
      <c r="J184" s="2" t="s">
        <v>1874</v>
      </c>
      <c r="K184" s="2" t="s">
        <v>1875</v>
      </c>
      <c r="L184" s="2"/>
      <c r="M184" s="2" t="s">
        <v>360</v>
      </c>
      <c r="N184" s="2"/>
      <c r="O184" s="2" t="s">
        <v>474</v>
      </c>
      <c r="P184" s="2">
        <v>87714</v>
      </c>
      <c r="Q184" s="2">
        <v>5441739</v>
      </c>
      <c r="R184" s="2">
        <v>196</v>
      </c>
      <c r="S184" s="2" t="s">
        <v>69</v>
      </c>
      <c r="T184" s="2" t="s">
        <v>70</v>
      </c>
      <c r="U184" s="2" t="s">
        <v>1876</v>
      </c>
      <c r="V184" s="2" t="s">
        <v>72</v>
      </c>
      <c r="W184" s="2" t="s">
        <v>73</v>
      </c>
      <c r="X184" s="2" t="s">
        <v>1877</v>
      </c>
      <c r="Y184" s="2" t="s">
        <v>1878</v>
      </c>
      <c r="Z184" s="2" t="s">
        <v>364</v>
      </c>
      <c r="AA184" s="2" t="s">
        <v>376</v>
      </c>
      <c r="AB184" s="2" t="s">
        <v>78</v>
      </c>
      <c r="AC184" s="2" t="s">
        <v>1879</v>
      </c>
      <c r="AD184" s="2" t="s">
        <v>1880</v>
      </c>
      <c r="AE184" s="16">
        <v>196</v>
      </c>
      <c r="AF184" s="3">
        <v>5441739</v>
      </c>
      <c r="AG184" s="2">
        <v>521</v>
      </c>
      <c r="AH184" s="3">
        <v>27764</v>
      </c>
      <c r="AI184" s="3">
        <v>314008</v>
      </c>
    </row>
    <row r="185" spans="1:35">
      <c r="A185" s="13" t="s">
        <v>1881</v>
      </c>
      <c r="B185" s="2" t="s">
        <v>1882</v>
      </c>
      <c r="C185" s="2" t="s">
        <v>1270</v>
      </c>
      <c r="D185" s="28" t="s">
        <v>1883</v>
      </c>
      <c r="E185" s="14" t="s">
        <v>1259</v>
      </c>
      <c r="F185" s="15" t="s">
        <v>62</v>
      </c>
      <c r="G185" s="15" t="s">
        <v>60</v>
      </c>
      <c r="H185" s="15" t="s">
        <v>1260</v>
      </c>
      <c r="I185" s="2" t="s">
        <v>64</v>
      </c>
      <c r="J185" s="2" t="s">
        <v>1884</v>
      </c>
      <c r="K185" s="2" t="s">
        <v>1885</v>
      </c>
      <c r="L185" s="2"/>
      <c r="M185" s="2" t="s">
        <v>360</v>
      </c>
      <c r="N185" s="2" t="s">
        <v>125</v>
      </c>
      <c r="O185" s="2">
        <v>2024</v>
      </c>
      <c r="P185" s="2">
        <v>114140</v>
      </c>
      <c r="Q185" s="2">
        <v>5544293</v>
      </c>
      <c r="R185" s="2">
        <v>224</v>
      </c>
      <c r="S185" s="2" t="s">
        <v>69</v>
      </c>
      <c r="T185" s="2" t="s">
        <v>70</v>
      </c>
      <c r="U185" s="2" t="s">
        <v>1886</v>
      </c>
      <c r="V185" s="2" t="s">
        <v>72</v>
      </c>
      <c r="W185" s="2" t="s">
        <v>73</v>
      </c>
      <c r="X185" s="2" t="s">
        <v>1887</v>
      </c>
      <c r="Y185" s="2" t="s">
        <v>1888</v>
      </c>
      <c r="Z185" s="2" t="s">
        <v>364</v>
      </c>
      <c r="AA185" s="2"/>
      <c r="AB185" s="2" t="s">
        <v>78</v>
      </c>
      <c r="AC185" s="2" t="s">
        <v>1889</v>
      </c>
      <c r="AD185" s="2" t="s">
        <v>1890</v>
      </c>
      <c r="AE185" s="16">
        <v>224</v>
      </c>
      <c r="AF185" s="3">
        <v>5544293</v>
      </c>
      <c r="AG185" s="2">
        <v>483</v>
      </c>
      <c r="AH185" s="17">
        <v>24751.3</v>
      </c>
      <c r="AI185" s="3">
        <v>349609</v>
      </c>
    </row>
    <row r="186" spans="1:35">
      <c r="A186" s="13" t="s">
        <v>1891</v>
      </c>
      <c r="B186" s="2" t="s">
        <v>1892</v>
      </c>
      <c r="C186" s="2" t="s">
        <v>1259</v>
      </c>
      <c r="D186" s="28" t="s">
        <v>1873</v>
      </c>
      <c r="E186" s="14" t="s">
        <v>1259</v>
      </c>
      <c r="F186" s="15" t="s">
        <v>62</v>
      </c>
      <c r="G186" s="15" t="s">
        <v>60</v>
      </c>
      <c r="H186" s="15" t="s">
        <v>1260</v>
      </c>
      <c r="I186" s="2" t="s">
        <v>64</v>
      </c>
      <c r="J186" s="2" t="s">
        <v>1893</v>
      </c>
      <c r="K186" s="2" t="s">
        <v>1894</v>
      </c>
      <c r="L186" s="2"/>
      <c r="M186" s="2" t="s">
        <v>360</v>
      </c>
      <c r="N186" s="2" t="s">
        <v>125</v>
      </c>
      <c r="O186" s="2" t="s">
        <v>896</v>
      </c>
      <c r="P186" s="2">
        <v>182136</v>
      </c>
      <c r="Q186" s="2">
        <v>5391937</v>
      </c>
      <c r="R186" s="2">
        <v>236</v>
      </c>
      <c r="S186" s="2" t="s">
        <v>69</v>
      </c>
      <c r="T186" s="2" t="s">
        <v>70</v>
      </c>
      <c r="U186" s="2" t="s">
        <v>1895</v>
      </c>
      <c r="V186" s="2" t="s">
        <v>72</v>
      </c>
      <c r="W186" s="2" t="s">
        <v>73</v>
      </c>
      <c r="X186" s="2" t="s">
        <v>1896</v>
      </c>
      <c r="Y186" s="2" t="s">
        <v>1897</v>
      </c>
      <c r="Z186" s="2" t="s">
        <v>364</v>
      </c>
      <c r="AA186" s="2" t="s">
        <v>376</v>
      </c>
      <c r="AB186" s="2" t="s">
        <v>78</v>
      </c>
      <c r="AC186" s="2" t="s">
        <v>1898</v>
      </c>
      <c r="AD186" s="2" t="s">
        <v>1899</v>
      </c>
      <c r="AE186" s="16">
        <v>236</v>
      </c>
      <c r="AF186" s="3">
        <v>5391937</v>
      </c>
      <c r="AG186" s="2">
        <v>316</v>
      </c>
      <c r="AH186" s="17">
        <v>22847.200000000001</v>
      </c>
      <c r="AI186" s="3">
        <v>351275</v>
      </c>
    </row>
    <row r="187" spans="1:35">
      <c r="A187" s="13" t="s">
        <v>1900</v>
      </c>
      <c r="B187" s="2" t="s">
        <v>1901</v>
      </c>
      <c r="C187" s="2" t="s">
        <v>1270</v>
      </c>
      <c r="D187" s="28"/>
      <c r="E187" s="14" t="s">
        <v>1259</v>
      </c>
      <c r="F187" s="15" t="s">
        <v>62</v>
      </c>
      <c r="G187" s="15" t="s">
        <v>60</v>
      </c>
      <c r="H187" s="15" t="s">
        <v>1260</v>
      </c>
      <c r="I187" s="2" t="s">
        <v>64</v>
      </c>
      <c r="J187" s="2" t="s">
        <v>1902</v>
      </c>
      <c r="K187" s="2" t="s">
        <v>1903</v>
      </c>
      <c r="L187" s="2"/>
      <c r="M187" s="2" t="s">
        <v>360</v>
      </c>
      <c r="N187" s="2" t="s">
        <v>837</v>
      </c>
      <c r="O187" s="2">
        <v>2024</v>
      </c>
      <c r="P187" s="2">
        <v>145888</v>
      </c>
      <c r="Q187" s="2">
        <v>5540756</v>
      </c>
      <c r="R187" s="2">
        <v>205</v>
      </c>
      <c r="S187" s="2" t="s">
        <v>69</v>
      </c>
      <c r="T187" s="2" t="s">
        <v>70</v>
      </c>
      <c r="U187" s="2" t="s">
        <v>1904</v>
      </c>
      <c r="V187" s="2" t="s">
        <v>72</v>
      </c>
      <c r="W187" s="2" t="s">
        <v>73</v>
      </c>
      <c r="X187" s="2" t="s">
        <v>1905</v>
      </c>
      <c r="Y187" s="2" t="s">
        <v>1906</v>
      </c>
      <c r="Z187" s="2"/>
      <c r="AA187" s="2"/>
      <c r="AB187" s="2" t="s">
        <v>78</v>
      </c>
      <c r="AC187" s="2" t="s">
        <v>1907</v>
      </c>
      <c r="AD187" s="2" t="s">
        <v>1908</v>
      </c>
      <c r="AE187" s="16">
        <v>205</v>
      </c>
      <c r="AF187" s="3">
        <v>5540756</v>
      </c>
      <c r="AG187" s="2">
        <v>481</v>
      </c>
      <c r="AH187" s="17">
        <v>27028.1</v>
      </c>
      <c r="AI187" s="3">
        <v>317320</v>
      </c>
    </row>
    <row r="188" spans="1:35">
      <c r="A188" s="13" t="s">
        <v>1909</v>
      </c>
      <c r="B188" s="2" t="s">
        <v>1910</v>
      </c>
      <c r="C188" s="2" t="s">
        <v>1259</v>
      </c>
      <c r="D188" s="28" t="s">
        <v>1873</v>
      </c>
      <c r="E188" s="14" t="s">
        <v>1259</v>
      </c>
      <c r="F188" s="15" t="s">
        <v>62</v>
      </c>
      <c r="G188" s="15" t="s">
        <v>85</v>
      </c>
      <c r="H188" s="15" t="s">
        <v>1260</v>
      </c>
      <c r="I188" s="2" t="s">
        <v>64</v>
      </c>
      <c r="J188" s="2" t="s">
        <v>1911</v>
      </c>
      <c r="K188" s="2" t="s">
        <v>1912</v>
      </c>
      <c r="L188" s="2"/>
      <c r="M188" s="2" t="s">
        <v>360</v>
      </c>
      <c r="N188" s="2" t="s">
        <v>125</v>
      </c>
      <c r="O188" s="2" t="s">
        <v>1121</v>
      </c>
      <c r="P188" s="2">
        <v>45645</v>
      </c>
      <c r="Q188" s="2">
        <v>5463439</v>
      </c>
      <c r="R188" s="2">
        <v>336</v>
      </c>
      <c r="S188" s="2" t="s">
        <v>69</v>
      </c>
      <c r="T188" s="2" t="s">
        <v>70</v>
      </c>
      <c r="U188" s="2" t="s">
        <v>1913</v>
      </c>
      <c r="V188" s="2" t="s">
        <v>72</v>
      </c>
      <c r="W188" s="2" t="s">
        <v>73</v>
      </c>
      <c r="X188" s="2" t="s">
        <v>1914</v>
      </c>
      <c r="Y188" s="2" t="s">
        <v>1915</v>
      </c>
      <c r="Z188" s="2" t="s">
        <v>364</v>
      </c>
      <c r="AA188" s="2" t="s">
        <v>376</v>
      </c>
      <c r="AB188" s="2" t="s">
        <v>78</v>
      </c>
      <c r="AC188" s="2" t="s">
        <v>1916</v>
      </c>
      <c r="AD188" s="2" t="s">
        <v>1917</v>
      </c>
      <c r="AE188" s="16">
        <v>336</v>
      </c>
      <c r="AF188" s="3">
        <v>5463439</v>
      </c>
      <c r="AG188" s="2">
        <v>515</v>
      </c>
      <c r="AH188" s="17">
        <v>16260.2</v>
      </c>
      <c r="AI188" s="3">
        <v>262961</v>
      </c>
    </row>
    <row r="189" spans="1:35">
      <c r="A189" s="13" t="s">
        <v>1918</v>
      </c>
      <c r="B189" s="2" t="s">
        <v>1919</v>
      </c>
      <c r="C189" s="2" t="s">
        <v>1259</v>
      </c>
      <c r="D189" s="28" t="s">
        <v>1873</v>
      </c>
      <c r="E189" s="14" t="s">
        <v>1259</v>
      </c>
      <c r="F189" s="15" t="s">
        <v>62</v>
      </c>
      <c r="G189" s="15" t="s">
        <v>85</v>
      </c>
      <c r="H189" s="15" t="s">
        <v>1260</v>
      </c>
      <c r="I189" s="2" t="s">
        <v>64</v>
      </c>
      <c r="J189" s="2" t="s">
        <v>1920</v>
      </c>
      <c r="K189" s="2" t="s">
        <v>1921</v>
      </c>
      <c r="L189" s="2"/>
      <c r="M189" s="2" t="s">
        <v>360</v>
      </c>
      <c r="N189" s="2" t="s">
        <v>125</v>
      </c>
      <c r="O189" s="2"/>
      <c r="P189" s="2">
        <v>81909</v>
      </c>
      <c r="Q189" s="2">
        <v>5393232</v>
      </c>
      <c r="R189" s="2">
        <v>233</v>
      </c>
      <c r="S189" s="2" t="s">
        <v>69</v>
      </c>
      <c r="T189" s="2" t="s">
        <v>70</v>
      </c>
      <c r="U189" s="2" t="s">
        <v>1922</v>
      </c>
      <c r="V189" s="2" t="s">
        <v>72</v>
      </c>
      <c r="W189" s="2" t="s">
        <v>73</v>
      </c>
      <c r="X189" s="2" t="s">
        <v>1923</v>
      </c>
      <c r="Y189" s="2" t="s">
        <v>1924</v>
      </c>
      <c r="Z189" s="2" t="s">
        <v>364</v>
      </c>
      <c r="AA189" s="2" t="s">
        <v>376</v>
      </c>
      <c r="AB189" s="2" t="s">
        <v>78</v>
      </c>
      <c r="AC189" s="2" t="s">
        <v>1925</v>
      </c>
      <c r="AD189" s="2" t="s">
        <v>1926</v>
      </c>
      <c r="AE189" s="16">
        <v>233</v>
      </c>
      <c r="AF189" s="3">
        <v>5393232</v>
      </c>
      <c r="AG189" s="2">
        <v>524</v>
      </c>
      <c r="AH189" s="17">
        <v>23146.9</v>
      </c>
      <c r="AI189" s="3">
        <v>264110</v>
      </c>
    </row>
    <row r="190" spans="1:35">
      <c r="A190" s="13" t="s">
        <v>1927</v>
      </c>
      <c r="B190" s="2" t="s">
        <v>1928</v>
      </c>
      <c r="C190" s="2" t="s">
        <v>1259</v>
      </c>
      <c r="D190" s="28" t="s">
        <v>1873</v>
      </c>
      <c r="E190" s="14" t="s">
        <v>1259</v>
      </c>
      <c r="F190" s="15" t="s">
        <v>62</v>
      </c>
      <c r="G190" s="15" t="s">
        <v>60</v>
      </c>
      <c r="H190" s="15" t="s">
        <v>1260</v>
      </c>
      <c r="I190" s="2" t="s">
        <v>64</v>
      </c>
      <c r="J190" s="2" t="s">
        <v>1929</v>
      </c>
      <c r="K190" s="2" t="s">
        <v>1930</v>
      </c>
      <c r="L190" s="2"/>
      <c r="M190" s="2" t="s">
        <v>360</v>
      </c>
      <c r="N190" s="2"/>
      <c r="O190" s="2" t="s">
        <v>1931</v>
      </c>
      <c r="P190" s="2">
        <v>144985</v>
      </c>
      <c r="Q190" s="2">
        <v>5541727</v>
      </c>
      <c r="R190" s="2">
        <v>189</v>
      </c>
      <c r="S190" s="2" t="s">
        <v>69</v>
      </c>
      <c r="T190" s="2" t="s">
        <v>70</v>
      </c>
      <c r="U190" s="2" t="s">
        <v>1932</v>
      </c>
      <c r="V190" s="2" t="s">
        <v>72</v>
      </c>
      <c r="W190" s="2" t="s">
        <v>73</v>
      </c>
      <c r="X190" s="2" t="s">
        <v>1933</v>
      </c>
      <c r="Y190" s="2" t="s">
        <v>1934</v>
      </c>
      <c r="Z190" s="2" t="s">
        <v>364</v>
      </c>
      <c r="AA190" s="2" t="s">
        <v>376</v>
      </c>
      <c r="AB190" s="2" t="s">
        <v>78</v>
      </c>
      <c r="AC190" s="2" t="s">
        <v>1935</v>
      </c>
      <c r="AD190" s="2" t="s">
        <v>1936</v>
      </c>
      <c r="AE190" s="16">
        <v>189</v>
      </c>
      <c r="AF190" s="3">
        <v>5541727</v>
      </c>
      <c r="AG190" s="2">
        <v>441</v>
      </c>
      <c r="AH190" s="17">
        <v>29321.3</v>
      </c>
      <c r="AI190" s="3">
        <v>351276</v>
      </c>
    </row>
    <row r="191" spans="1:35">
      <c r="A191" s="13" t="s">
        <v>1937</v>
      </c>
      <c r="B191" s="2" t="s">
        <v>1938</v>
      </c>
      <c r="C191" s="2" t="s">
        <v>1259</v>
      </c>
      <c r="D191" s="28" t="s">
        <v>1873</v>
      </c>
      <c r="E191" s="14" t="s">
        <v>1259</v>
      </c>
      <c r="F191" s="15" t="s">
        <v>62</v>
      </c>
      <c r="G191" s="15" t="s">
        <v>85</v>
      </c>
      <c r="H191" s="15" t="s">
        <v>1260</v>
      </c>
      <c r="I191" s="2" t="s">
        <v>64</v>
      </c>
      <c r="J191" s="2" t="s">
        <v>1939</v>
      </c>
      <c r="K191" s="2" t="s">
        <v>1940</v>
      </c>
      <c r="L191" s="2"/>
      <c r="M191" s="2" t="s">
        <v>360</v>
      </c>
      <c r="N191" s="2" t="s">
        <v>125</v>
      </c>
      <c r="O191" s="2" t="s">
        <v>229</v>
      </c>
      <c r="P191" s="2">
        <v>65328</v>
      </c>
      <c r="Q191" s="2">
        <v>5457050</v>
      </c>
      <c r="R191" s="2">
        <v>231</v>
      </c>
      <c r="S191" s="2" t="s">
        <v>69</v>
      </c>
      <c r="T191" s="2" t="s">
        <v>70</v>
      </c>
      <c r="U191" s="2" t="s">
        <v>1941</v>
      </c>
      <c r="V191" s="2" t="s">
        <v>72</v>
      </c>
      <c r="W191" s="2" t="s">
        <v>73</v>
      </c>
      <c r="X191" s="2" t="s">
        <v>1942</v>
      </c>
      <c r="Y191" s="2" t="s">
        <v>1943</v>
      </c>
      <c r="Z191" s="2" t="s">
        <v>364</v>
      </c>
      <c r="AA191" s="2" t="s">
        <v>376</v>
      </c>
      <c r="AB191" s="2" t="s">
        <v>78</v>
      </c>
      <c r="AC191" s="2" t="s">
        <v>1944</v>
      </c>
      <c r="AD191" s="2" t="s">
        <v>1945</v>
      </c>
      <c r="AE191" s="16">
        <v>231</v>
      </c>
      <c r="AF191" s="3">
        <v>5457050</v>
      </c>
      <c r="AG191" s="2">
        <v>516</v>
      </c>
      <c r="AH191" s="17">
        <v>23623.599999999999</v>
      </c>
      <c r="AI191" s="3">
        <v>206488</v>
      </c>
    </row>
    <row r="192" spans="1:35">
      <c r="A192" s="13" t="s">
        <v>1946</v>
      </c>
      <c r="B192" s="2" t="s">
        <v>1947</v>
      </c>
      <c r="C192" s="2" t="s">
        <v>1270</v>
      </c>
      <c r="D192" s="28"/>
      <c r="E192" s="14" t="s">
        <v>1259</v>
      </c>
      <c r="F192" s="15" t="s">
        <v>62</v>
      </c>
      <c r="G192" s="15" t="s">
        <v>60</v>
      </c>
      <c r="H192" s="15" t="s">
        <v>1260</v>
      </c>
      <c r="I192" s="2" t="s">
        <v>64</v>
      </c>
      <c r="J192" s="2" t="s">
        <v>1948</v>
      </c>
      <c r="K192" s="2" t="s">
        <v>1949</v>
      </c>
      <c r="L192" s="2"/>
      <c r="M192" s="2" t="s">
        <v>360</v>
      </c>
      <c r="N192" s="2" t="s">
        <v>837</v>
      </c>
      <c r="O192" s="2">
        <v>2022</v>
      </c>
      <c r="P192" s="2">
        <v>173983</v>
      </c>
      <c r="Q192" s="2">
        <v>5473432</v>
      </c>
      <c r="R192" s="2">
        <v>178</v>
      </c>
      <c r="S192" s="2" t="s">
        <v>69</v>
      </c>
      <c r="T192" s="2" t="s">
        <v>70</v>
      </c>
      <c r="U192" s="2" t="s">
        <v>1950</v>
      </c>
      <c r="V192" s="2" t="s">
        <v>72</v>
      </c>
      <c r="W192" s="2" t="s">
        <v>73</v>
      </c>
      <c r="X192" s="2" t="s">
        <v>1951</v>
      </c>
      <c r="Y192" s="2" t="s">
        <v>1952</v>
      </c>
      <c r="Z192" s="2"/>
      <c r="AA192" s="2"/>
      <c r="AB192" s="2" t="s">
        <v>78</v>
      </c>
      <c r="AC192" s="2" t="s">
        <v>1953</v>
      </c>
      <c r="AD192" s="2" t="s">
        <v>1954</v>
      </c>
      <c r="AE192" s="16">
        <v>178</v>
      </c>
      <c r="AF192" s="3">
        <v>5473432</v>
      </c>
      <c r="AG192" s="2">
        <v>527</v>
      </c>
      <c r="AH192" s="17">
        <v>30749.599999999999</v>
      </c>
      <c r="AI192" s="3">
        <v>495481</v>
      </c>
    </row>
    <row r="193" spans="1:35">
      <c r="A193" s="13" t="s">
        <v>1955</v>
      </c>
      <c r="B193" s="2" t="s">
        <v>1956</v>
      </c>
      <c r="C193" s="2" t="s">
        <v>1270</v>
      </c>
      <c r="D193" s="28"/>
      <c r="E193" s="14" t="s">
        <v>1259</v>
      </c>
      <c r="F193" s="15" t="s">
        <v>62</v>
      </c>
      <c r="G193" s="15" t="s">
        <v>60</v>
      </c>
      <c r="H193" s="15" t="s">
        <v>1260</v>
      </c>
      <c r="I193" s="2" t="s">
        <v>64</v>
      </c>
      <c r="J193" s="2" t="s">
        <v>1957</v>
      </c>
      <c r="K193" s="2" t="s">
        <v>1958</v>
      </c>
      <c r="L193" s="2"/>
      <c r="M193" s="2" t="s">
        <v>360</v>
      </c>
      <c r="N193" s="2" t="s">
        <v>125</v>
      </c>
      <c r="O193" s="2">
        <v>2023</v>
      </c>
      <c r="P193" s="2">
        <v>84246</v>
      </c>
      <c r="Q193" s="2">
        <v>5470349</v>
      </c>
      <c r="R193" s="2">
        <v>288</v>
      </c>
      <c r="S193" s="2" t="s">
        <v>69</v>
      </c>
      <c r="T193" s="2" t="s">
        <v>70</v>
      </c>
      <c r="U193" s="2" t="s">
        <v>1959</v>
      </c>
      <c r="V193" s="2" t="s">
        <v>72</v>
      </c>
      <c r="W193" s="2" t="s">
        <v>73</v>
      </c>
      <c r="X193" s="2" t="s">
        <v>1960</v>
      </c>
      <c r="Y193" s="2" t="s">
        <v>1961</v>
      </c>
      <c r="Z193" s="2" t="s">
        <v>364</v>
      </c>
      <c r="AA193" s="2"/>
      <c r="AB193" s="2" t="s">
        <v>78</v>
      </c>
      <c r="AC193" s="2" t="s">
        <v>1962</v>
      </c>
      <c r="AD193" s="2" t="s">
        <v>1963</v>
      </c>
      <c r="AE193" s="16">
        <v>288</v>
      </c>
      <c r="AF193" s="3">
        <v>5470349</v>
      </c>
      <c r="AG193" s="2">
        <v>316</v>
      </c>
      <c r="AH193" s="17">
        <v>18994.3</v>
      </c>
      <c r="AI193" s="3">
        <v>294353</v>
      </c>
    </row>
    <row r="194" spans="1:35">
      <c r="A194" s="13" t="s">
        <v>1964</v>
      </c>
      <c r="B194" s="2" t="s">
        <v>1965</v>
      </c>
      <c r="C194" s="2" t="s">
        <v>1259</v>
      </c>
      <c r="D194" s="28" t="s">
        <v>1873</v>
      </c>
      <c r="E194" s="14" t="s">
        <v>1259</v>
      </c>
      <c r="F194" s="15" t="s">
        <v>62</v>
      </c>
      <c r="G194" s="15" t="s">
        <v>60</v>
      </c>
      <c r="H194" s="15" t="s">
        <v>1260</v>
      </c>
      <c r="I194" s="2" t="s">
        <v>64</v>
      </c>
      <c r="J194" s="2" t="s">
        <v>1966</v>
      </c>
      <c r="K194" s="2" t="s">
        <v>1967</v>
      </c>
      <c r="L194" s="2"/>
      <c r="M194" s="2" t="s">
        <v>360</v>
      </c>
      <c r="N194" s="2"/>
      <c r="O194" s="2" t="s">
        <v>372</v>
      </c>
      <c r="P194" s="2">
        <v>131639</v>
      </c>
      <c r="Q194" s="2">
        <v>5465823</v>
      </c>
      <c r="R194" s="2">
        <v>195</v>
      </c>
      <c r="S194" s="2" t="s">
        <v>69</v>
      </c>
      <c r="T194" s="2" t="s">
        <v>70</v>
      </c>
      <c r="U194" s="2" t="s">
        <v>1968</v>
      </c>
      <c r="V194" s="2" t="s">
        <v>72</v>
      </c>
      <c r="W194" s="2" t="s">
        <v>73</v>
      </c>
      <c r="X194" s="2" t="s">
        <v>1969</v>
      </c>
      <c r="Y194" s="2" t="s">
        <v>1970</v>
      </c>
      <c r="Z194" s="2" t="s">
        <v>364</v>
      </c>
      <c r="AA194" s="2" t="s">
        <v>376</v>
      </c>
      <c r="AB194" s="2" t="s">
        <v>78</v>
      </c>
      <c r="AC194" s="2" t="s">
        <v>1971</v>
      </c>
      <c r="AD194" s="2" t="s">
        <v>1972</v>
      </c>
      <c r="AE194" s="16">
        <v>195</v>
      </c>
      <c r="AF194" s="3">
        <v>5465823</v>
      </c>
      <c r="AG194" s="2">
        <v>523</v>
      </c>
      <c r="AH194" s="17">
        <v>28029.9</v>
      </c>
      <c r="AI194" s="3">
        <v>316194</v>
      </c>
    </row>
    <row r="195" spans="1:35">
      <c r="A195" s="13" t="s">
        <v>1973</v>
      </c>
      <c r="B195" s="2" t="s">
        <v>1974</v>
      </c>
      <c r="C195" s="2" t="s">
        <v>1270</v>
      </c>
      <c r="D195" s="28" t="s">
        <v>1975</v>
      </c>
      <c r="E195" s="14" t="s">
        <v>1259</v>
      </c>
      <c r="F195" s="15" t="s">
        <v>62</v>
      </c>
      <c r="G195" s="15" t="s">
        <v>60</v>
      </c>
      <c r="H195" s="15" t="s">
        <v>1260</v>
      </c>
      <c r="I195" s="2" t="s">
        <v>64</v>
      </c>
      <c r="J195" s="2" t="s">
        <v>1976</v>
      </c>
      <c r="K195" s="2" t="s">
        <v>1977</v>
      </c>
      <c r="L195" s="2"/>
      <c r="M195" s="2" t="s">
        <v>360</v>
      </c>
      <c r="N195" s="2" t="s">
        <v>125</v>
      </c>
      <c r="O195" s="2">
        <v>2021</v>
      </c>
      <c r="P195" s="2">
        <v>150650</v>
      </c>
      <c r="Q195" s="2">
        <v>5373967</v>
      </c>
      <c r="R195" s="2">
        <v>192</v>
      </c>
      <c r="S195" s="2" t="s">
        <v>69</v>
      </c>
      <c r="T195" s="2" t="s">
        <v>70</v>
      </c>
      <c r="U195" s="2" t="s">
        <v>1978</v>
      </c>
      <c r="V195" s="2" t="s">
        <v>72</v>
      </c>
      <c r="W195" s="2" t="s">
        <v>73</v>
      </c>
      <c r="X195" s="2" t="s">
        <v>1979</v>
      </c>
      <c r="Y195" s="2" t="s">
        <v>1980</v>
      </c>
      <c r="Z195" s="2" t="s">
        <v>364</v>
      </c>
      <c r="AA195" s="2"/>
      <c r="AB195" s="2" t="s">
        <v>78</v>
      </c>
      <c r="AC195" s="2" t="s">
        <v>1981</v>
      </c>
      <c r="AD195" s="2" t="s">
        <v>1982</v>
      </c>
      <c r="AE195" s="16">
        <v>192</v>
      </c>
      <c r="AF195" s="3">
        <v>5373967</v>
      </c>
      <c r="AG195" s="2">
        <v>420</v>
      </c>
      <c r="AH195" s="17">
        <v>27989.4</v>
      </c>
      <c r="AI195" s="3">
        <v>351276</v>
      </c>
    </row>
    <row r="196" spans="1:35">
      <c r="A196" s="13" t="s">
        <v>1983</v>
      </c>
      <c r="B196" s="2" t="s">
        <v>1984</v>
      </c>
      <c r="C196" s="2" t="s">
        <v>1270</v>
      </c>
      <c r="D196" s="28"/>
      <c r="E196" s="14" t="s">
        <v>1259</v>
      </c>
      <c r="F196" s="15" t="s">
        <v>62</v>
      </c>
      <c r="G196" s="15" t="s">
        <v>85</v>
      </c>
      <c r="H196" s="15" t="s">
        <v>1260</v>
      </c>
      <c r="I196" s="2" t="s">
        <v>64</v>
      </c>
      <c r="J196" s="2" t="s">
        <v>1985</v>
      </c>
      <c r="K196" s="2" t="s">
        <v>1986</v>
      </c>
      <c r="L196" s="2"/>
      <c r="M196" s="2" t="s">
        <v>360</v>
      </c>
      <c r="N196" s="2"/>
      <c r="O196" s="2"/>
      <c r="P196" s="2">
        <v>114379</v>
      </c>
      <c r="Q196" s="2">
        <v>5542833</v>
      </c>
      <c r="R196" s="2">
        <v>253</v>
      </c>
      <c r="S196" s="2" t="s">
        <v>69</v>
      </c>
      <c r="T196" s="2" t="s">
        <v>70</v>
      </c>
      <c r="U196" s="2" t="s">
        <v>1987</v>
      </c>
      <c r="V196" s="2" t="s">
        <v>72</v>
      </c>
      <c r="W196" s="2" t="s">
        <v>73</v>
      </c>
      <c r="X196" s="2" t="s">
        <v>1988</v>
      </c>
      <c r="Y196" s="2" t="s">
        <v>1989</v>
      </c>
      <c r="Z196" s="2"/>
      <c r="AA196" s="2"/>
      <c r="AB196" s="2" t="s">
        <v>78</v>
      </c>
      <c r="AC196" s="2" t="s">
        <v>1990</v>
      </c>
      <c r="AD196" s="2" t="s">
        <v>1991</v>
      </c>
      <c r="AE196" s="16">
        <v>253</v>
      </c>
      <c r="AF196" s="3">
        <v>5542833</v>
      </c>
      <c r="AG196" s="2">
        <v>389</v>
      </c>
      <c r="AH196" s="17">
        <v>21908.400000000001</v>
      </c>
      <c r="AI196" s="3">
        <v>316138</v>
      </c>
    </row>
    <row r="197" spans="1:35">
      <c r="A197" s="13" t="s">
        <v>1992</v>
      </c>
      <c r="B197" s="2" t="s">
        <v>1993</v>
      </c>
      <c r="C197" s="2" t="s">
        <v>1270</v>
      </c>
      <c r="D197" s="28"/>
      <c r="E197" s="14" t="s">
        <v>1259</v>
      </c>
      <c r="F197" s="15" t="s">
        <v>62</v>
      </c>
      <c r="G197" s="15" t="s">
        <v>60</v>
      </c>
      <c r="H197" s="15" t="s">
        <v>1260</v>
      </c>
      <c r="I197" s="2" t="s">
        <v>64</v>
      </c>
      <c r="J197" s="2" t="s">
        <v>1994</v>
      </c>
      <c r="K197" s="2" t="s">
        <v>1995</v>
      </c>
      <c r="L197" s="2"/>
      <c r="M197" s="2" t="s">
        <v>360</v>
      </c>
      <c r="N197" s="2"/>
      <c r="O197" s="2">
        <v>2023</v>
      </c>
      <c r="P197" s="2">
        <v>150417</v>
      </c>
      <c r="Q197" s="2">
        <v>5552959</v>
      </c>
      <c r="R197" s="2">
        <v>171</v>
      </c>
      <c r="S197" s="2" t="s">
        <v>69</v>
      </c>
      <c r="T197" s="2" t="s">
        <v>70</v>
      </c>
      <c r="U197" s="2" t="s">
        <v>1996</v>
      </c>
      <c r="V197" s="2" t="s">
        <v>72</v>
      </c>
      <c r="W197" s="2" t="s">
        <v>73</v>
      </c>
      <c r="X197" s="2" t="s">
        <v>1997</v>
      </c>
      <c r="Y197" s="2" t="s">
        <v>1998</v>
      </c>
      <c r="Z197" s="2" t="s">
        <v>364</v>
      </c>
      <c r="AA197" s="2"/>
      <c r="AB197" s="2" t="s">
        <v>78</v>
      </c>
      <c r="AC197" s="2" t="s">
        <v>1999</v>
      </c>
      <c r="AD197" s="2" t="s">
        <v>2000</v>
      </c>
      <c r="AE197" s="16">
        <v>171</v>
      </c>
      <c r="AF197" s="3">
        <v>5552959</v>
      </c>
      <c r="AG197" s="2">
        <v>491</v>
      </c>
      <c r="AH197" s="17">
        <v>32473.4</v>
      </c>
      <c r="AI197" s="3">
        <v>351276</v>
      </c>
    </row>
    <row r="198" spans="1:35">
      <c r="A198" s="13" t="s">
        <v>2001</v>
      </c>
      <c r="B198" s="2" t="s">
        <v>2002</v>
      </c>
      <c r="C198" s="2" t="s">
        <v>1270</v>
      </c>
      <c r="D198" s="28"/>
      <c r="E198" s="14" t="s">
        <v>1259</v>
      </c>
      <c r="F198" s="15" t="s">
        <v>62</v>
      </c>
      <c r="G198" s="15" t="s">
        <v>85</v>
      </c>
      <c r="H198" s="15" t="s">
        <v>1260</v>
      </c>
      <c r="I198" s="2" t="s">
        <v>64</v>
      </c>
      <c r="J198" s="2" t="s">
        <v>2003</v>
      </c>
      <c r="K198" s="2" t="s">
        <v>2004</v>
      </c>
      <c r="L198" s="2"/>
      <c r="M198" s="2" t="s">
        <v>360</v>
      </c>
      <c r="N198" s="2" t="s">
        <v>125</v>
      </c>
      <c r="O198" s="2">
        <v>2021</v>
      </c>
      <c r="P198" s="2">
        <v>56868</v>
      </c>
      <c r="Q198" s="2">
        <v>5625117</v>
      </c>
      <c r="R198" s="2">
        <v>300</v>
      </c>
      <c r="S198" s="2" t="s">
        <v>69</v>
      </c>
      <c r="T198" s="2" t="s">
        <v>70</v>
      </c>
      <c r="U198" s="2" t="s">
        <v>2005</v>
      </c>
      <c r="V198" s="2" t="s">
        <v>72</v>
      </c>
      <c r="W198" s="2" t="s">
        <v>73</v>
      </c>
      <c r="X198" s="2" t="s">
        <v>2006</v>
      </c>
      <c r="Y198" s="2" t="s">
        <v>2007</v>
      </c>
      <c r="Z198" s="2" t="s">
        <v>364</v>
      </c>
      <c r="AA198" s="2"/>
      <c r="AB198" s="2" t="s">
        <v>78</v>
      </c>
      <c r="AC198" s="2" t="s">
        <v>2008</v>
      </c>
      <c r="AD198" s="2" t="s">
        <v>2009</v>
      </c>
      <c r="AE198" s="16">
        <v>300</v>
      </c>
      <c r="AF198" s="3">
        <v>5625117</v>
      </c>
      <c r="AG198" s="2">
        <v>422</v>
      </c>
      <c r="AH198" s="17">
        <v>18750.400000000001</v>
      </c>
      <c r="AI198" s="3">
        <v>188794</v>
      </c>
    </row>
    <row r="199" spans="1:35">
      <c r="A199" s="13" t="s">
        <v>2010</v>
      </c>
      <c r="B199" s="2" t="s">
        <v>2011</v>
      </c>
      <c r="C199" s="2" t="s">
        <v>1259</v>
      </c>
      <c r="D199" s="28"/>
      <c r="E199" s="14" t="s">
        <v>1259</v>
      </c>
      <c r="F199" s="15" t="s">
        <v>62</v>
      </c>
      <c r="G199" s="15" t="s">
        <v>60</v>
      </c>
      <c r="H199" s="15" t="s">
        <v>1260</v>
      </c>
      <c r="I199" s="2" t="s">
        <v>64</v>
      </c>
      <c r="J199" s="2" t="s">
        <v>2012</v>
      </c>
      <c r="K199" s="2" t="s">
        <v>2013</v>
      </c>
      <c r="L199" s="2"/>
      <c r="M199" s="2" t="s">
        <v>360</v>
      </c>
      <c r="N199" s="2"/>
      <c r="O199" s="2" t="s">
        <v>1931</v>
      </c>
      <c r="P199" s="2">
        <v>146212</v>
      </c>
      <c r="Q199" s="2">
        <v>5568828</v>
      </c>
      <c r="R199" s="2">
        <v>177</v>
      </c>
      <c r="S199" s="2" t="s">
        <v>69</v>
      </c>
      <c r="T199" s="2" t="s">
        <v>70</v>
      </c>
      <c r="U199" s="2" t="s">
        <v>2014</v>
      </c>
      <c r="V199" s="2" t="s">
        <v>72</v>
      </c>
      <c r="W199" s="2" t="s">
        <v>73</v>
      </c>
      <c r="X199" s="2" t="s">
        <v>2015</v>
      </c>
      <c r="Y199" s="2" t="s">
        <v>2016</v>
      </c>
      <c r="Z199" s="2" t="s">
        <v>364</v>
      </c>
      <c r="AA199" s="2" t="s">
        <v>376</v>
      </c>
      <c r="AB199" s="2" t="s">
        <v>78</v>
      </c>
      <c r="AC199" s="2" t="s">
        <v>2017</v>
      </c>
      <c r="AD199" s="2" t="s">
        <v>2018</v>
      </c>
      <c r="AE199" s="16">
        <v>177</v>
      </c>
      <c r="AF199" s="3">
        <v>5568828</v>
      </c>
      <c r="AG199" s="2">
        <v>517</v>
      </c>
      <c r="AH199" s="17">
        <v>31462.3</v>
      </c>
      <c r="AI199" s="3">
        <v>316032</v>
      </c>
    </row>
    <row r="200" spans="1:35">
      <c r="A200" s="13" t="s">
        <v>2019</v>
      </c>
      <c r="B200" s="2" t="s">
        <v>2020</v>
      </c>
      <c r="C200" s="2" t="s">
        <v>1270</v>
      </c>
      <c r="D200" s="28" t="s">
        <v>2021</v>
      </c>
      <c r="E200" s="14" t="s">
        <v>1259</v>
      </c>
      <c r="F200" s="15" t="s">
        <v>62</v>
      </c>
      <c r="G200" s="15" t="s">
        <v>60</v>
      </c>
      <c r="H200" s="15" t="s">
        <v>1260</v>
      </c>
      <c r="I200" s="2" t="s">
        <v>64</v>
      </c>
      <c r="J200" s="2" t="s">
        <v>2022</v>
      </c>
      <c r="K200" s="2" t="s">
        <v>2023</v>
      </c>
      <c r="L200" s="2"/>
      <c r="M200" s="2" t="s">
        <v>360</v>
      </c>
      <c r="N200" s="2"/>
      <c r="O200" s="2"/>
      <c r="P200" s="2">
        <v>154266</v>
      </c>
      <c r="Q200" s="2">
        <v>5483992</v>
      </c>
      <c r="R200" s="2">
        <v>215</v>
      </c>
      <c r="S200" s="2" t="s">
        <v>69</v>
      </c>
      <c r="T200" s="2" t="s">
        <v>70</v>
      </c>
      <c r="U200" s="2" t="s">
        <v>2024</v>
      </c>
      <c r="V200" s="2" t="s">
        <v>72</v>
      </c>
      <c r="W200" s="2" t="s">
        <v>73</v>
      </c>
      <c r="X200" s="2" t="s">
        <v>2025</v>
      </c>
      <c r="Y200" s="2" t="s">
        <v>2026</v>
      </c>
      <c r="Z200" s="2"/>
      <c r="AA200" s="2"/>
      <c r="AB200" s="2" t="s">
        <v>78</v>
      </c>
      <c r="AC200" s="2" t="s">
        <v>2027</v>
      </c>
      <c r="AD200" s="2" t="s">
        <v>2028</v>
      </c>
      <c r="AE200" s="16">
        <v>215</v>
      </c>
      <c r="AF200" s="3">
        <v>5483992</v>
      </c>
      <c r="AG200" s="2">
        <v>449</v>
      </c>
      <c r="AH200" s="17">
        <v>25506.9</v>
      </c>
      <c r="AI200" s="3">
        <v>314742</v>
      </c>
    </row>
    <row r="201" spans="1:35">
      <c r="A201" s="13" t="s">
        <v>2029</v>
      </c>
      <c r="B201" s="2" t="s">
        <v>2030</v>
      </c>
      <c r="C201" s="2" t="s">
        <v>1270</v>
      </c>
      <c r="D201" s="28" t="s">
        <v>2021</v>
      </c>
      <c r="E201" s="14" t="s">
        <v>1259</v>
      </c>
      <c r="F201" s="15" t="s">
        <v>62</v>
      </c>
      <c r="G201" s="15" t="s">
        <v>60</v>
      </c>
      <c r="H201" s="15" t="s">
        <v>1260</v>
      </c>
      <c r="I201" s="2" t="s">
        <v>64</v>
      </c>
      <c r="J201" s="2" t="s">
        <v>2031</v>
      </c>
      <c r="K201" s="2" t="s">
        <v>2032</v>
      </c>
      <c r="L201" s="2"/>
      <c r="M201" s="2" t="s">
        <v>360</v>
      </c>
      <c r="N201" s="2"/>
      <c r="O201" s="2">
        <v>2023</v>
      </c>
      <c r="P201" s="2">
        <v>154266</v>
      </c>
      <c r="Q201" s="2">
        <v>5551575</v>
      </c>
      <c r="R201" s="2">
        <v>147</v>
      </c>
      <c r="S201" s="2" t="s">
        <v>69</v>
      </c>
      <c r="T201" s="2" t="s">
        <v>70</v>
      </c>
      <c r="U201" s="2" t="s">
        <v>2033</v>
      </c>
      <c r="V201" s="2" t="s">
        <v>72</v>
      </c>
      <c r="W201" s="2" t="s">
        <v>73</v>
      </c>
      <c r="X201" s="2" t="s">
        <v>2034</v>
      </c>
      <c r="Y201" s="2" t="s">
        <v>2035</v>
      </c>
      <c r="Z201" s="2" t="s">
        <v>364</v>
      </c>
      <c r="AA201" s="2"/>
      <c r="AB201" s="2" t="s">
        <v>78</v>
      </c>
      <c r="AC201" s="2" t="s">
        <v>2036</v>
      </c>
      <c r="AD201" s="2" t="s">
        <v>2037</v>
      </c>
      <c r="AE201" s="16">
        <v>147</v>
      </c>
      <c r="AF201" s="3">
        <v>5551575</v>
      </c>
      <c r="AG201" s="2">
        <v>523</v>
      </c>
      <c r="AH201" s="17">
        <v>37765.800000000003</v>
      </c>
      <c r="AI201" s="3">
        <v>350808</v>
      </c>
    </row>
    <row r="202" spans="1:35">
      <c r="A202" s="13" t="s">
        <v>2038</v>
      </c>
      <c r="B202" s="2" t="s">
        <v>2039</v>
      </c>
      <c r="C202" s="2" t="s">
        <v>1270</v>
      </c>
      <c r="D202" s="28" t="s">
        <v>2021</v>
      </c>
      <c r="E202" s="14" t="s">
        <v>1259</v>
      </c>
      <c r="F202" s="15" t="s">
        <v>62</v>
      </c>
      <c r="G202" s="15" t="s">
        <v>85</v>
      </c>
      <c r="H202" s="15" t="s">
        <v>1260</v>
      </c>
      <c r="I202" s="2" t="s">
        <v>64</v>
      </c>
      <c r="J202" s="2" t="s">
        <v>2040</v>
      </c>
      <c r="K202" s="2" t="s">
        <v>2041</v>
      </c>
      <c r="L202" s="2"/>
      <c r="M202" s="2" t="s">
        <v>360</v>
      </c>
      <c r="N202" s="2"/>
      <c r="O202" s="2">
        <v>2021</v>
      </c>
      <c r="P202" s="2">
        <v>52942</v>
      </c>
      <c r="Q202" s="2">
        <v>5522344</v>
      </c>
      <c r="R202" s="2">
        <v>288</v>
      </c>
      <c r="S202" s="2" t="s">
        <v>69</v>
      </c>
      <c r="T202" s="2" t="s">
        <v>70</v>
      </c>
      <c r="U202" s="2" t="s">
        <v>2042</v>
      </c>
      <c r="V202" s="2" t="s">
        <v>72</v>
      </c>
      <c r="W202" s="2" t="s">
        <v>73</v>
      </c>
      <c r="X202" s="2" t="s">
        <v>2043</v>
      </c>
      <c r="Y202" s="2" t="s">
        <v>2044</v>
      </c>
      <c r="Z202" s="2"/>
      <c r="AA202" s="2"/>
      <c r="AB202" s="2" t="s">
        <v>78</v>
      </c>
      <c r="AC202" s="2" t="s">
        <v>2045</v>
      </c>
      <c r="AD202" s="2" t="s">
        <v>2046</v>
      </c>
      <c r="AE202" s="16">
        <v>288</v>
      </c>
      <c r="AF202" s="3">
        <v>5522344</v>
      </c>
      <c r="AG202" s="2">
        <v>533</v>
      </c>
      <c r="AH202" s="17">
        <v>19174.8</v>
      </c>
      <c r="AI202" s="3">
        <v>192594</v>
      </c>
    </row>
    <row r="203" spans="1:35">
      <c r="A203" s="13" t="s">
        <v>2047</v>
      </c>
      <c r="B203" s="2" t="s">
        <v>2048</v>
      </c>
      <c r="C203" s="2" t="s">
        <v>1270</v>
      </c>
      <c r="D203" s="28" t="s">
        <v>2021</v>
      </c>
      <c r="E203" s="14" t="s">
        <v>1259</v>
      </c>
      <c r="F203" s="15" t="s">
        <v>62</v>
      </c>
      <c r="G203" s="15" t="s">
        <v>85</v>
      </c>
      <c r="H203" s="15" t="s">
        <v>1260</v>
      </c>
      <c r="I203" s="2" t="s">
        <v>64</v>
      </c>
      <c r="J203" s="2" t="s">
        <v>2049</v>
      </c>
      <c r="K203" s="2" t="s">
        <v>2050</v>
      </c>
      <c r="L203" s="2"/>
      <c r="M203" s="2" t="s">
        <v>360</v>
      </c>
      <c r="N203" s="2" t="s">
        <v>125</v>
      </c>
      <c r="O203" s="2">
        <v>2021</v>
      </c>
      <c r="P203" s="2">
        <v>136859</v>
      </c>
      <c r="Q203" s="2">
        <v>5527795</v>
      </c>
      <c r="R203" s="2">
        <v>306</v>
      </c>
      <c r="S203" s="2" t="s">
        <v>69</v>
      </c>
      <c r="T203" s="2" t="s">
        <v>70</v>
      </c>
      <c r="U203" s="2" t="s">
        <v>2051</v>
      </c>
      <c r="V203" s="2" t="s">
        <v>72</v>
      </c>
      <c r="W203" s="2" t="s">
        <v>73</v>
      </c>
      <c r="X203" s="2" t="s">
        <v>2052</v>
      </c>
      <c r="Y203" s="2" t="s">
        <v>2053</v>
      </c>
      <c r="Z203" s="2" t="s">
        <v>364</v>
      </c>
      <c r="AA203" s="2"/>
      <c r="AB203" s="2" t="s">
        <v>78</v>
      </c>
      <c r="AC203" s="2" t="s">
        <v>2054</v>
      </c>
      <c r="AD203" s="2" t="s">
        <v>2055</v>
      </c>
      <c r="AE203" s="16">
        <v>306</v>
      </c>
      <c r="AF203" s="3">
        <v>5527795</v>
      </c>
      <c r="AG203" s="2">
        <v>301</v>
      </c>
      <c r="AH203" s="17">
        <v>18064.7</v>
      </c>
      <c r="AI203" s="3">
        <v>315767</v>
      </c>
    </row>
    <row r="204" spans="1:35">
      <c r="A204" s="13" t="s">
        <v>2056</v>
      </c>
      <c r="B204" s="2" t="s">
        <v>2057</v>
      </c>
      <c r="C204" s="2" t="s">
        <v>1270</v>
      </c>
      <c r="D204" s="28"/>
      <c r="E204" s="14" t="s">
        <v>1259</v>
      </c>
      <c r="F204" s="15" t="s">
        <v>62</v>
      </c>
      <c r="G204" s="15" t="s">
        <v>85</v>
      </c>
      <c r="H204" s="15" t="s">
        <v>1260</v>
      </c>
      <c r="I204" s="2" t="s">
        <v>64</v>
      </c>
      <c r="J204" s="2" t="s">
        <v>2058</v>
      </c>
      <c r="K204" s="2" t="s">
        <v>2059</v>
      </c>
      <c r="L204" s="2"/>
      <c r="M204" s="2" t="s">
        <v>360</v>
      </c>
      <c r="N204" s="2"/>
      <c r="O204" s="2"/>
      <c r="P204" s="2">
        <v>86990</v>
      </c>
      <c r="Q204" s="2">
        <v>5496501</v>
      </c>
      <c r="R204" s="2">
        <v>224</v>
      </c>
      <c r="S204" s="2" t="s">
        <v>69</v>
      </c>
      <c r="T204" s="2" t="s">
        <v>70</v>
      </c>
      <c r="U204" s="2" t="s">
        <v>2060</v>
      </c>
      <c r="V204" s="2" t="s">
        <v>72</v>
      </c>
      <c r="W204" s="2" t="s">
        <v>73</v>
      </c>
      <c r="X204" s="2" t="s">
        <v>2061</v>
      </c>
      <c r="Y204" s="2" t="s">
        <v>2062</v>
      </c>
      <c r="Z204" s="2"/>
      <c r="AA204" s="2"/>
      <c r="AB204" s="2" t="s">
        <v>78</v>
      </c>
      <c r="AC204" s="2" t="s">
        <v>2063</v>
      </c>
      <c r="AD204" s="2" t="s">
        <v>2064</v>
      </c>
      <c r="AE204" s="16">
        <v>224</v>
      </c>
      <c r="AF204" s="3">
        <v>5496501</v>
      </c>
      <c r="AG204" s="2">
        <v>403</v>
      </c>
      <c r="AH204" s="3">
        <v>24538</v>
      </c>
      <c r="AI204" s="3">
        <v>315864</v>
      </c>
    </row>
    <row r="205" spans="1:35">
      <c r="A205" s="13" t="s">
        <v>2065</v>
      </c>
      <c r="B205" s="2" t="s">
        <v>2066</v>
      </c>
      <c r="C205" s="2" t="s">
        <v>1270</v>
      </c>
      <c r="D205" s="28"/>
      <c r="E205" s="14" t="s">
        <v>1259</v>
      </c>
      <c r="F205" s="15" t="s">
        <v>62</v>
      </c>
      <c r="G205" s="15" t="s">
        <v>60</v>
      </c>
      <c r="H205" s="15" t="s">
        <v>1260</v>
      </c>
      <c r="I205" s="2" t="s">
        <v>64</v>
      </c>
      <c r="J205" s="2" t="s">
        <v>2067</v>
      </c>
      <c r="K205" s="2" t="s">
        <v>2068</v>
      </c>
      <c r="L205" s="2"/>
      <c r="M205" s="2" t="s">
        <v>360</v>
      </c>
      <c r="N205" s="2"/>
      <c r="O205" s="2"/>
      <c r="P205" s="2">
        <v>176515</v>
      </c>
      <c r="Q205" s="2">
        <v>5393199</v>
      </c>
      <c r="R205" s="2">
        <v>178</v>
      </c>
      <c r="S205" s="2" t="s">
        <v>69</v>
      </c>
      <c r="T205" s="2" t="s">
        <v>70</v>
      </c>
      <c r="U205" s="2" t="s">
        <v>2069</v>
      </c>
      <c r="V205" s="2" t="s">
        <v>72</v>
      </c>
      <c r="W205" s="2" t="s">
        <v>73</v>
      </c>
      <c r="X205" s="2" t="s">
        <v>2070</v>
      </c>
      <c r="Y205" s="2" t="s">
        <v>2071</v>
      </c>
      <c r="Z205" s="2"/>
      <c r="AA205" s="2"/>
      <c r="AB205" s="2" t="s">
        <v>78</v>
      </c>
      <c r="AC205" s="2" t="s">
        <v>2072</v>
      </c>
      <c r="AD205" s="2" t="s">
        <v>2073</v>
      </c>
      <c r="AE205" s="16">
        <v>178</v>
      </c>
      <c r="AF205" s="3">
        <v>5393199</v>
      </c>
      <c r="AG205" s="2">
        <v>482</v>
      </c>
      <c r="AH205" s="17">
        <v>30298.9</v>
      </c>
      <c r="AI205" s="3">
        <v>351276</v>
      </c>
    </row>
    <row r="206" spans="1:35">
      <c r="A206" s="13" t="s">
        <v>2074</v>
      </c>
      <c r="B206" s="2" t="s">
        <v>2075</v>
      </c>
      <c r="C206" s="2" t="s">
        <v>1270</v>
      </c>
      <c r="D206" s="28" t="s">
        <v>2076</v>
      </c>
      <c r="E206" s="14" t="s">
        <v>1259</v>
      </c>
      <c r="F206" s="15" t="s">
        <v>62</v>
      </c>
      <c r="G206" s="15" t="s">
        <v>60</v>
      </c>
      <c r="H206" s="15" t="s">
        <v>1260</v>
      </c>
      <c r="I206" s="2" t="s">
        <v>64</v>
      </c>
      <c r="J206" s="2" t="s">
        <v>2077</v>
      </c>
      <c r="K206" s="2" t="s">
        <v>2078</v>
      </c>
      <c r="L206" s="2"/>
      <c r="M206" s="2" t="s">
        <v>360</v>
      </c>
      <c r="N206" s="2"/>
      <c r="O206" s="2">
        <v>2021</v>
      </c>
      <c r="P206" s="2">
        <v>160871</v>
      </c>
      <c r="Q206" s="2">
        <v>5469520</v>
      </c>
      <c r="R206" s="2">
        <v>205</v>
      </c>
      <c r="S206" s="2" t="s">
        <v>69</v>
      </c>
      <c r="T206" s="2" t="s">
        <v>70</v>
      </c>
      <c r="U206" s="2" t="s">
        <v>2079</v>
      </c>
      <c r="V206" s="2" t="s">
        <v>72</v>
      </c>
      <c r="W206" s="2" t="s">
        <v>73</v>
      </c>
      <c r="X206" s="2" t="s">
        <v>2080</v>
      </c>
      <c r="Y206" s="2" t="s">
        <v>2081</v>
      </c>
      <c r="Z206" s="2"/>
      <c r="AA206" s="2"/>
      <c r="AB206" s="2" t="s">
        <v>78</v>
      </c>
      <c r="AC206" s="2" t="s">
        <v>2082</v>
      </c>
      <c r="AD206" s="2" t="s">
        <v>2083</v>
      </c>
      <c r="AE206" s="16">
        <v>205</v>
      </c>
      <c r="AF206" s="3">
        <v>5469520</v>
      </c>
      <c r="AG206" s="2">
        <v>377</v>
      </c>
      <c r="AH206" s="17">
        <v>26680.6</v>
      </c>
      <c r="AI206" s="3">
        <v>495492</v>
      </c>
    </row>
    <row r="207" spans="1:35">
      <c r="A207" s="13" t="s">
        <v>2084</v>
      </c>
      <c r="B207" s="2" t="s">
        <v>2085</v>
      </c>
      <c r="C207" s="2" t="s">
        <v>1270</v>
      </c>
      <c r="D207" s="28" t="s">
        <v>1873</v>
      </c>
      <c r="E207" s="14" t="s">
        <v>1259</v>
      </c>
      <c r="F207" s="15" t="s">
        <v>62</v>
      </c>
      <c r="G207" s="15" t="s">
        <v>60</v>
      </c>
      <c r="H207" s="15" t="s">
        <v>1260</v>
      </c>
      <c r="I207" s="2" t="s">
        <v>64</v>
      </c>
      <c r="J207" s="2" t="s">
        <v>2086</v>
      </c>
      <c r="K207" s="2" t="s">
        <v>2087</v>
      </c>
      <c r="L207" s="2"/>
      <c r="M207" s="2" t="s">
        <v>360</v>
      </c>
      <c r="N207" s="2"/>
      <c r="O207" s="2">
        <v>2022</v>
      </c>
      <c r="P207" s="2">
        <v>173982</v>
      </c>
      <c r="Q207" s="2">
        <v>5392282</v>
      </c>
      <c r="R207" s="2">
        <v>145</v>
      </c>
      <c r="S207" s="2" t="s">
        <v>69</v>
      </c>
      <c r="T207" s="2" t="s">
        <v>70</v>
      </c>
      <c r="U207" s="2" t="s">
        <v>2088</v>
      </c>
      <c r="V207" s="2" t="s">
        <v>72</v>
      </c>
      <c r="W207" s="2" t="s">
        <v>73</v>
      </c>
      <c r="X207" s="2" t="s">
        <v>2089</v>
      </c>
      <c r="Y207" s="2" t="s">
        <v>2090</v>
      </c>
      <c r="Z207" s="2" t="s">
        <v>364</v>
      </c>
      <c r="AA207" s="2"/>
      <c r="AB207" s="2" t="s">
        <v>78</v>
      </c>
      <c r="AC207" s="2" t="s">
        <v>2091</v>
      </c>
      <c r="AD207" s="2" t="s">
        <v>2092</v>
      </c>
      <c r="AE207" s="16">
        <v>145</v>
      </c>
      <c r="AF207" s="3">
        <v>5392282</v>
      </c>
      <c r="AG207" s="2">
        <v>523</v>
      </c>
      <c r="AH207" s="17">
        <v>37188.199999999997</v>
      </c>
      <c r="AI207" s="3">
        <v>495492</v>
      </c>
    </row>
    <row r="208" spans="1:35">
      <c r="A208" s="13" t="s">
        <v>2093</v>
      </c>
      <c r="B208" s="2" t="s">
        <v>2094</v>
      </c>
      <c r="C208" s="2" t="s">
        <v>1270</v>
      </c>
      <c r="D208" s="28" t="s">
        <v>2095</v>
      </c>
      <c r="E208" s="14" t="s">
        <v>1259</v>
      </c>
      <c r="F208" s="15" t="s">
        <v>62</v>
      </c>
      <c r="G208" s="15" t="s">
        <v>60</v>
      </c>
      <c r="H208" s="15" t="s">
        <v>1260</v>
      </c>
      <c r="I208" s="2" t="s">
        <v>64</v>
      </c>
      <c r="J208" s="2" t="s">
        <v>2096</v>
      </c>
      <c r="K208" s="2" t="s">
        <v>2097</v>
      </c>
      <c r="L208" s="2"/>
      <c r="M208" s="2" t="s">
        <v>360</v>
      </c>
      <c r="N208" s="2" t="s">
        <v>125</v>
      </c>
      <c r="O208" s="2">
        <v>2023</v>
      </c>
      <c r="P208" s="2">
        <v>150602</v>
      </c>
      <c r="Q208" s="2">
        <v>5662372</v>
      </c>
      <c r="R208" s="2">
        <v>189</v>
      </c>
      <c r="S208" s="2" t="s">
        <v>69</v>
      </c>
      <c r="T208" s="2" t="s">
        <v>70</v>
      </c>
      <c r="U208" s="2" t="s">
        <v>2098</v>
      </c>
      <c r="V208" s="2" t="s">
        <v>72</v>
      </c>
      <c r="W208" s="2" t="s">
        <v>73</v>
      </c>
      <c r="X208" s="2" t="s">
        <v>2099</v>
      </c>
      <c r="Y208" s="2" t="s">
        <v>2100</v>
      </c>
      <c r="Z208" s="2"/>
      <c r="AA208" s="2"/>
      <c r="AB208" s="2" t="s">
        <v>78</v>
      </c>
      <c r="AC208" s="2" t="s">
        <v>2101</v>
      </c>
      <c r="AD208" s="2" t="s">
        <v>2102</v>
      </c>
      <c r="AE208" s="16">
        <v>189</v>
      </c>
      <c r="AF208" s="3">
        <v>5662372</v>
      </c>
      <c r="AG208" s="2">
        <v>522</v>
      </c>
      <c r="AH208" s="17">
        <v>29959.599999999999</v>
      </c>
      <c r="AI208" s="3">
        <v>349001</v>
      </c>
    </row>
    <row r="209" spans="1:35">
      <c r="A209" s="13" t="s">
        <v>2103</v>
      </c>
      <c r="B209" s="2" t="s">
        <v>2104</v>
      </c>
      <c r="C209" s="2" t="s">
        <v>1270</v>
      </c>
      <c r="D209" s="28" t="s">
        <v>2095</v>
      </c>
      <c r="E209" s="14" t="s">
        <v>1259</v>
      </c>
      <c r="F209" s="15" t="s">
        <v>62</v>
      </c>
      <c r="G209" s="15" t="s">
        <v>60</v>
      </c>
      <c r="H209" s="15" t="s">
        <v>1260</v>
      </c>
      <c r="I209" s="2" t="s">
        <v>64</v>
      </c>
      <c r="J209" s="2" t="s">
        <v>2105</v>
      </c>
      <c r="K209" s="2" t="s">
        <v>2106</v>
      </c>
      <c r="L209" s="2"/>
      <c r="M209" s="2" t="s">
        <v>360</v>
      </c>
      <c r="N209" s="2"/>
      <c r="O209" s="2">
        <v>2024</v>
      </c>
      <c r="P209" s="2">
        <v>150602</v>
      </c>
      <c r="Q209" s="2">
        <v>5620935</v>
      </c>
      <c r="R209" s="2">
        <v>179</v>
      </c>
      <c r="S209" s="2" t="s">
        <v>69</v>
      </c>
      <c r="T209" s="2" t="s">
        <v>70</v>
      </c>
      <c r="U209" s="2" t="s">
        <v>2107</v>
      </c>
      <c r="V209" s="2" t="s">
        <v>72</v>
      </c>
      <c r="W209" s="2" t="s">
        <v>73</v>
      </c>
      <c r="X209" s="2" t="s">
        <v>2108</v>
      </c>
      <c r="Y209" s="2" t="s">
        <v>2109</v>
      </c>
      <c r="Z209" s="2" t="s">
        <v>364</v>
      </c>
      <c r="AA209" s="2"/>
      <c r="AB209" s="2" t="s">
        <v>78</v>
      </c>
      <c r="AC209" s="2" t="s">
        <v>2110</v>
      </c>
      <c r="AD209" s="2" t="s">
        <v>2111</v>
      </c>
      <c r="AE209" s="16">
        <v>179</v>
      </c>
      <c r="AF209" s="3">
        <v>5620935</v>
      </c>
      <c r="AG209" s="2">
        <v>478</v>
      </c>
      <c r="AH209" s="17">
        <v>31401.9</v>
      </c>
      <c r="AI209" s="3">
        <v>351276</v>
      </c>
    </row>
    <row r="210" spans="1:35">
      <c r="A210" s="13" t="s">
        <v>2112</v>
      </c>
      <c r="B210" s="2" t="s">
        <v>2113</v>
      </c>
      <c r="C210" s="2" t="s">
        <v>1270</v>
      </c>
      <c r="D210" s="28" t="s">
        <v>2114</v>
      </c>
      <c r="E210" s="14" t="s">
        <v>1259</v>
      </c>
      <c r="F210" s="15" t="s">
        <v>62</v>
      </c>
      <c r="G210" s="15" t="s">
        <v>60</v>
      </c>
      <c r="H210" s="15" t="s">
        <v>1260</v>
      </c>
      <c r="I210" s="2" t="s">
        <v>64</v>
      </c>
      <c r="J210" s="2" t="s">
        <v>2115</v>
      </c>
      <c r="K210" s="2" t="s">
        <v>2116</v>
      </c>
      <c r="L210" s="2"/>
      <c r="M210" s="2" t="s">
        <v>360</v>
      </c>
      <c r="N210" s="2" t="s">
        <v>125</v>
      </c>
      <c r="O210" s="2">
        <v>2021</v>
      </c>
      <c r="P210" s="2">
        <v>136478</v>
      </c>
      <c r="Q210" s="2">
        <v>5524323</v>
      </c>
      <c r="R210" s="2">
        <v>220</v>
      </c>
      <c r="S210" s="2" t="s">
        <v>69</v>
      </c>
      <c r="T210" s="2" t="s">
        <v>70</v>
      </c>
      <c r="U210" s="2" t="s">
        <v>2117</v>
      </c>
      <c r="V210" s="2" t="s">
        <v>72</v>
      </c>
      <c r="W210" s="2" t="s">
        <v>73</v>
      </c>
      <c r="X210" s="2" t="s">
        <v>2118</v>
      </c>
      <c r="Y210" s="2" t="s">
        <v>2119</v>
      </c>
      <c r="Z210" s="2" t="s">
        <v>364</v>
      </c>
      <c r="AA210" s="2"/>
      <c r="AB210" s="2" t="s">
        <v>78</v>
      </c>
      <c r="AC210" s="2" t="s">
        <v>2120</v>
      </c>
      <c r="AD210" s="2" t="s">
        <v>2121</v>
      </c>
      <c r="AE210" s="16">
        <v>220</v>
      </c>
      <c r="AF210" s="3">
        <v>5524323</v>
      </c>
      <c r="AG210" s="2">
        <v>404</v>
      </c>
      <c r="AH210" s="17">
        <v>25110.6</v>
      </c>
      <c r="AI210" s="3">
        <v>592391</v>
      </c>
    </row>
    <row r="211" spans="1:35">
      <c r="A211" s="13" t="s">
        <v>2122</v>
      </c>
      <c r="B211" s="2" t="s">
        <v>2123</v>
      </c>
      <c r="C211" s="2" t="s">
        <v>1270</v>
      </c>
      <c r="D211" s="28" t="s">
        <v>2124</v>
      </c>
      <c r="E211" s="14" t="s">
        <v>1259</v>
      </c>
      <c r="F211" s="15" t="s">
        <v>62</v>
      </c>
      <c r="G211" s="15" t="s">
        <v>60</v>
      </c>
      <c r="H211" s="15" t="s">
        <v>1260</v>
      </c>
      <c r="I211" s="2" t="s">
        <v>64</v>
      </c>
      <c r="J211" s="2" t="s">
        <v>2125</v>
      </c>
      <c r="K211" s="2" t="s">
        <v>2126</v>
      </c>
      <c r="L211" s="2"/>
      <c r="M211" s="2" t="s">
        <v>360</v>
      </c>
      <c r="N211" s="2" t="s">
        <v>125</v>
      </c>
      <c r="O211" s="2">
        <v>2024</v>
      </c>
      <c r="P211" s="2">
        <v>132197</v>
      </c>
      <c r="Q211" s="2">
        <v>5571393</v>
      </c>
      <c r="R211" s="2">
        <v>250</v>
      </c>
      <c r="S211" s="2" t="s">
        <v>69</v>
      </c>
      <c r="T211" s="2" t="s">
        <v>70</v>
      </c>
      <c r="U211" s="2" t="s">
        <v>2127</v>
      </c>
      <c r="V211" s="2" t="s">
        <v>72</v>
      </c>
      <c r="W211" s="2" t="s">
        <v>73</v>
      </c>
      <c r="X211" s="2" t="s">
        <v>2128</v>
      </c>
      <c r="Y211" s="2" t="s">
        <v>2129</v>
      </c>
      <c r="Z211" s="2" t="s">
        <v>364</v>
      </c>
      <c r="AA211" s="2"/>
      <c r="AB211" s="2" t="s">
        <v>78</v>
      </c>
      <c r="AC211" s="2" t="s">
        <v>2130</v>
      </c>
      <c r="AD211" s="2" t="s">
        <v>2131</v>
      </c>
      <c r="AE211" s="16">
        <v>250</v>
      </c>
      <c r="AF211" s="3">
        <v>5571393</v>
      </c>
      <c r="AG211" s="2">
        <v>377</v>
      </c>
      <c r="AH211" s="17">
        <v>22285.599999999999</v>
      </c>
      <c r="AI211" s="3">
        <v>594034</v>
      </c>
    </row>
    <row r="212" spans="1:35">
      <c r="A212" s="13" t="s">
        <v>2132</v>
      </c>
      <c r="B212" s="2" t="s">
        <v>2133</v>
      </c>
      <c r="C212" s="2" t="s">
        <v>1270</v>
      </c>
      <c r="D212" s="28" t="s">
        <v>2134</v>
      </c>
      <c r="E212" s="14" t="s">
        <v>1259</v>
      </c>
      <c r="F212" s="15" t="s">
        <v>62</v>
      </c>
      <c r="G212" s="15" t="s">
        <v>85</v>
      </c>
      <c r="H212" s="15" t="s">
        <v>1260</v>
      </c>
      <c r="I212" s="2" t="s">
        <v>64</v>
      </c>
      <c r="J212" s="2" t="s">
        <v>2135</v>
      </c>
      <c r="K212" s="2" t="s">
        <v>2136</v>
      </c>
      <c r="L212" s="2"/>
      <c r="M212" s="2" t="s">
        <v>360</v>
      </c>
      <c r="N212" s="2"/>
      <c r="O212" s="2"/>
      <c r="P212" s="2">
        <v>53148</v>
      </c>
      <c r="Q212" s="2">
        <v>5464390</v>
      </c>
      <c r="R212" s="2">
        <v>313</v>
      </c>
      <c r="S212" s="2" t="s">
        <v>69</v>
      </c>
      <c r="T212" s="2" t="s">
        <v>70</v>
      </c>
      <c r="U212" s="2" t="s">
        <v>2137</v>
      </c>
      <c r="V212" s="2" t="s">
        <v>72</v>
      </c>
      <c r="W212" s="2" t="s">
        <v>73</v>
      </c>
      <c r="X212" s="2" t="s">
        <v>2138</v>
      </c>
      <c r="Y212" s="2" t="s">
        <v>2139</v>
      </c>
      <c r="Z212" s="2"/>
      <c r="AA212" s="2"/>
      <c r="AB212" s="2" t="s">
        <v>78</v>
      </c>
      <c r="AC212" s="2" t="s">
        <v>2140</v>
      </c>
      <c r="AD212" s="2" t="s">
        <v>2141</v>
      </c>
      <c r="AE212" s="16">
        <v>313</v>
      </c>
      <c r="AF212" s="3">
        <v>5464390</v>
      </c>
      <c r="AG212" s="2">
        <v>397</v>
      </c>
      <c r="AH212" s="17">
        <v>17458.099999999999</v>
      </c>
      <c r="AI212" s="3">
        <v>246474</v>
      </c>
    </row>
    <row r="213" spans="1:35">
      <c r="A213" s="13" t="s">
        <v>2142</v>
      </c>
      <c r="B213" s="2" t="s">
        <v>2143</v>
      </c>
      <c r="C213" s="2" t="s">
        <v>1270</v>
      </c>
      <c r="D213" s="28" t="s">
        <v>2124</v>
      </c>
      <c r="E213" s="14" t="s">
        <v>1259</v>
      </c>
      <c r="F213" s="15" t="s">
        <v>62</v>
      </c>
      <c r="G213" s="15" t="s">
        <v>60</v>
      </c>
      <c r="H213" s="15" t="s">
        <v>1260</v>
      </c>
      <c r="I213" s="2" t="s">
        <v>64</v>
      </c>
      <c r="J213" s="2" t="s">
        <v>2144</v>
      </c>
      <c r="K213" s="2" t="s">
        <v>2145</v>
      </c>
      <c r="L213" s="2"/>
      <c r="M213" s="2" t="s">
        <v>360</v>
      </c>
      <c r="N213" s="2" t="s">
        <v>125</v>
      </c>
      <c r="O213" s="2">
        <v>2024</v>
      </c>
      <c r="P213" s="2">
        <v>152488</v>
      </c>
      <c r="Q213" s="2">
        <v>5591301</v>
      </c>
      <c r="R213" s="2">
        <v>211</v>
      </c>
      <c r="S213" s="2" t="s">
        <v>69</v>
      </c>
      <c r="T213" s="2" t="s">
        <v>70</v>
      </c>
      <c r="U213" s="2" t="s">
        <v>2146</v>
      </c>
      <c r="V213" s="2" t="s">
        <v>72</v>
      </c>
      <c r="W213" s="2" t="s">
        <v>73</v>
      </c>
      <c r="X213" s="2" t="s">
        <v>2147</v>
      </c>
      <c r="Y213" s="2" t="s">
        <v>2148</v>
      </c>
      <c r="Z213" s="2" t="s">
        <v>364</v>
      </c>
      <c r="AA213" s="2"/>
      <c r="AB213" s="2" t="s">
        <v>78</v>
      </c>
      <c r="AC213" s="2" t="s">
        <v>2149</v>
      </c>
      <c r="AD213" s="2" t="s">
        <v>2150</v>
      </c>
      <c r="AE213" s="16">
        <v>211</v>
      </c>
      <c r="AF213" s="3">
        <v>5591301</v>
      </c>
      <c r="AG213" s="2">
        <v>469</v>
      </c>
      <c r="AH213" s="17">
        <v>26499.1</v>
      </c>
      <c r="AI213" s="3">
        <v>590767</v>
      </c>
    </row>
    <row r="214" spans="1:35">
      <c r="A214" s="13" t="s">
        <v>2151</v>
      </c>
      <c r="B214" s="2" t="s">
        <v>2152</v>
      </c>
      <c r="C214" s="2" t="s">
        <v>1270</v>
      </c>
      <c r="D214" s="28" t="s">
        <v>2134</v>
      </c>
      <c r="E214" s="14" t="s">
        <v>1259</v>
      </c>
      <c r="F214" s="15" t="s">
        <v>62</v>
      </c>
      <c r="G214" s="15" t="s">
        <v>60</v>
      </c>
      <c r="H214" s="15" t="s">
        <v>1260</v>
      </c>
      <c r="I214" s="2" t="s">
        <v>64</v>
      </c>
      <c r="J214" s="2" t="s">
        <v>2153</v>
      </c>
      <c r="K214" s="2" t="s">
        <v>2154</v>
      </c>
      <c r="L214" s="2"/>
      <c r="M214" s="2" t="s">
        <v>360</v>
      </c>
      <c r="N214" s="2"/>
      <c r="O214" s="2">
        <v>2022</v>
      </c>
      <c r="P214" s="2">
        <v>144663</v>
      </c>
      <c r="Q214" s="2">
        <v>5649765</v>
      </c>
      <c r="R214" s="2">
        <v>209</v>
      </c>
      <c r="S214" s="2" t="s">
        <v>69</v>
      </c>
      <c r="T214" s="2" t="s">
        <v>70</v>
      </c>
      <c r="U214" s="2" t="s">
        <v>2155</v>
      </c>
      <c r="V214" s="2" t="s">
        <v>72</v>
      </c>
      <c r="W214" s="2" t="s">
        <v>73</v>
      </c>
      <c r="X214" s="2" t="s">
        <v>2156</v>
      </c>
      <c r="Y214" s="2" t="s">
        <v>2157</v>
      </c>
      <c r="Z214" s="2"/>
      <c r="AA214" s="2"/>
      <c r="AB214" s="2" t="s">
        <v>78</v>
      </c>
      <c r="AC214" s="2" t="s">
        <v>2158</v>
      </c>
      <c r="AD214" s="2" t="s">
        <v>2159</v>
      </c>
      <c r="AE214" s="16">
        <v>209</v>
      </c>
      <c r="AF214" s="3">
        <v>5649765</v>
      </c>
      <c r="AG214" s="2">
        <v>481</v>
      </c>
      <c r="AH214" s="17">
        <v>27032.400000000001</v>
      </c>
      <c r="AI214" s="3">
        <v>590870</v>
      </c>
    </row>
    <row r="215" spans="1:35">
      <c r="A215" s="13" t="s">
        <v>2160</v>
      </c>
      <c r="B215" s="2" t="s">
        <v>2161</v>
      </c>
      <c r="C215" s="2" t="s">
        <v>1270</v>
      </c>
      <c r="D215" s="28" t="s">
        <v>2124</v>
      </c>
      <c r="E215" s="14" t="s">
        <v>1259</v>
      </c>
      <c r="F215" s="15" t="s">
        <v>62</v>
      </c>
      <c r="G215" s="15" t="s">
        <v>60</v>
      </c>
      <c r="H215" s="15" t="s">
        <v>1260</v>
      </c>
      <c r="I215" s="2" t="s">
        <v>64</v>
      </c>
      <c r="J215" s="2" t="s">
        <v>2162</v>
      </c>
      <c r="K215" s="2" t="s">
        <v>2163</v>
      </c>
      <c r="L215" s="2"/>
      <c r="M215" s="2" t="s">
        <v>360</v>
      </c>
      <c r="N215" s="2" t="s">
        <v>125</v>
      </c>
      <c r="O215" s="2">
        <v>2023</v>
      </c>
      <c r="P215" s="2">
        <v>154579</v>
      </c>
      <c r="Q215" s="2">
        <v>5458038</v>
      </c>
      <c r="R215" s="2">
        <v>216</v>
      </c>
      <c r="S215" s="2" t="s">
        <v>69</v>
      </c>
      <c r="T215" s="2" t="s">
        <v>70</v>
      </c>
      <c r="U215" s="2" t="s">
        <v>2164</v>
      </c>
      <c r="V215" s="2" t="s">
        <v>72</v>
      </c>
      <c r="W215" s="2" t="s">
        <v>73</v>
      </c>
      <c r="X215" s="2" t="s">
        <v>2165</v>
      </c>
      <c r="Y215" s="2" t="s">
        <v>2166</v>
      </c>
      <c r="Z215" s="2" t="s">
        <v>364</v>
      </c>
      <c r="AA215" s="2"/>
      <c r="AB215" s="2" t="s">
        <v>78</v>
      </c>
      <c r="AC215" s="2" t="s">
        <v>2167</v>
      </c>
      <c r="AD215" s="2" t="s">
        <v>2168</v>
      </c>
      <c r="AE215" s="16">
        <v>216</v>
      </c>
      <c r="AF215" s="3">
        <v>5458038</v>
      </c>
      <c r="AG215" s="2">
        <v>425</v>
      </c>
      <c r="AH215" s="17">
        <v>25268.7</v>
      </c>
      <c r="AI215" s="3">
        <v>438080</v>
      </c>
    </row>
    <row r="216" spans="1:35">
      <c r="A216" s="13" t="s">
        <v>2169</v>
      </c>
      <c r="B216" s="2" t="s">
        <v>2170</v>
      </c>
      <c r="C216" s="2" t="s">
        <v>1270</v>
      </c>
      <c r="D216" s="28" t="s">
        <v>2124</v>
      </c>
      <c r="E216" s="14" t="s">
        <v>1259</v>
      </c>
      <c r="F216" s="15" t="s">
        <v>62</v>
      </c>
      <c r="G216" s="15" t="s">
        <v>60</v>
      </c>
      <c r="H216" s="15" t="s">
        <v>1260</v>
      </c>
      <c r="I216" s="2" t="s">
        <v>64</v>
      </c>
      <c r="J216" s="2" t="s">
        <v>2171</v>
      </c>
      <c r="K216" s="2" t="s">
        <v>2172</v>
      </c>
      <c r="L216" s="2"/>
      <c r="M216" s="2" t="s">
        <v>360</v>
      </c>
      <c r="N216" s="2" t="s">
        <v>125</v>
      </c>
      <c r="O216" s="2">
        <v>2023</v>
      </c>
      <c r="P216" s="2">
        <v>144609</v>
      </c>
      <c r="Q216" s="2">
        <v>5470687</v>
      </c>
      <c r="R216" s="2">
        <v>239</v>
      </c>
      <c r="S216" s="2" t="s">
        <v>69</v>
      </c>
      <c r="T216" s="2" t="s">
        <v>70</v>
      </c>
      <c r="U216" s="2" t="s">
        <v>2173</v>
      </c>
      <c r="V216" s="2" t="s">
        <v>72</v>
      </c>
      <c r="W216" s="2" t="s">
        <v>73</v>
      </c>
      <c r="X216" s="2" t="s">
        <v>2174</v>
      </c>
      <c r="Y216" s="2" t="s">
        <v>2175</v>
      </c>
      <c r="Z216" s="2" t="s">
        <v>364</v>
      </c>
      <c r="AA216" s="2"/>
      <c r="AB216" s="2" t="s">
        <v>78</v>
      </c>
      <c r="AC216" s="2" t="s">
        <v>2176</v>
      </c>
      <c r="AD216" s="2" t="s">
        <v>2177</v>
      </c>
      <c r="AE216" s="16">
        <v>239</v>
      </c>
      <c r="AF216" s="3">
        <v>5470687</v>
      </c>
      <c r="AG216" s="2">
        <v>379</v>
      </c>
      <c r="AH216" s="17">
        <v>22889.9</v>
      </c>
      <c r="AI216" s="3">
        <v>592464</v>
      </c>
    </row>
    <row r="217" spans="1:35">
      <c r="A217" s="13" t="s">
        <v>2178</v>
      </c>
      <c r="B217" s="2" t="s">
        <v>2179</v>
      </c>
      <c r="C217" s="2" t="s">
        <v>1270</v>
      </c>
      <c r="D217" s="28" t="s">
        <v>2124</v>
      </c>
      <c r="E217" s="14" t="s">
        <v>1259</v>
      </c>
      <c r="F217" s="15" t="s">
        <v>62</v>
      </c>
      <c r="G217" s="15" t="s">
        <v>60</v>
      </c>
      <c r="H217" s="15" t="s">
        <v>1260</v>
      </c>
      <c r="I217" s="2" t="s">
        <v>64</v>
      </c>
      <c r="J217" s="2" t="s">
        <v>2180</v>
      </c>
      <c r="K217" s="2" t="s">
        <v>2181</v>
      </c>
      <c r="L217" s="2"/>
      <c r="M217" s="2" t="s">
        <v>360</v>
      </c>
      <c r="N217" s="2" t="s">
        <v>125</v>
      </c>
      <c r="O217" s="2">
        <v>2024</v>
      </c>
      <c r="P217" s="2">
        <v>150064</v>
      </c>
      <c r="Q217" s="2">
        <v>5472566</v>
      </c>
      <c r="R217" s="2">
        <v>190</v>
      </c>
      <c r="S217" s="2" t="s">
        <v>69</v>
      </c>
      <c r="T217" s="2" t="s">
        <v>70</v>
      </c>
      <c r="U217" s="2" t="s">
        <v>2182</v>
      </c>
      <c r="V217" s="2" t="s">
        <v>72</v>
      </c>
      <c r="W217" s="2" t="s">
        <v>73</v>
      </c>
      <c r="X217" s="2" t="s">
        <v>2183</v>
      </c>
      <c r="Y217" s="2" t="s">
        <v>2184</v>
      </c>
      <c r="Z217" s="2" t="s">
        <v>364</v>
      </c>
      <c r="AA217" s="2"/>
      <c r="AB217" s="2" t="s">
        <v>78</v>
      </c>
      <c r="AC217" s="2" t="s">
        <v>2185</v>
      </c>
      <c r="AD217" s="2" t="s">
        <v>2186</v>
      </c>
      <c r="AE217" s="16">
        <v>190</v>
      </c>
      <c r="AF217" s="3">
        <v>5472566</v>
      </c>
      <c r="AG217" s="2">
        <v>479</v>
      </c>
      <c r="AH217" s="3">
        <v>28803</v>
      </c>
      <c r="AI217" s="3">
        <v>592906</v>
      </c>
    </row>
    <row r="218" spans="1:35">
      <c r="A218" s="13" t="s">
        <v>2187</v>
      </c>
      <c r="B218" s="2" t="s">
        <v>2188</v>
      </c>
      <c r="C218" s="2" t="s">
        <v>1270</v>
      </c>
      <c r="D218" s="28" t="s">
        <v>2124</v>
      </c>
      <c r="E218" s="14" t="s">
        <v>1259</v>
      </c>
      <c r="F218" s="15" t="s">
        <v>62</v>
      </c>
      <c r="G218" s="15" t="s">
        <v>60</v>
      </c>
      <c r="H218" s="15" t="s">
        <v>1260</v>
      </c>
      <c r="I218" s="2" t="s">
        <v>64</v>
      </c>
      <c r="J218" s="2" t="s">
        <v>2189</v>
      </c>
      <c r="K218" s="2" t="s">
        <v>2190</v>
      </c>
      <c r="L218" s="2"/>
      <c r="M218" s="2" t="s">
        <v>360</v>
      </c>
      <c r="N218" s="2" t="s">
        <v>125</v>
      </c>
      <c r="O218" s="2">
        <v>2024</v>
      </c>
      <c r="P218" s="2">
        <v>119051</v>
      </c>
      <c r="Q218" s="2">
        <v>5476717</v>
      </c>
      <c r="R218" s="2">
        <v>258</v>
      </c>
      <c r="S218" s="2" t="s">
        <v>69</v>
      </c>
      <c r="T218" s="2" t="s">
        <v>70</v>
      </c>
      <c r="U218" s="2" t="s">
        <v>2191</v>
      </c>
      <c r="V218" s="2" t="s">
        <v>72</v>
      </c>
      <c r="W218" s="2" t="s">
        <v>73</v>
      </c>
      <c r="X218" s="2" t="s">
        <v>2192</v>
      </c>
      <c r="Y218" s="2" t="s">
        <v>2193</v>
      </c>
      <c r="Z218" s="2" t="s">
        <v>364</v>
      </c>
      <c r="AA218" s="2"/>
      <c r="AB218" s="2" t="s">
        <v>78</v>
      </c>
      <c r="AC218" s="2" t="s">
        <v>2194</v>
      </c>
      <c r="AD218" s="2" t="s">
        <v>2195</v>
      </c>
      <c r="AE218" s="16">
        <v>258</v>
      </c>
      <c r="AF218" s="3">
        <v>5476717</v>
      </c>
      <c r="AG218" s="2">
        <v>377</v>
      </c>
      <c r="AH218" s="17">
        <v>21227.599999999999</v>
      </c>
      <c r="AI218" s="3">
        <v>420060</v>
      </c>
    </row>
    <row r="219" spans="1:35">
      <c r="A219" s="13" t="s">
        <v>2196</v>
      </c>
      <c r="B219" s="2" t="s">
        <v>2197</v>
      </c>
      <c r="C219" s="2" t="s">
        <v>1270</v>
      </c>
      <c r="D219" s="28" t="s">
        <v>2124</v>
      </c>
      <c r="E219" s="14" t="s">
        <v>1259</v>
      </c>
      <c r="F219" s="15" t="s">
        <v>62</v>
      </c>
      <c r="G219" s="15" t="s">
        <v>60</v>
      </c>
      <c r="H219" s="15" t="s">
        <v>1260</v>
      </c>
      <c r="I219" s="2" t="s">
        <v>64</v>
      </c>
      <c r="J219" s="2" t="s">
        <v>2198</v>
      </c>
      <c r="K219" s="2" t="s">
        <v>2199</v>
      </c>
      <c r="L219" s="2"/>
      <c r="M219" s="2" t="s">
        <v>360</v>
      </c>
      <c r="N219" s="2" t="s">
        <v>837</v>
      </c>
      <c r="O219" s="2">
        <v>2024</v>
      </c>
      <c r="P219" s="2">
        <v>193770</v>
      </c>
      <c r="Q219" s="2">
        <v>5494695</v>
      </c>
      <c r="R219" s="2">
        <v>158</v>
      </c>
      <c r="S219" s="2" t="s">
        <v>69</v>
      </c>
      <c r="T219" s="2" t="s">
        <v>70</v>
      </c>
      <c r="U219" s="2" t="s">
        <v>2200</v>
      </c>
      <c r="V219" s="2" t="s">
        <v>72</v>
      </c>
      <c r="W219" s="2" t="s">
        <v>73</v>
      </c>
      <c r="X219" s="2" t="s">
        <v>2201</v>
      </c>
      <c r="Y219" s="2" t="s">
        <v>2202</v>
      </c>
      <c r="Z219" s="2"/>
      <c r="AA219" s="2"/>
      <c r="AB219" s="2" t="s">
        <v>78</v>
      </c>
      <c r="AC219" s="2" t="s">
        <v>2203</v>
      </c>
      <c r="AD219" s="2" t="s">
        <v>2204</v>
      </c>
      <c r="AE219" s="16">
        <v>158</v>
      </c>
      <c r="AF219" s="3">
        <v>5494695</v>
      </c>
      <c r="AG219" s="2">
        <v>511</v>
      </c>
      <c r="AH219" s="17">
        <v>34776.6</v>
      </c>
      <c r="AI219" s="3">
        <v>569795</v>
      </c>
    </row>
    <row r="220" spans="1:35">
      <c r="A220" s="13" t="s">
        <v>2205</v>
      </c>
      <c r="B220" s="2" t="s">
        <v>2206</v>
      </c>
      <c r="C220" s="2" t="s">
        <v>1270</v>
      </c>
      <c r="D220" s="28" t="s">
        <v>2124</v>
      </c>
      <c r="E220" s="14" t="s">
        <v>1259</v>
      </c>
      <c r="F220" s="15" t="s">
        <v>62</v>
      </c>
      <c r="G220" s="15" t="s">
        <v>60</v>
      </c>
      <c r="H220" s="15" t="s">
        <v>1260</v>
      </c>
      <c r="I220" s="2" t="s">
        <v>64</v>
      </c>
      <c r="J220" s="2" t="s">
        <v>2207</v>
      </c>
      <c r="K220" s="2" t="s">
        <v>2208</v>
      </c>
      <c r="L220" s="2"/>
      <c r="M220" s="2" t="s">
        <v>360</v>
      </c>
      <c r="N220" s="2" t="s">
        <v>125</v>
      </c>
      <c r="O220" s="2">
        <v>2023</v>
      </c>
      <c r="P220" s="2">
        <v>160605</v>
      </c>
      <c r="Q220" s="2">
        <v>5596722</v>
      </c>
      <c r="R220" s="2">
        <v>199</v>
      </c>
      <c r="S220" s="2" t="s">
        <v>69</v>
      </c>
      <c r="T220" s="2" t="s">
        <v>70</v>
      </c>
      <c r="U220" s="2" t="s">
        <v>2209</v>
      </c>
      <c r="V220" s="2" t="s">
        <v>72</v>
      </c>
      <c r="W220" s="2" t="s">
        <v>73</v>
      </c>
      <c r="X220" s="2" t="s">
        <v>2210</v>
      </c>
      <c r="Y220" s="2" t="s">
        <v>2211</v>
      </c>
      <c r="Z220" s="2" t="s">
        <v>364</v>
      </c>
      <c r="AA220" s="2"/>
      <c r="AB220" s="2" t="s">
        <v>78</v>
      </c>
      <c r="AC220" s="2" t="s">
        <v>2212</v>
      </c>
      <c r="AD220" s="2" t="s">
        <v>2213</v>
      </c>
      <c r="AE220" s="16">
        <v>199</v>
      </c>
      <c r="AF220" s="3">
        <v>5596722</v>
      </c>
      <c r="AG220" s="2">
        <v>432</v>
      </c>
      <c r="AH220" s="17">
        <v>28124.2</v>
      </c>
      <c r="AI220" s="3">
        <v>647908</v>
      </c>
    </row>
    <row r="221" spans="1:35">
      <c r="A221" s="13" t="s">
        <v>2214</v>
      </c>
      <c r="B221" s="2" t="s">
        <v>2215</v>
      </c>
      <c r="C221" s="2" t="s">
        <v>1270</v>
      </c>
      <c r="D221" s="28" t="s">
        <v>2124</v>
      </c>
      <c r="E221" s="14" t="s">
        <v>1259</v>
      </c>
      <c r="F221" s="15" t="s">
        <v>62</v>
      </c>
      <c r="G221" s="15" t="s">
        <v>60</v>
      </c>
      <c r="H221" s="15" t="s">
        <v>1260</v>
      </c>
      <c r="I221" s="2" t="s">
        <v>64</v>
      </c>
      <c r="J221" s="2" t="s">
        <v>2216</v>
      </c>
      <c r="K221" s="2" t="s">
        <v>2217</v>
      </c>
      <c r="L221" s="2"/>
      <c r="M221" s="2" t="s">
        <v>360</v>
      </c>
      <c r="N221" s="2"/>
      <c r="O221" s="2">
        <v>2023</v>
      </c>
      <c r="P221" s="2">
        <v>152541</v>
      </c>
      <c r="Q221" s="2">
        <v>5609476</v>
      </c>
      <c r="R221" s="2">
        <v>288</v>
      </c>
      <c r="S221" s="2" t="s">
        <v>69</v>
      </c>
      <c r="T221" s="2" t="s">
        <v>70</v>
      </c>
      <c r="U221" s="2" t="s">
        <v>2218</v>
      </c>
      <c r="V221" s="2" t="s">
        <v>72</v>
      </c>
      <c r="W221" s="2" t="s">
        <v>73</v>
      </c>
      <c r="X221" s="2" t="s">
        <v>2219</v>
      </c>
      <c r="Y221" s="2" t="s">
        <v>2220</v>
      </c>
      <c r="Z221" s="2"/>
      <c r="AA221" s="2"/>
      <c r="AB221" s="2" t="s">
        <v>78</v>
      </c>
      <c r="AC221" s="2" t="s">
        <v>2221</v>
      </c>
      <c r="AD221" s="2" t="s">
        <v>2222</v>
      </c>
      <c r="AE221" s="16">
        <v>288</v>
      </c>
      <c r="AF221" s="3">
        <v>5609476</v>
      </c>
      <c r="AG221" s="2">
        <v>319</v>
      </c>
      <c r="AH221" s="17">
        <v>19477.3</v>
      </c>
      <c r="AI221" s="3">
        <v>594040</v>
      </c>
    </row>
    <row r="222" spans="1:35">
      <c r="A222" s="13" t="s">
        <v>2223</v>
      </c>
      <c r="B222" s="2" t="s">
        <v>2224</v>
      </c>
      <c r="C222" s="2" t="s">
        <v>1270</v>
      </c>
      <c r="D222" s="28" t="s">
        <v>2124</v>
      </c>
      <c r="E222" s="14" t="s">
        <v>1259</v>
      </c>
      <c r="F222" s="15" t="s">
        <v>62</v>
      </c>
      <c r="G222" s="15" t="s">
        <v>60</v>
      </c>
      <c r="H222" s="15" t="s">
        <v>1260</v>
      </c>
      <c r="I222" s="2" t="s">
        <v>64</v>
      </c>
      <c r="J222" s="2" t="s">
        <v>2225</v>
      </c>
      <c r="K222" s="2" t="s">
        <v>2226</v>
      </c>
      <c r="L222" s="2"/>
      <c r="M222" s="2" t="s">
        <v>360</v>
      </c>
      <c r="N222" s="2" t="s">
        <v>125</v>
      </c>
      <c r="O222" s="2">
        <v>2023</v>
      </c>
      <c r="P222" s="2">
        <v>113886</v>
      </c>
      <c r="Q222" s="2">
        <v>5534090</v>
      </c>
      <c r="R222" s="2">
        <v>207</v>
      </c>
      <c r="S222" s="2" t="s">
        <v>69</v>
      </c>
      <c r="T222" s="2" t="s">
        <v>70</v>
      </c>
      <c r="U222" s="2" t="s">
        <v>2227</v>
      </c>
      <c r="V222" s="2" t="s">
        <v>72</v>
      </c>
      <c r="W222" s="2" t="s">
        <v>73</v>
      </c>
      <c r="X222" s="2" t="s">
        <v>2228</v>
      </c>
      <c r="Y222" s="2" t="s">
        <v>2229</v>
      </c>
      <c r="Z222" s="2" t="s">
        <v>364</v>
      </c>
      <c r="AA222" s="2"/>
      <c r="AB222" s="2" t="s">
        <v>78</v>
      </c>
      <c r="AC222" s="2" t="s">
        <v>2230</v>
      </c>
      <c r="AD222" s="2" t="s">
        <v>2231</v>
      </c>
      <c r="AE222" s="16">
        <v>207</v>
      </c>
      <c r="AF222" s="3">
        <v>5534090</v>
      </c>
      <c r="AG222" s="2">
        <v>425</v>
      </c>
      <c r="AH222" s="17">
        <v>26734.7</v>
      </c>
      <c r="AI222" s="3">
        <v>528195</v>
      </c>
    </row>
    <row r="223" spans="1:35">
      <c r="A223" s="13" t="s">
        <v>2232</v>
      </c>
      <c r="B223" s="2" t="s">
        <v>2233</v>
      </c>
      <c r="C223" s="2" t="s">
        <v>1270</v>
      </c>
      <c r="D223" s="28" t="s">
        <v>2134</v>
      </c>
      <c r="E223" s="14" t="s">
        <v>1259</v>
      </c>
      <c r="F223" s="15" t="s">
        <v>62</v>
      </c>
      <c r="G223" s="15" t="s">
        <v>60</v>
      </c>
      <c r="H223" s="15" t="s">
        <v>1260</v>
      </c>
      <c r="I223" s="2" t="s">
        <v>64</v>
      </c>
      <c r="J223" s="2" t="s">
        <v>2234</v>
      </c>
      <c r="K223" s="2" t="s">
        <v>847</v>
      </c>
      <c r="L223" s="2"/>
      <c r="M223" s="2" t="s">
        <v>360</v>
      </c>
      <c r="N223" s="2"/>
      <c r="O223" s="2">
        <v>2023</v>
      </c>
      <c r="P223" s="2">
        <v>136246</v>
      </c>
      <c r="Q223" s="2">
        <v>5572758</v>
      </c>
      <c r="R223" s="2">
        <v>216</v>
      </c>
      <c r="S223" s="2" t="s">
        <v>69</v>
      </c>
      <c r="T223" s="2" t="s">
        <v>70</v>
      </c>
      <c r="U223" s="2" t="s">
        <v>2235</v>
      </c>
      <c r="V223" s="2" t="s">
        <v>72</v>
      </c>
      <c r="W223" s="2" t="s">
        <v>73</v>
      </c>
      <c r="X223" s="2" t="s">
        <v>2236</v>
      </c>
      <c r="Y223" s="2" t="s">
        <v>2237</v>
      </c>
      <c r="Z223" s="2"/>
      <c r="AA223" s="2"/>
      <c r="AB223" s="2" t="s">
        <v>78</v>
      </c>
      <c r="AC223" s="2" t="s">
        <v>2238</v>
      </c>
      <c r="AD223" s="2" t="s">
        <v>2239</v>
      </c>
      <c r="AE223" s="16">
        <v>216</v>
      </c>
      <c r="AF223" s="3">
        <v>5572758</v>
      </c>
      <c r="AG223" s="2">
        <v>427</v>
      </c>
      <c r="AH223" s="17">
        <v>25799.8</v>
      </c>
      <c r="AI223" s="3">
        <v>471192</v>
      </c>
    </row>
    <row r="224" spans="1:35">
      <c r="A224" s="13" t="s">
        <v>2240</v>
      </c>
      <c r="B224" s="2" t="s">
        <v>2241</v>
      </c>
      <c r="C224" s="2" t="s">
        <v>1270</v>
      </c>
      <c r="D224" s="28" t="s">
        <v>2124</v>
      </c>
      <c r="E224" s="14" t="s">
        <v>1259</v>
      </c>
      <c r="F224" s="15" t="s">
        <v>62</v>
      </c>
      <c r="G224" s="15" t="s">
        <v>60</v>
      </c>
      <c r="H224" s="15" t="s">
        <v>1260</v>
      </c>
      <c r="I224" s="2" t="s">
        <v>64</v>
      </c>
      <c r="J224" s="2" t="s">
        <v>2242</v>
      </c>
      <c r="K224" s="2" t="s">
        <v>2243</v>
      </c>
      <c r="L224" s="2"/>
      <c r="M224" s="2" t="s">
        <v>360</v>
      </c>
      <c r="N224" s="2" t="s">
        <v>125</v>
      </c>
      <c r="O224" s="2">
        <v>2024</v>
      </c>
      <c r="P224" s="2">
        <v>119286</v>
      </c>
      <c r="Q224" s="2">
        <v>5560467</v>
      </c>
      <c r="R224" s="2">
        <v>252</v>
      </c>
      <c r="S224" s="2" t="s">
        <v>69</v>
      </c>
      <c r="T224" s="2" t="s">
        <v>70</v>
      </c>
      <c r="U224" s="2" t="s">
        <v>2244</v>
      </c>
      <c r="V224" s="2" t="s">
        <v>72</v>
      </c>
      <c r="W224" s="2" t="s">
        <v>73</v>
      </c>
      <c r="X224" s="2" t="s">
        <v>2245</v>
      </c>
      <c r="Y224" s="2" t="s">
        <v>2246</v>
      </c>
      <c r="Z224" s="2" t="s">
        <v>364</v>
      </c>
      <c r="AA224" s="2"/>
      <c r="AB224" s="2" t="s">
        <v>78</v>
      </c>
      <c r="AC224" s="2" t="s">
        <v>2247</v>
      </c>
      <c r="AD224" s="2" t="s">
        <v>2248</v>
      </c>
      <c r="AE224" s="16">
        <v>252</v>
      </c>
      <c r="AF224" s="3">
        <v>5560467</v>
      </c>
      <c r="AG224" s="2">
        <v>351</v>
      </c>
      <c r="AH224" s="17">
        <v>22065.3</v>
      </c>
      <c r="AI224" s="3">
        <v>528598</v>
      </c>
    </row>
    <row r="225" spans="1:35">
      <c r="A225" s="13" t="s">
        <v>2249</v>
      </c>
      <c r="B225" s="2" t="s">
        <v>2250</v>
      </c>
      <c r="C225" s="2" t="s">
        <v>1270</v>
      </c>
      <c r="D225" s="28" t="s">
        <v>2124</v>
      </c>
      <c r="E225" s="14" t="s">
        <v>1259</v>
      </c>
      <c r="F225" s="15" t="s">
        <v>62</v>
      </c>
      <c r="G225" s="15" t="s">
        <v>60</v>
      </c>
      <c r="H225" s="15" t="s">
        <v>1260</v>
      </c>
      <c r="I225" s="2" t="s">
        <v>64</v>
      </c>
      <c r="J225" s="2" t="s">
        <v>2251</v>
      </c>
      <c r="K225" s="2" t="s">
        <v>1214</v>
      </c>
      <c r="L225" s="2"/>
      <c r="M225" s="2" t="s">
        <v>360</v>
      </c>
      <c r="N225" s="2" t="s">
        <v>125</v>
      </c>
      <c r="O225" s="2">
        <v>2024</v>
      </c>
      <c r="P225" s="2">
        <v>135456</v>
      </c>
      <c r="Q225" s="2">
        <v>5623502</v>
      </c>
      <c r="R225" s="2">
        <v>219</v>
      </c>
      <c r="S225" s="2" t="s">
        <v>69</v>
      </c>
      <c r="T225" s="2" t="s">
        <v>70</v>
      </c>
      <c r="U225" s="2" t="s">
        <v>2252</v>
      </c>
      <c r="V225" s="2" t="s">
        <v>72</v>
      </c>
      <c r="W225" s="2" t="s">
        <v>73</v>
      </c>
      <c r="X225" s="2" t="s">
        <v>2253</v>
      </c>
      <c r="Y225" s="2" t="s">
        <v>2254</v>
      </c>
      <c r="Z225" s="2" t="s">
        <v>364</v>
      </c>
      <c r="AA225" s="2"/>
      <c r="AB225" s="2" t="s">
        <v>78</v>
      </c>
      <c r="AC225" s="2" t="s">
        <v>2255</v>
      </c>
      <c r="AD225" s="2" t="s">
        <v>2256</v>
      </c>
      <c r="AE225" s="16">
        <v>219</v>
      </c>
      <c r="AF225" s="3">
        <v>5623502</v>
      </c>
      <c r="AG225" s="2">
        <v>433</v>
      </c>
      <c r="AH225" s="17">
        <v>25678.1</v>
      </c>
      <c r="AI225" s="3">
        <v>438041</v>
      </c>
    </row>
    <row r="226" spans="1:35">
      <c r="A226" s="13" t="s">
        <v>2257</v>
      </c>
      <c r="B226" s="2" t="s">
        <v>2258</v>
      </c>
      <c r="C226" s="2" t="s">
        <v>1270</v>
      </c>
      <c r="D226" s="28"/>
      <c r="E226" s="14" t="s">
        <v>1259</v>
      </c>
      <c r="F226" s="15" t="s">
        <v>62</v>
      </c>
      <c r="G226" s="15" t="s">
        <v>85</v>
      </c>
      <c r="H226" s="15" t="s">
        <v>1260</v>
      </c>
      <c r="I226" s="2" t="s">
        <v>64</v>
      </c>
      <c r="J226" s="2" t="s">
        <v>2259</v>
      </c>
      <c r="K226" s="2" t="s">
        <v>2260</v>
      </c>
      <c r="L226" s="2"/>
      <c r="M226" s="2" t="s">
        <v>360</v>
      </c>
      <c r="N226" s="2" t="s">
        <v>125</v>
      </c>
      <c r="O226" s="2">
        <v>2022</v>
      </c>
      <c r="P226" s="2">
        <v>173976</v>
      </c>
      <c r="Q226" s="2">
        <v>5408323</v>
      </c>
      <c r="R226" s="2">
        <v>220</v>
      </c>
      <c r="S226" s="2" t="s">
        <v>69</v>
      </c>
      <c r="T226" s="2" t="s">
        <v>70</v>
      </c>
      <c r="U226" s="2" t="s">
        <v>2261</v>
      </c>
      <c r="V226" s="2" t="s">
        <v>72</v>
      </c>
      <c r="W226" s="2" t="s">
        <v>73</v>
      </c>
      <c r="X226" s="2" t="s">
        <v>2262</v>
      </c>
      <c r="Y226" s="2" t="s">
        <v>2263</v>
      </c>
      <c r="Z226" s="2" t="s">
        <v>364</v>
      </c>
      <c r="AA226" s="2"/>
      <c r="AB226" s="2" t="s">
        <v>78</v>
      </c>
      <c r="AC226" s="2" t="s">
        <v>2264</v>
      </c>
      <c r="AD226" s="2" t="s">
        <v>2265</v>
      </c>
      <c r="AE226" s="16">
        <v>220</v>
      </c>
      <c r="AF226" s="3">
        <v>5408323</v>
      </c>
      <c r="AG226" s="2">
        <v>352</v>
      </c>
      <c r="AH226" s="17">
        <v>24583.3</v>
      </c>
      <c r="AI226" s="3">
        <v>315088</v>
      </c>
    </row>
    <row r="227" spans="1:35">
      <c r="A227" s="13" t="s">
        <v>2266</v>
      </c>
      <c r="B227" s="2" t="s">
        <v>2267</v>
      </c>
      <c r="C227" s="2" t="s">
        <v>1270</v>
      </c>
      <c r="D227" s="28" t="s">
        <v>2268</v>
      </c>
      <c r="E227" s="14" t="s">
        <v>1259</v>
      </c>
      <c r="F227" s="15" t="s">
        <v>62</v>
      </c>
      <c r="G227" s="15" t="s">
        <v>60</v>
      </c>
      <c r="H227" s="15" t="s">
        <v>1260</v>
      </c>
      <c r="I227" s="2" t="s">
        <v>64</v>
      </c>
      <c r="J227" s="2" t="s">
        <v>2269</v>
      </c>
      <c r="K227" s="2" t="s">
        <v>1056</v>
      </c>
      <c r="L227" s="2"/>
      <c r="M227" s="2" t="s">
        <v>360</v>
      </c>
      <c r="N227" s="2" t="s">
        <v>125</v>
      </c>
      <c r="O227" s="2">
        <v>2021</v>
      </c>
      <c r="P227" s="2">
        <v>135456</v>
      </c>
      <c r="Q227" s="2">
        <v>5427188</v>
      </c>
      <c r="R227" s="2">
        <v>233</v>
      </c>
      <c r="S227" s="2" t="s">
        <v>69</v>
      </c>
      <c r="T227" s="2" t="s">
        <v>70</v>
      </c>
      <c r="U227" s="2" t="s">
        <v>2270</v>
      </c>
      <c r="V227" s="2" t="s">
        <v>72</v>
      </c>
      <c r="W227" s="2" t="s">
        <v>73</v>
      </c>
      <c r="X227" s="2" t="s">
        <v>2271</v>
      </c>
      <c r="Y227" s="2" t="s">
        <v>2272</v>
      </c>
      <c r="Z227" s="2" t="s">
        <v>364</v>
      </c>
      <c r="AA227" s="2"/>
      <c r="AB227" s="2" t="s">
        <v>78</v>
      </c>
      <c r="AC227" s="2" t="s">
        <v>2273</v>
      </c>
      <c r="AD227" s="2" t="s">
        <v>2274</v>
      </c>
      <c r="AE227" s="16">
        <v>233</v>
      </c>
      <c r="AF227" s="3">
        <v>5427188</v>
      </c>
      <c r="AG227" s="2">
        <v>414</v>
      </c>
      <c r="AH227" s="17">
        <v>23292.7</v>
      </c>
      <c r="AI227" s="3">
        <v>351276</v>
      </c>
    </row>
    <row r="228" spans="1:35">
      <c r="A228" s="13" t="s">
        <v>2275</v>
      </c>
      <c r="B228" s="2" t="s">
        <v>2276</v>
      </c>
      <c r="C228" s="2" t="s">
        <v>1270</v>
      </c>
      <c r="D228" s="28" t="s">
        <v>2277</v>
      </c>
      <c r="E228" s="14" t="s">
        <v>1259</v>
      </c>
      <c r="F228" s="15" t="s">
        <v>62</v>
      </c>
      <c r="G228" s="15" t="s">
        <v>60</v>
      </c>
      <c r="H228" s="15" t="s">
        <v>1260</v>
      </c>
      <c r="I228" s="2" t="s">
        <v>64</v>
      </c>
      <c r="J228" s="2" t="s">
        <v>2278</v>
      </c>
      <c r="K228" s="2" t="s">
        <v>2279</v>
      </c>
      <c r="L228" s="2"/>
      <c r="M228" s="2" t="s">
        <v>360</v>
      </c>
      <c r="N228" s="2" t="s">
        <v>125</v>
      </c>
      <c r="O228" s="2">
        <v>2024</v>
      </c>
      <c r="P228" s="2">
        <v>81635</v>
      </c>
      <c r="Q228" s="2">
        <v>5350648</v>
      </c>
      <c r="R228" s="2">
        <v>280</v>
      </c>
      <c r="S228" s="2" t="s">
        <v>69</v>
      </c>
      <c r="T228" s="2" t="s">
        <v>70</v>
      </c>
      <c r="U228" s="2" t="s">
        <v>2280</v>
      </c>
      <c r="V228" s="2" t="s">
        <v>72</v>
      </c>
      <c r="W228" s="2" t="s">
        <v>73</v>
      </c>
      <c r="X228" s="2" t="s">
        <v>2281</v>
      </c>
      <c r="Y228" s="2" t="s">
        <v>2282</v>
      </c>
      <c r="Z228" s="2" t="s">
        <v>364</v>
      </c>
      <c r="AA228" s="2"/>
      <c r="AB228" s="2" t="s">
        <v>78</v>
      </c>
      <c r="AC228" s="2" t="s">
        <v>2283</v>
      </c>
      <c r="AD228" s="2" t="s">
        <v>2284</v>
      </c>
      <c r="AE228" s="16">
        <v>280</v>
      </c>
      <c r="AF228" s="3">
        <v>5350648</v>
      </c>
      <c r="AG228" s="2">
        <v>312</v>
      </c>
      <c r="AH228" s="17">
        <v>19109.5</v>
      </c>
      <c r="AI228" s="3">
        <v>208608</v>
      </c>
    </row>
    <row r="229" spans="1:35">
      <c r="A229" s="13" t="s">
        <v>2285</v>
      </c>
      <c r="B229" s="2" t="s">
        <v>2286</v>
      </c>
      <c r="C229" s="2" t="s">
        <v>1270</v>
      </c>
      <c r="D229" s="28"/>
      <c r="E229" s="14" t="s">
        <v>1259</v>
      </c>
      <c r="F229" s="15" t="s">
        <v>62</v>
      </c>
      <c r="G229" s="15" t="s">
        <v>85</v>
      </c>
      <c r="H229" s="15" t="s">
        <v>1260</v>
      </c>
      <c r="I229" s="2" t="s">
        <v>64</v>
      </c>
      <c r="J229" s="2" t="s">
        <v>2287</v>
      </c>
      <c r="K229" s="2" t="s">
        <v>2288</v>
      </c>
      <c r="L229" s="2"/>
      <c r="M229" s="2" t="s">
        <v>360</v>
      </c>
      <c r="N229" s="2" t="s">
        <v>125</v>
      </c>
      <c r="O229" s="2">
        <v>2023</v>
      </c>
      <c r="P229" s="2">
        <v>75700</v>
      </c>
      <c r="Q229" s="2">
        <v>5549036</v>
      </c>
      <c r="R229" s="2">
        <v>258</v>
      </c>
      <c r="S229" s="2" t="s">
        <v>69</v>
      </c>
      <c r="T229" s="2" t="s">
        <v>70</v>
      </c>
      <c r="U229" s="2" t="s">
        <v>2289</v>
      </c>
      <c r="V229" s="2" t="s">
        <v>72</v>
      </c>
      <c r="W229" s="2" t="s">
        <v>73</v>
      </c>
      <c r="X229" s="2" t="s">
        <v>2290</v>
      </c>
      <c r="Y229" s="2" t="s">
        <v>2291</v>
      </c>
      <c r="Z229" s="2" t="s">
        <v>364</v>
      </c>
      <c r="AA229" s="2"/>
      <c r="AB229" s="2" t="s">
        <v>78</v>
      </c>
      <c r="AC229" s="2" t="s">
        <v>2292</v>
      </c>
      <c r="AD229" s="2" t="s">
        <v>2293</v>
      </c>
      <c r="AE229" s="16">
        <v>258</v>
      </c>
      <c r="AF229" s="3">
        <v>5549036</v>
      </c>
      <c r="AG229" s="2">
        <v>518</v>
      </c>
      <c r="AH229" s="17">
        <v>21507.9</v>
      </c>
      <c r="AI229" s="3">
        <v>237854</v>
      </c>
    </row>
    <row r="230" spans="1:35">
      <c r="A230" s="13" t="s">
        <v>2294</v>
      </c>
      <c r="B230" s="2" t="s">
        <v>2295</v>
      </c>
      <c r="C230" s="2" t="s">
        <v>1270</v>
      </c>
      <c r="D230" s="28"/>
      <c r="E230" s="14" t="s">
        <v>1259</v>
      </c>
      <c r="F230" s="15" t="s">
        <v>62</v>
      </c>
      <c r="G230" s="15" t="s">
        <v>60</v>
      </c>
      <c r="H230" s="15" t="s">
        <v>1260</v>
      </c>
      <c r="I230" s="2" t="s">
        <v>64</v>
      </c>
      <c r="J230" s="2" t="s">
        <v>2296</v>
      </c>
      <c r="K230" s="2" t="s">
        <v>2297</v>
      </c>
      <c r="L230" s="2"/>
      <c r="M230" s="2" t="s">
        <v>360</v>
      </c>
      <c r="N230" s="2" t="s">
        <v>125</v>
      </c>
      <c r="O230" s="2">
        <v>2022</v>
      </c>
      <c r="P230" s="2">
        <v>46324</v>
      </c>
      <c r="Q230" s="2">
        <v>5350212</v>
      </c>
      <c r="R230" s="2">
        <v>359</v>
      </c>
      <c r="S230" s="2" t="s">
        <v>69</v>
      </c>
      <c r="T230" s="2" t="s">
        <v>70</v>
      </c>
      <c r="U230" s="2" t="s">
        <v>2298</v>
      </c>
      <c r="V230" s="2" t="s">
        <v>72</v>
      </c>
      <c r="W230" s="2" t="s">
        <v>73</v>
      </c>
      <c r="X230" s="2" t="s">
        <v>2299</v>
      </c>
      <c r="Y230" s="2" t="s">
        <v>2300</v>
      </c>
      <c r="Z230" s="2" t="s">
        <v>364</v>
      </c>
      <c r="AA230" s="2"/>
      <c r="AB230" s="2" t="s">
        <v>78</v>
      </c>
      <c r="AC230" s="2" t="s">
        <v>2301</v>
      </c>
      <c r="AD230" s="2" t="s">
        <v>2302</v>
      </c>
      <c r="AE230" s="16">
        <v>359</v>
      </c>
      <c r="AF230" s="3">
        <v>5350212</v>
      </c>
      <c r="AG230" s="2">
        <v>367</v>
      </c>
      <c r="AH230" s="17">
        <v>14903.1</v>
      </c>
      <c r="AI230" s="3">
        <v>191141</v>
      </c>
    </row>
    <row r="231" spans="1:35">
      <c r="A231" s="13" t="s">
        <v>2303</v>
      </c>
      <c r="B231" s="2" t="s">
        <v>2304</v>
      </c>
      <c r="C231" s="2" t="s">
        <v>1270</v>
      </c>
      <c r="D231" s="28" t="s">
        <v>2305</v>
      </c>
      <c r="E231" s="14" t="s">
        <v>1259</v>
      </c>
      <c r="F231" s="15" t="s">
        <v>62</v>
      </c>
      <c r="G231" s="15" t="s">
        <v>60</v>
      </c>
      <c r="H231" s="15" t="s">
        <v>1260</v>
      </c>
      <c r="I231" s="2" t="s">
        <v>64</v>
      </c>
      <c r="J231" s="2" t="s">
        <v>2306</v>
      </c>
      <c r="K231" s="2" t="s">
        <v>2307</v>
      </c>
      <c r="L231" s="2"/>
      <c r="M231" s="2" t="s">
        <v>360</v>
      </c>
      <c r="N231" s="2" t="s">
        <v>125</v>
      </c>
      <c r="O231" s="2">
        <v>2024</v>
      </c>
      <c r="P231" s="2">
        <v>154800</v>
      </c>
      <c r="Q231" s="2">
        <v>5488774</v>
      </c>
      <c r="R231" s="2">
        <v>192</v>
      </c>
      <c r="S231" s="2" t="s">
        <v>69</v>
      </c>
      <c r="T231" s="2" t="s">
        <v>70</v>
      </c>
      <c r="U231" s="2" t="s">
        <v>2308</v>
      </c>
      <c r="V231" s="2" t="s">
        <v>72</v>
      </c>
      <c r="W231" s="2" t="s">
        <v>73</v>
      </c>
      <c r="X231" s="2" t="s">
        <v>2309</v>
      </c>
      <c r="Y231" s="2" t="s">
        <v>2310</v>
      </c>
      <c r="Z231" s="2" t="s">
        <v>364</v>
      </c>
      <c r="AA231" s="2"/>
      <c r="AB231" s="2" t="s">
        <v>78</v>
      </c>
      <c r="AC231" s="2" t="s">
        <v>2311</v>
      </c>
      <c r="AD231" s="2" t="s">
        <v>2312</v>
      </c>
      <c r="AE231" s="16">
        <v>192</v>
      </c>
      <c r="AF231" s="3">
        <v>5488774</v>
      </c>
      <c r="AG231" s="2">
        <v>409</v>
      </c>
      <c r="AH231" s="17">
        <v>28587.4</v>
      </c>
      <c r="AI231" s="3">
        <v>351423</v>
      </c>
    </row>
    <row r="232" spans="1:35">
      <c r="A232" s="13" t="s">
        <v>2313</v>
      </c>
      <c r="B232" s="2" t="s">
        <v>2314</v>
      </c>
      <c r="C232" s="2" t="s">
        <v>1270</v>
      </c>
      <c r="D232" s="28" t="s">
        <v>2315</v>
      </c>
      <c r="E232" s="14" t="s">
        <v>1259</v>
      </c>
      <c r="F232" s="15" t="s">
        <v>62</v>
      </c>
      <c r="G232" s="15" t="s">
        <v>85</v>
      </c>
      <c r="H232" s="15" t="s">
        <v>1260</v>
      </c>
      <c r="I232" s="2" t="s">
        <v>64</v>
      </c>
      <c r="J232" s="2" t="s">
        <v>2316</v>
      </c>
      <c r="K232" s="2" t="s">
        <v>2317</v>
      </c>
      <c r="L232" s="2"/>
      <c r="M232" s="2" t="s">
        <v>360</v>
      </c>
      <c r="N232" s="2" t="s">
        <v>125</v>
      </c>
      <c r="O232" s="2">
        <v>2023</v>
      </c>
      <c r="P232" s="2">
        <v>53355</v>
      </c>
      <c r="Q232" s="2">
        <v>5486383</v>
      </c>
      <c r="R232" s="2">
        <v>310</v>
      </c>
      <c r="S232" s="2" t="s">
        <v>69</v>
      </c>
      <c r="T232" s="2" t="s">
        <v>70</v>
      </c>
      <c r="U232" s="2" t="s">
        <v>2318</v>
      </c>
      <c r="V232" s="2" t="s">
        <v>72</v>
      </c>
      <c r="W232" s="2" t="s">
        <v>73</v>
      </c>
      <c r="X232" s="2" t="s">
        <v>2319</v>
      </c>
      <c r="Y232" s="2" t="s">
        <v>2320</v>
      </c>
      <c r="Z232" s="2" t="s">
        <v>364</v>
      </c>
      <c r="AA232" s="2"/>
      <c r="AB232" s="2" t="s">
        <v>78</v>
      </c>
      <c r="AC232" s="2" t="s">
        <v>2321</v>
      </c>
      <c r="AD232" s="2" t="s">
        <v>2322</v>
      </c>
      <c r="AE232" s="16">
        <v>310</v>
      </c>
      <c r="AF232" s="3">
        <v>5486383</v>
      </c>
      <c r="AG232" s="2">
        <v>354</v>
      </c>
      <c r="AH232" s="3">
        <v>17698</v>
      </c>
      <c r="AI232" s="3">
        <v>185257</v>
      </c>
    </row>
    <row r="233" spans="1:35">
      <c r="A233" s="13" t="s">
        <v>2323</v>
      </c>
      <c r="B233" s="2" t="s">
        <v>2324</v>
      </c>
      <c r="C233" s="2" t="s">
        <v>1270</v>
      </c>
      <c r="D233" s="28"/>
      <c r="E233" s="14" t="s">
        <v>1259</v>
      </c>
      <c r="F233" s="15" t="s">
        <v>62</v>
      </c>
      <c r="G233" s="15" t="s">
        <v>60</v>
      </c>
      <c r="H233" s="15" t="s">
        <v>1260</v>
      </c>
      <c r="I233" s="2" t="s">
        <v>64</v>
      </c>
      <c r="J233" s="2" t="s">
        <v>2325</v>
      </c>
      <c r="K233" s="2" t="s">
        <v>2326</v>
      </c>
      <c r="L233" s="2"/>
      <c r="M233" s="2" t="s">
        <v>360</v>
      </c>
      <c r="N233" s="2" t="s">
        <v>125</v>
      </c>
      <c r="O233" s="2">
        <v>2022</v>
      </c>
      <c r="P233" s="2">
        <v>109102</v>
      </c>
      <c r="Q233" s="2">
        <v>5551681</v>
      </c>
      <c r="R233" s="2">
        <v>304</v>
      </c>
      <c r="S233" s="2" t="s">
        <v>69</v>
      </c>
      <c r="T233" s="2" t="s">
        <v>70</v>
      </c>
      <c r="U233" s="2" t="s">
        <v>2327</v>
      </c>
      <c r="V233" s="2" t="s">
        <v>72</v>
      </c>
      <c r="W233" s="2" t="s">
        <v>73</v>
      </c>
      <c r="X233" s="2" t="s">
        <v>2328</v>
      </c>
      <c r="Y233" s="2" t="s">
        <v>2329</v>
      </c>
      <c r="Z233" s="2" t="s">
        <v>364</v>
      </c>
      <c r="AA233" s="2"/>
      <c r="AB233" s="2" t="s">
        <v>78</v>
      </c>
      <c r="AC233" s="2" t="s">
        <v>2330</v>
      </c>
      <c r="AD233" s="2" t="s">
        <v>2331</v>
      </c>
      <c r="AE233" s="16">
        <v>304</v>
      </c>
      <c r="AF233" s="3">
        <v>5551681</v>
      </c>
      <c r="AG233" s="2">
        <v>355</v>
      </c>
      <c r="AH233" s="17">
        <v>18262.099999999999</v>
      </c>
      <c r="AI233" s="3">
        <v>273720</v>
      </c>
    </row>
    <row r="234" spans="1:35">
      <c r="A234" s="13" t="s">
        <v>2332</v>
      </c>
      <c r="B234" s="2" t="s">
        <v>2333</v>
      </c>
      <c r="C234" s="2" t="s">
        <v>1270</v>
      </c>
      <c r="D234" s="28" t="s">
        <v>2334</v>
      </c>
      <c r="E234" s="14" t="s">
        <v>1259</v>
      </c>
      <c r="F234" s="15" t="s">
        <v>62</v>
      </c>
      <c r="G234" s="15" t="s">
        <v>85</v>
      </c>
      <c r="H234" s="15" t="s">
        <v>1260</v>
      </c>
      <c r="I234" s="2" t="s">
        <v>64</v>
      </c>
      <c r="J234" s="2" t="s">
        <v>2335</v>
      </c>
      <c r="K234" s="2" t="s">
        <v>2336</v>
      </c>
      <c r="L234" s="2"/>
      <c r="M234" s="2" t="s">
        <v>360</v>
      </c>
      <c r="N234" s="2" t="s">
        <v>125</v>
      </c>
      <c r="O234" s="2">
        <v>2021</v>
      </c>
      <c r="P234" s="2">
        <v>86222</v>
      </c>
      <c r="Q234" s="2">
        <v>5770428</v>
      </c>
      <c r="R234" s="2">
        <v>253</v>
      </c>
      <c r="S234" s="2" t="s">
        <v>69</v>
      </c>
      <c r="T234" s="2" t="s">
        <v>70</v>
      </c>
      <c r="U234" s="2" t="s">
        <v>2337</v>
      </c>
      <c r="V234" s="2" t="s">
        <v>72</v>
      </c>
      <c r="W234" s="2" t="s">
        <v>73</v>
      </c>
      <c r="X234" s="2" t="s">
        <v>2338</v>
      </c>
      <c r="Y234" s="2" t="s">
        <v>2339</v>
      </c>
      <c r="Z234" s="2" t="s">
        <v>364</v>
      </c>
      <c r="AA234" s="2"/>
      <c r="AB234" s="2" t="s">
        <v>78</v>
      </c>
      <c r="AC234" s="2" t="s">
        <v>2340</v>
      </c>
      <c r="AD234" s="2" t="s">
        <v>2341</v>
      </c>
      <c r="AE234" s="16">
        <v>253</v>
      </c>
      <c r="AF234" s="3">
        <v>5770428</v>
      </c>
      <c r="AG234" s="2">
        <v>423</v>
      </c>
      <c r="AH234" s="3">
        <v>22808</v>
      </c>
      <c r="AI234" s="3">
        <v>259641</v>
      </c>
    </row>
    <row r="235" spans="1:35">
      <c r="A235" s="13" t="s">
        <v>2342</v>
      </c>
      <c r="B235" s="2" t="s">
        <v>2343</v>
      </c>
      <c r="C235" s="2" t="s">
        <v>1270</v>
      </c>
      <c r="D235" s="28" t="s">
        <v>2334</v>
      </c>
      <c r="E235" s="14" t="s">
        <v>1259</v>
      </c>
      <c r="F235" s="15" t="s">
        <v>62</v>
      </c>
      <c r="G235" s="15" t="s">
        <v>60</v>
      </c>
      <c r="H235" s="15" t="s">
        <v>1260</v>
      </c>
      <c r="I235" s="2" t="s">
        <v>64</v>
      </c>
      <c r="J235" s="2" t="s">
        <v>2344</v>
      </c>
      <c r="K235" s="2" t="s">
        <v>2345</v>
      </c>
      <c r="L235" s="2"/>
      <c r="M235" s="2" t="s">
        <v>360</v>
      </c>
      <c r="N235" s="2"/>
      <c r="O235" s="2">
        <v>2022</v>
      </c>
      <c r="P235" s="2">
        <v>173835</v>
      </c>
      <c r="Q235" s="2">
        <v>5566324</v>
      </c>
      <c r="R235" s="2">
        <v>154</v>
      </c>
      <c r="S235" s="2" t="s">
        <v>69</v>
      </c>
      <c r="T235" s="2" t="s">
        <v>70</v>
      </c>
      <c r="U235" s="2" t="s">
        <v>2346</v>
      </c>
      <c r="V235" s="2" t="s">
        <v>72</v>
      </c>
      <c r="W235" s="2" t="s">
        <v>73</v>
      </c>
      <c r="X235" s="2" t="s">
        <v>2347</v>
      </c>
      <c r="Y235" s="2" t="s">
        <v>2348</v>
      </c>
      <c r="Z235" s="2" t="s">
        <v>364</v>
      </c>
      <c r="AA235" s="2"/>
      <c r="AB235" s="2" t="s">
        <v>78</v>
      </c>
      <c r="AC235" s="2" t="s">
        <v>2349</v>
      </c>
      <c r="AD235" s="2" t="s">
        <v>2350</v>
      </c>
      <c r="AE235" s="16">
        <v>154</v>
      </c>
      <c r="AF235" s="3">
        <v>5566324</v>
      </c>
      <c r="AG235" s="2">
        <v>517</v>
      </c>
      <c r="AH235" s="3">
        <v>36145</v>
      </c>
      <c r="AI235" s="3">
        <v>317230</v>
      </c>
    </row>
    <row r="236" spans="1:35">
      <c r="A236" s="13" t="s">
        <v>2351</v>
      </c>
      <c r="B236" s="2" t="s">
        <v>2352</v>
      </c>
      <c r="C236" s="2" t="s">
        <v>1270</v>
      </c>
      <c r="D236" s="28" t="s">
        <v>2353</v>
      </c>
      <c r="E236" s="14" t="s">
        <v>1259</v>
      </c>
      <c r="F236" s="15" t="s">
        <v>62</v>
      </c>
      <c r="G236" s="15" t="s">
        <v>60</v>
      </c>
      <c r="H236" s="15" t="s">
        <v>1260</v>
      </c>
      <c r="I236" s="2" t="s">
        <v>64</v>
      </c>
      <c r="J236" s="2" t="s">
        <v>2354</v>
      </c>
      <c r="K236" s="2" t="s">
        <v>2355</v>
      </c>
      <c r="L236" s="2"/>
      <c r="M236" s="2" t="s">
        <v>360</v>
      </c>
      <c r="N236" s="2"/>
      <c r="O236" s="2">
        <v>2023</v>
      </c>
      <c r="P236" s="2">
        <v>180017</v>
      </c>
      <c r="Q236" s="2">
        <v>5659075</v>
      </c>
      <c r="R236" s="2">
        <v>165</v>
      </c>
      <c r="S236" s="2" t="s">
        <v>69</v>
      </c>
      <c r="T236" s="2" t="s">
        <v>70</v>
      </c>
      <c r="U236" s="2" t="s">
        <v>2356</v>
      </c>
      <c r="V236" s="2" t="s">
        <v>72</v>
      </c>
      <c r="W236" s="2" t="s">
        <v>73</v>
      </c>
      <c r="X236" s="2" t="s">
        <v>2357</v>
      </c>
      <c r="Y236" s="2" t="s">
        <v>2358</v>
      </c>
      <c r="Z236" s="2"/>
      <c r="AA236" s="2"/>
      <c r="AB236" s="2" t="s">
        <v>78</v>
      </c>
      <c r="AC236" s="2" t="s">
        <v>2359</v>
      </c>
      <c r="AD236" s="2" t="s">
        <v>2360</v>
      </c>
      <c r="AE236" s="16">
        <v>165</v>
      </c>
      <c r="AF236" s="3">
        <v>5659075</v>
      </c>
      <c r="AG236" s="2">
        <v>493</v>
      </c>
      <c r="AH236" s="17">
        <v>34297.4</v>
      </c>
      <c r="AI236" s="3">
        <v>535983</v>
      </c>
    </row>
    <row r="237" spans="1:35">
      <c r="A237" s="13" t="s">
        <v>2361</v>
      </c>
      <c r="B237" s="2" t="s">
        <v>2362</v>
      </c>
      <c r="C237" s="2" t="s">
        <v>1270</v>
      </c>
      <c r="D237" s="28" t="s">
        <v>2353</v>
      </c>
      <c r="E237" s="14" t="s">
        <v>1259</v>
      </c>
      <c r="F237" s="15" t="s">
        <v>62</v>
      </c>
      <c r="G237" s="15" t="s">
        <v>60</v>
      </c>
      <c r="H237" s="15" t="s">
        <v>1260</v>
      </c>
      <c r="I237" s="2" t="s">
        <v>64</v>
      </c>
      <c r="J237" s="2" t="s">
        <v>2363</v>
      </c>
      <c r="K237" s="2" t="s">
        <v>2364</v>
      </c>
      <c r="L237" s="2"/>
      <c r="M237" s="2" t="s">
        <v>360</v>
      </c>
      <c r="N237" s="2"/>
      <c r="O237" s="2">
        <v>2024</v>
      </c>
      <c r="P237" s="2">
        <v>158065</v>
      </c>
      <c r="Q237" s="2">
        <v>5549924</v>
      </c>
      <c r="R237" s="2">
        <v>169</v>
      </c>
      <c r="S237" s="2" t="s">
        <v>69</v>
      </c>
      <c r="T237" s="2" t="s">
        <v>70</v>
      </c>
      <c r="U237" s="2" t="s">
        <v>2365</v>
      </c>
      <c r="V237" s="2" t="s">
        <v>72</v>
      </c>
      <c r="W237" s="2" t="s">
        <v>73</v>
      </c>
      <c r="X237" s="2" t="s">
        <v>2366</v>
      </c>
      <c r="Y237" s="2" t="s">
        <v>2367</v>
      </c>
      <c r="Z237" s="2" t="s">
        <v>364</v>
      </c>
      <c r="AA237" s="2"/>
      <c r="AB237" s="2" t="s">
        <v>78</v>
      </c>
      <c r="AC237" s="2" t="s">
        <v>2368</v>
      </c>
      <c r="AD237" s="2" t="s">
        <v>2369</v>
      </c>
      <c r="AE237" s="16">
        <v>169</v>
      </c>
      <c r="AF237" s="3">
        <v>5549924</v>
      </c>
      <c r="AG237" s="2">
        <v>519</v>
      </c>
      <c r="AH237" s="17">
        <v>32839.800000000003</v>
      </c>
      <c r="AI237" s="3">
        <v>356925</v>
      </c>
    </row>
    <row r="238" spans="1:35">
      <c r="A238" s="13" t="s">
        <v>2370</v>
      </c>
      <c r="B238" s="2" t="s">
        <v>2371</v>
      </c>
      <c r="C238" s="2" t="s">
        <v>1259</v>
      </c>
      <c r="D238" s="28" t="s">
        <v>2334</v>
      </c>
      <c r="E238" s="14" t="s">
        <v>1259</v>
      </c>
      <c r="F238" s="15" t="s">
        <v>62</v>
      </c>
      <c r="G238" s="15" t="s">
        <v>60</v>
      </c>
      <c r="H238" s="15" t="s">
        <v>1260</v>
      </c>
      <c r="I238" s="2" t="s">
        <v>64</v>
      </c>
      <c r="J238" s="2" t="s">
        <v>2372</v>
      </c>
      <c r="K238" s="2" t="s">
        <v>1432</v>
      </c>
      <c r="L238" s="2"/>
      <c r="M238" s="2" t="s">
        <v>360</v>
      </c>
      <c r="N238" s="2"/>
      <c r="O238" s="2" t="s">
        <v>216</v>
      </c>
      <c r="P238" s="2">
        <v>131685</v>
      </c>
      <c r="Q238" s="2">
        <v>5408722</v>
      </c>
      <c r="R238" s="2">
        <v>156</v>
      </c>
      <c r="S238" s="2" t="s">
        <v>69</v>
      </c>
      <c r="T238" s="2" t="s">
        <v>70</v>
      </c>
      <c r="U238" s="2" t="s">
        <v>2373</v>
      </c>
      <c r="V238" s="2" t="s">
        <v>72</v>
      </c>
      <c r="W238" s="2" t="s">
        <v>73</v>
      </c>
      <c r="X238" s="2" t="s">
        <v>2374</v>
      </c>
      <c r="Y238" s="2" t="s">
        <v>2375</v>
      </c>
      <c r="Z238" s="2" t="s">
        <v>364</v>
      </c>
      <c r="AA238" s="2" t="s">
        <v>376</v>
      </c>
      <c r="AB238" s="2" t="s">
        <v>78</v>
      </c>
      <c r="AC238" s="2" t="s">
        <v>2376</v>
      </c>
      <c r="AD238" s="2" t="s">
        <v>2377</v>
      </c>
      <c r="AE238" s="16">
        <v>156</v>
      </c>
      <c r="AF238" s="3">
        <v>5408722</v>
      </c>
      <c r="AG238" s="2">
        <v>481</v>
      </c>
      <c r="AH238" s="17">
        <v>34671.300000000003</v>
      </c>
      <c r="AI238" s="3">
        <v>361021</v>
      </c>
    </row>
    <row r="239" spans="1:35">
      <c r="A239" s="13" t="s">
        <v>2378</v>
      </c>
      <c r="B239" s="2" t="s">
        <v>2379</v>
      </c>
      <c r="C239" s="2" t="s">
        <v>1270</v>
      </c>
      <c r="D239" s="28"/>
      <c r="E239" s="14" t="s">
        <v>1259</v>
      </c>
      <c r="F239" s="15" t="s">
        <v>62</v>
      </c>
      <c r="G239" s="15" t="s">
        <v>60</v>
      </c>
      <c r="H239" s="15" t="s">
        <v>1260</v>
      </c>
      <c r="I239" s="2" t="s">
        <v>64</v>
      </c>
      <c r="J239" s="2" t="s">
        <v>2380</v>
      </c>
      <c r="K239" s="2" t="s">
        <v>2381</v>
      </c>
      <c r="L239" s="2"/>
      <c r="M239" s="2" t="s">
        <v>360</v>
      </c>
      <c r="N239" s="2" t="s">
        <v>837</v>
      </c>
      <c r="O239" s="2">
        <v>2024</v>
      </c>
      <c r="P239" s="2">
        <v>136246</v>
      </c>
      <c r="Q239" s="2">
        <v>5376897</v>
      </c>
      <c r="R239" s="2">
        <v>172</v>
      </c>
      <c r="S239" s="2" t="s">
        <v>69</v>
      </c>
      <c r="T239" s="2" t="s">
        <v>70</v>
      </c>
      <c r="U239" s="2" t="s">
        <v>2382</v>
      </c>
      <c r="V239" s="2" t="s">
        <v>72</v>
      </c>
      <c r="W239" s="2" t="s">
        <v>73</v>
      </c>
      <c r="X239" s="2" t="s">
        <v>2383</v>
      </c>
      <c r="Y239" s="2" t="s">
        <v>2384</v>
      </c>
      <c r="Z239" s="2"/>
      <c r="AA239" s="2"/>
      <c r="AB239" s="2" t="s">
        <v>78</v>
      </c>
      <c r="AC239" s="2" t="s">
        <v>2385</v>
      </c>
      <c r="AD239" s="2" t="s">
        <v>2386</v>
      </c>
      <c r="AE239" s="16">
        <v>172</v>
      </c>
      <c r="AF239" s="3">
        <v>5376897</v>
      </c>
      <c r="AG239" s="2">
        <v>525</v>
      </c>
      <c r="AH239" s="3">
        <v>31261</v>
      </c>
      <c r="AI239" s="3">
        <v>349697</v>
      </c>
    </row>
    <row r="240" spans="1:35">
      <c r="A240" s="13" t="s">
        <v>2387</v>
      </c>
      <c r="B240" s="2" t="s">
        <v>2388</v>
      </c>
      <c r="C240" s="2" t="s">
        <v>1270</v>
      </c>
      <c r="D240" s="28" t="s">
        <v>2389</v>
      </c>
      <c r="E240" s="14" t="s">
        <v>1259</v>
      </c>
      <c r="F240" s="15" t="s">
        <v>62</v>
      </c>
      <c r="G240" s="15" t="s">
        <v>60</v>
      </c>
      <c r="H240" s="15" t="s">
        <v>1260</v>
      </c>
      <c r="I240" s="2" t="s">
        <v>64</v>
      </c>
      <c r="J240" s="2" t="s">
        <v>2390</v>
      </c>
      <c r="K240" s="2" t="s">
        <v>2391</v>
      </c>
      <c r="L240" s="2"/>
      <c r="M240" s="2" t="s">
        <v>360</v>
      </c>
      <c r="N240" s="2" t="s">
        <v>125</v>
      </c>
      <c r="O240" s="2">
        <v>2024</v>
      </c>
      <c r="P240" s="2">
        <v>153448</v>
      </c>
      <c r="Q240" s="2">
        <v>5591860</v>
      </c>
      <c r="R240" s="2">
        <v>187</v>
      </c>
      <c r="S240" s="2" t="s">
        <v>69</v>
      </c>
      <c r="T240" s="2" t="s">
        <v>70</v>
      </c>
      <c r="U240" s="2" t="s">
        <v>2392</v>
      </c>
      <c r="V240" s="2" t="s">
        <v>72</v>
      </c>
      <c r="W240" s="2" t="s">
        <v>73</v>
      </c>
      <c r="X240" s="2" t="s">
        <v>2393</v>
      </c>
      <c r="Y240" s="2" t="s">
        <v>2394</v>
      </c>
      <c r="Z240" s="2" t="s">
        <v>364</v>
      </c>
      <c r="AA240" s="2"/>
      <c r="AB240" s="2" t="s">
        <v>78</v>
      </c>
      <c r="AC240" s="2" t="s">
        <v>2395</v>
      </c>
      <c r="AD240" s="2" t="s">
        <v>2396</v>
      </c>
      <c r="AE240" s="16">
        <v>187</v>
      </c>
      <c r="AF240" s="3">
        <v>5591860</v>
      </c>
      <c r="AG240" s="2">
        <v>451</v>
      </c>
      <c r="AH240" s="3">
        <v>29903</v>
      </c>
      <c r="AI240" s="3">
        <v>280132</v>
      </c>
    </row>
    <row r="241" spans="1:35">
      <c r="A241" s="13" t="s">
        <v>2397</v>
      </c>
      <c r="B241" s="2" t="s">
        <v>2398</v>
      </c>
      <c r="C241" s="2" t="s">
        <v>1270</v>
      </c>
      <c r="D241" s="28" t="s">
        <v>2399</v>
      </c>
      <c r="E241" s="14" t="s">
        <v>1259</v>
      </c>
      <c r="F241" s="15" t="s">
        <v>62</v>
      </c>
      <c r="G241" s="15" t="s">
        <v>60</v>
      </c>
      <c r="H241" s="15" t="s">
        <v>1260</v>
      </c>
      <c r="I241" s="2" t="s">
        <v>64</v>
      </c>
      <c r="J241" s="2" t="s">
        <v>2400</v>
      </c>
      <c r="K241" s="2" t="s">
        <v>2401</v>
      </c>
      <c r="L241" s="2"/>
      <c r="M241" s="2" t="s">
        <v>360</v>
      </c>
      <c r="N241" s="2" t="s">
        <v>125</v>
      </c>
      <c r="O241" s="2">
        <v>2023</v>
      </c>
      <c r="P241" s="2">
        <v>131303</v>
      </c>
      <c r="Q241" s="2">
        <v>5448980</v>
      </c>
      <c r="R241" s="2">
        <v>207</v>
      </c>
      <c r="S241" s="2" t="s">
        <v>69</v>
      </c>
      <c r="T241" s="2" t="s">
        <v>70</v>
      </c>
      <c r="U241" s="2" t="s">
        <v>2402</v>
      </c>
      <c r="V241" s="2" t="s">
        <v>72</v>
      </c>
      <c r="W241" s="2" t="s">
        <v>73</v>
      </c>
      <c r="X241" s="2" t="s">
        <v>2403</v>
      </c>
      <c r="Y241" s="2" t="s">
        <v>2404</v>
      </c>
      <c r="Z241" s="2" t="s">
        <v>364</v>
      </c>
      <c r="AA241" s="2"/>
      <c r="AB241" s="2" t="s">
        <v>78</v>
      </c>
      <c r="AC241" s="2" t="s">
        <v>2405</v>
      </c>
      <c r="AD241" s="2" t="s">
        <v>2406</v>
      </c>
      <c r="AE241" s="16">
        <v>207</v>
      </c>
      <c r="AF241" s="3">
        <v>5448980</v>
      </c>
      <c r="AG241" s="2">
        <v>398</v>
      </c>
      <c r="AH241" s="17">
        <v>26323.599999999999</v>
      </c>
      <c r="AI241" s="3">
        <v>351276</v>
      </c>
    </row>
    <row r="242" spans="1:35">
      <c r="A242" s="13" t="s">
        <v>2407</v>
      </c>
      <c r="B242" s="2" t="s">
        <v>2408</v>
      </c>
      <c r="C242" s="2" t="s">
        <v>1310</v>
      </c>
      <c r="D242" s="28" t="s">
        <v>2399</v>
      </c>
      <c r="E242" s="14" t="s">
        <v>1259</v>
      </c>
      <c r="F242" s="15" t="s">
        <v>62</v>
      </c>
      <c r="G242" s="15" t="s">
        <v>85</v>
      </c>
      <c r="H242" s="15" t="s">
        <v>1260</v>
      </c>
      <c r="I242" s="2" t="s">
        <v>64</v>
      </c>
      <c r="J242" s="2" t="s">
        <v>2409</v>
      </c>
      <c r="K242" s="2" t="s">
        <v>2410</v>
      </c>
      <c r="L242" s="2"/>
      <c r="M242" s="2" t="s">
        <v>360</v>
      </c>
      <c r="N242" s="2" t="s">
        <v>125</v>
      </c>
      <c r="O242" s="2">
        <v>2022</v>
      </c>
      <c r="P242" s="2">
        <v>64619</v>
      </c>
      <c r="Q242" s="2">
        <v>5370655</v>
      </c>
      <c r="R242" s="2">
        <v>304</v>
      </c>
      <c r="S242" s="2" t="s">
        <v>69</v>
      </c>
      <c r="T242" s="2" t="s">
        <v>70</v>
      </c>
      <c r="U242" s="2" t="s">
        <v>2411</v>
      </c>
      <c r="V242" s="2" t="s">
        <v>72</v>
      </c>
      <c r="W242" s="2" t="s">
        <v>73</v>
      </c>
      <c r="X242" s="2" t="s">
        <v>2412</v>
      </c>
      <c r="Y242" s="2" t="s">
        <v>2413</v>
      </c>
      <c r="Z242" s="2" t="s">
        <v>364</v>
      </c>
      <c r="AA242" s="2"/>
      <c r="AB242" s="2" t="s">
        <v>78</v>
      </c>
      <c r="AC242" s="2" t="s">
        <v>2414</v>
      </c>
      <c r="AD242" s="2" t="s">
        <v>2415</v>
      </c>
      <c r="AE242" s="16">
        <v>304</v>
      </c>
      <c r="AF242" s="3">
        <v>5370655</v>
      </c>
      <c r="AG242" s="2">
        <v>399</v>
      </c>
      <c r="AH242" s="17">
        <v>17666.599999999999</v>
      </c>
      <c r="AI242" s="3">
        <v>258324</v>
      </c>
    </row>
    <row r="243" spans="1:35">
      <c r="A243" s="13" t="s">
        <v>2416</v>
      </c>
      <c r="B243" s="2" t="s">
        <v>2417</v>
      </c>
      <c r="C243" s="2" t="s">
        <v>1270</v>
      </c>
      <c r="D243" s="28" t="s">
        <v>2418</v>
      </c>
      <c r="E243" s="14" t="s">
        <v>1259</v>
      </c>
      <c r="F243" s="15" t="s">
        <v>62</v>
      </c>
      <c r="G243" s="15" t="s">
        <v>60</v>
      </c>
      <c r="H243" s="15" t="s">
        <v>1260</v>
      </c>
      <c r="I243" s="2" t="s">
        <v>64</v>
      </c>
      <c r="J243" s="2" t="s">
        <v>2419</v>
      </c>
      <c r="K243" s="2" t="s">
        <v>2420</v>
      </c>
      <c r="L243" s="2"/>
      <c r="M243" s="2" t="s">
        <v>360</v>
      </c>
      <c r="N243" s="2"/>
      <c r="O243" s="2">
        <v>2024</v>
      </c>
      <c r="P243" s="2">
        <v>168756</v>
      </c>
      <c r="Q243" s="2">
        <v>5470549</v>
      </c>
      <c r="R243" s="2">
        <v>175</v>
      </c>
      <c r="S243" s="2" t="s">
        <v>69</v>
      </c>
      <c r="T243" s="2" t="s">
        <v>70</v>
      </c>
      <c r="U243" s="2" t="s">
        <v>2421</v>
      </c>
      <c r="V243" s="2" t="s">
        <v>72</v>
      </c>
      <c r="W243" s="2" t="s">
        <v>73</v>
      </c>
      <c r="X243" s="2" t="s">
        <v>2422</v>
      </c>
      <c r="Y243" s="2" t="s">
        <v>2423</v>
      </c>
      <c r="Z243" s="2"/>
      <c r="AA243" s="2"/>
      <c r="AB243" s="2" t="s">
        <v>78</v>
      </c>
      <c r="AC243" s="2" t="s">
        <v>2424</v>
      </c>
      <c r="AD243" s="2" t="s">
        <v>2425</v>
      </c>
      <c r="AE243" s="16">
        <v>175</v>
      </c>
      <c r="AF243" s="3">
        <v>5470549</v>
      </c>
      <c r="AG243" s="2">
        <v>469</v>
      </c>
      <c r="AH243" s="17">
        <v>31260.3</v>
      </c>
      <c r="AI243" s="3">
        <v>351276</v>
      </c>
    </row>
    <row r="244" spans="1:35">
      <c r="A244" s="13" t="s">
        <v>2426</v>
      </c>
      <c r="B244" s="2" t="s">
        <v>2427</v>
      </c>
      <c r="C244" s="2" t="s">
        <v>1270</v>
      </c>
      <c r="D244" s="28" t="s">
        <v>2334</v>
      </c>
      <c r="E244" s="14" t="s">
        <v>1259</v>
      </c>
      <c r="F244" s="15" t="s">
        <v>62</v>
      </c>
      <c r="G244" s="15" t="s">
        <v>60</v>
      </c>
      <c r="H244" s="15" t="s">
        <v>1260</v>
      </c>
      <c r="I244" s="2" t="s">
        <v>64</v>
      </c>
      <c r="J244" s="2" t="s">
        <v>2428</v>
      </c>
      <c r="K244" s="2" t="s">
        <v>2429</v>
      </c>
      <c r="L244" s="2"/>
      <c r="M244" s="2" t="s">
        <v>360</v>
      </c>
      <c r="N244" s="2"/>
      <c r="O244" s="2">
        <v>2023</v>
      </c>
      <c r="P244" s="2">
        <v>150602</v>
      </c>
      <c r="Q244" s="2">
        <v>5446973</v>
      </c>
      <c r="R244" s="2">
        <v>226</v>
      </c>
      <c r="S244" s="2" t="s">
        <v>69</v>
      </c>
      <c r="T244" s="2" t="s">
        <v>70</v>
      </c>
      <c r="U244" s="2" t="s">
        <v>2430</v>
      </c>
      <c r="V244" s="2" t="s">
        <v>72</v>
      </c>
      <c r="W244" s="2" t="s">
        <v>73</v>
      </c>
      <c r="X244" s="2" t="s">
        <v>2431</v>
      </c>
      <c r="Y244" s="2" t="s">
        <v>2432</v>
      </c>
      <c r="Z244" s="2"/>
      <c r="AA244" s="2"/>
      <c r="AB244" s="2" t="s">
        <v>78</v>
      </c>
      <c r="AC244" s="2" t="s">
        <v>2433</v>
      </c>
      <c r="AD244" s="2" t="s">
        <v>2434</v>
      </c>
      <c r="AE244" s="16">
        <v>226</v>
      </c>
      <c r="AF244" s="3">
        <v>5446973</v>
      </c>
      <c r="AG244" s="2">
        <v>384</v>
      </c>
      <c r="AH244" s="17">
        <v>24101.7</v>
      </c>
      <c r="AI244" s="3">
        <v>351276</v>
      </c>
    </row>
    <row r="245" spans="1:35">
      <c r="A245" s="13" t="s">
        <v>2435</v>
      </c>
      <c r="B245" s="2" t="s">
        <v>2436</v>
      </c>
      <c r="C245" s="2" t="s">
        <v>1259</v>
      </c>
      <c r="D245" s="28" t="s">
        <v>1873</v>
      </c>
      <c r="E245" s="14" t="s">
        <v>1259</v>
      </c>
      <c r="F245" s="15" t="s">
        <v>62</v>
      </c>
      <c r="G245" s="15" t="s">
        <v>60</v>
      </c>
      <c r="H245" s="15" t="s">
        <v>1260</v>
      </c>
      <c r="I245" s="2" t="s">
        <v>64</v>
      </c>
      <c r="J245" s="2" t="s">
        <v>2437</v>
      </c>
      <c r="K245" s="2" t="s">
        <v>2438</v>
      </c>
      <c r="L245" s="2" t="s">
        <v>90</v>
      </c>
      <c r="M245" s="2" t="s">
        <v>360</v>
      </c>
      <c r="N245" s="2" t="s">
        <v>125</v>
      </c>
      <c r="O245" s="2" t="s">
        <v>2439</v>
      </c>
      <c r="P245" s="2">
        <v>78779</v>
      </c>
      <c r="Q245" s="2">
        <v>5389394</v>
      </c>
      <c r="R245" s="2">
        <v>266</v>
      </c>
      <c r="S245" s="2" t="s">
        <v>69</v>
      </c>
      <c r="T245" s="2" t="s">
        <v>70</v>
      </c>
      <c r="U245" s="2" t="s">
        <v>2440</v>
      </c>
      <c r="V245" s="2" t="s">
        <v>72</v>
      </c>
      <c r="W245" s="2" t="s">
        <v>73</v>
      </c>
      <c r="X245" s="2" t="s">
        <v>2441</v>
      </c>
      <c r="Y245" s="2" t="s">
        <v>2442</v>
      </c>
      <c r="Z245" s="2" t="s">
        <v>364</v>
      </c>
      <c r="AA245" s="2" t="s">
        <v>376</v>
      </c>
      <c r="AB245" s="2" t="s">
        <v>78</v>
      </c>
      <c r="AC245" s="2" t="s">
        <v>2443</v>
      </c>
      <c r="AD245" s="2" t="s">
        <v>2444</v>
      </c>
      <c r="AE245" s="16">
        <v>266</v>
      </c>
      <c r="AF245" s="3">
        <v>5389394</v>
      </c>
      <c r="AG245" s="2">
        <v>371</v>
      </c>
      <c r="AH245" s="17">
        <v>20260.900000000001</v>
      </c>
      <c r="AI245" s="3">
        <v>235631</v>
      </c>
    </row>
    <row r="246" spans="1:35">
      <c r="A246" s="13" t="s">
        <v>2445</v>
      </c>
      <c r="B246" s="2" t="s">
        <v>2446</v>
      </c>
      <c r="C246" s="2" t="s">
        <v>1270</v>
      </c>
      <c r="D246" s="28" t="s">
        <v>2447</v>
      </c>
      <c r="E246" s="14" t="s">
        <v>1259</v>
      </c>
      <c r="F246" s="15" t="s">
        <v>62</v>
      </c>
      <c r="G246" s="15" t="s">
        <v>60</v>
      </c>
      <c r="H246" s="15" t="s">
        <v>1260</v>
      </c>
      <c r="I246" s="2" t="s">
        <v>64</v>
      </c>
      <c r="J246" s="2" t="s">
        <v>2448</v>
      </c>
      <c r="K246" s="2" t="s">
        <v>2449</v>
      </c>
      <c r="L246" s="2"/>
      <c r="M246" s="2" t="s">
        <v>360</v>
      </c>
      <c r="N246" s="2"/>
      <c r="O246" s="2">
        <v>2021</v>
      </c>
      <c r="P246" s="2">
        <v>180017</v>
      </c>
      <c r="Q246" s="2">
        <v>5378604</v>
      </c>
      <c r="R246" s="2">
        <v>159</v>
      </c>
      <c r="S246" s="2" t="s">
        <v>69</v>
      </c>
      <c r="T246" s="2" t="s">
        <v>70</v>
      </c>
      <c r="U246" s="2" t="s">
        <v>2450</v>
      </c>
      <c r="V246" s="2" t="s">
        <v>72</v>
      </c>
      <c r="W246" s="2" t="s">
        <v>73</v>
      </c>
      <c r="X246" s="2" t="s">
        <v>2451</v>
      </c>
      <c r="Y246" s="2" t="s">
        <v>2452</v>
      </c>
      <c r="Z246" s="2"/>
      <c r="AA246" s="2"/>
      <c r="AB246" s="2" t="s">
        <v>78</v>
      </c>
      <c r="AC246" s="2" t="s">
        <v>2453</v>
      </c>
      <c r="AD246" s="2" t="s">
        <v>2454</v>
      </c>
      <c r="AE246" s="16">
        <v>159</v>
      </c>
      <c r="AF246" s="3">
        <v>5378604</v>
      </c>
      <c r="AG246" s="2">
        <v>433</v>
      </c>
      <c r="AH246" s="17">
        <v>33827.699999999997</v>
      </c>
      <c r="AI246" s="3">
        <v>351276</v>
      </c>
    </row>
    <row r="247" spans="1:35">
      <c r="A247" s="13" t="s">
        <v>2455</v>
      </c>
      <c r="B247" s="2" t="s">
        <v>2456</v>
      </c>
      <c r="C247" s="2" t="s">
        <v>1270</v>
      </c>
      <c r="D247" s="28" t="s">
        <v>2457</v>
      </c>
      <c r="E247" s="14" t="s">
        <v>1259</v>
      </c>
      <c r="F247" s="15" t="s">
        <v>62</v>
      </c>
      <c r="G247" s="15" t="s">
        <v>85</v>
      </c>
      <c r="H247" s="15" t="s">
        <v>1260</v>
      </c>
      <c r="I247" s="2" t="s">
        <v>64</v>
      </c>
      <c r="J247" s="2" t="s">
        <v>2458</v>
      </c>
      <c r="K247" s="2" t="s">
        <v>2459</v>
      </c>
      <c r="L247" s="2"/>
      <c r="M247" s="2" t="s">
        <v>360</v>
      </c>
      <c r="N247" s="2"/>
      <c r="O247" s="2"/>
      <c r="P247" s="2">
        <v>120253</v>
      </c>
      <c r="Q247" s="2">
        <v>5379706</v>
      </c>
      <c r="R247" s="2">
        <v>192</v>
      </c>
      <c r="S247" s="2" t="s">
        <v>69</v>
      </c>
      <c r="T247" s="2" t="s">
        <v>70</v>
      </c>
      <c r="U247" s="2" t="s">
        <v>2460</v>
      </c>
      <c r="V247" s="2" t="s">
        <v>72</v>
      </c>
      <c r="W247" s="2" t="s">
        <v>73</v>
      </c>
      <c r="X247" s="2" t="s">
        <v>2461</v>
      </c>
      <c r="Y247" s="2" t="s">
        <v>2462</v>
      </c>
      <c r="Z247" s="2"/>
      <c r="AA247" s="2"/>
      <c r="AB247" s="2" t="s">
        <v>78</v>
      </c>
      <c r="AC247" s="2" t="s">
        <v>2463</v>
      </c>
      <c r="AD247" s="2" t="s">
        <v>2464</v>
      </c>
      <c r="AE247" s="16">
        <v>192</v>
      </c>
      <c r="AF247" s="3">
        <v>5379706</v>
      </c>
      <c r="AG247" s="2">
        <v>413</v>
      </c>
      <c r="AH247" s="17">
        <v>28019.3</v>
      </c>
      <c r="AI247" s="3">
        <v>287869</v>
      </c>
    </row>
    <row r="248" spans="1:35">
      <c r="A248" s="13" t="s">
        <v>2465</v>
      </c>
      <c r="B248" s="2" t="s">
        <v>2466</v>
      </c>
      <c r="C248" s="2" t="s">
        <v>1270</v>
      </c>
      <c r="D248" s="28" t="s">
        <v>2457</v>
      </c>
      <c r="E248" s="14" t="s">
        <v>1259</v>
      </c>
      <c r="F248" s="15" t="s">
        <v>62</v>
      </c>
      <c r="G248" s="15" t="s">
        <v>60</v>
      </c>
      <c r="H248" s="15" t="s">
        <v>1260</v>
      </c>
      <c r="I248" s="2" t="s">
        <v>64</v>
      </c>
      <c r="J248" s="2" t="s">
        <v>2467</v>
      </c>
      <c r="K248" s="2" t="s">
        <v>2468</v>
      </c>
      <c r="L248" s="2"/>
      <c r="M248" s="2" t="s">
        <v>360</v>
      </c>
      <c r="N248" s="2" t="s">
        <v>837</v>
      </c>
      <c r="O248" s="2">
        <v>2022</v>
      </c>
      <c r="P248" s="2">
        <v>174246</v>
      </c>
      <c r="Q248" s="2">
        <v>5503511</v>
      </c>
      <c r="R248" s="2">
        <v>161</v>
      </c>
      <c r="S248" s="2" t="s">
        <v>69</v>
      </c>
      <c r="T248" s="2" t="s">
        <v>70</v>
      </c>
      <c r="U248" s="2" t="s">
        <v>2469</v>
      </c>
      <c r="V248" s="2" t="s">
        <v>72</v>
      </c>
      <c r="W248" s="2" t="s">
        <v>73</v>
      </c>
      <c r="X248" s="2" t="s">
        <v>2470</v>
      </c>
      <c r="Y248" s="2" t="s">
        <v>2471</v>
      </c>
      <c r="Z248" s="2"/>
      <c r="AA248" s="2"/>
      <c r="AB248" s="2" t="s">
        <v>78</v>
      </c>
      <c r="AC248" s="2" t="s">
        <v>2472</v>
      </c>
      <c r="AD248" s="2" t="s">
        <v>2473</v>
      </c>
      <c r="AE248" s="16">
        <v>161</v>
      </c>
      <c r="AF248" s="3">
        <v>5503511</v>
      </c>
      <c r="AG248" s="2">
        <v>481</v>
      </c>
      <c r="AH248" s="17">
        <v>34183.300000000003</v>
      </c>
      <c r="AI248" s="3">
        <v>351276</v>
      </c>
    </row>
    <row r="249" spans="1:35">
      <c r="A249" s="13" t="s">
        <v>2474</v>
      </c>
      <c r="B249" s="2" t="s">
        <v>2475</v>
      </c>
      <c r="C249" s="2" t="s">
        <v>1259</v>
      </c>
      <c r="D249" s="28" t="s">
        <v>2447</v>
      </c>
      <c r="E249" s="14" t="s">
        <v>1259</v>
      </c>
      <c r="F249" s="15" t="s">
        <v>62</v>
      </c>
      <c r="G249" s="15" t="s">
        <v>60</v>
      </c>
      <c r="H249" s="15" t="s">
        <v>1260</v>
      </c>
      <c r="I249" s="2" t="s">
        <v>64</v>
      </c>
      <c r="J249" s="2" t="s">
        <v>2476</v>
      </c>
      <c r="K249" s="2" t="s">
        <v>2477</v>
      </c>
      <c r="L249" s="2"/>
      <c r="M249" s="2" t="s">
        <v>360</v>
      </c>
      <c r="N249" s="2"/>
      <c r="O249" s="2" t="s">
        <v>866</v>
      </c>
      <c r="P249" s="2">
        <v>173981</v>
      </c>
      <c r="Q249" s="2">
        <v>5498195</v>
      </c>
      <c r="R249" s="2">
        <v>219</v>
      </c>
      <c r="S249" s="2" t="s">
        <v>69</v>
      </c>
      <c r="T249" s="2" t="s">
        <v>70</v>
      </c>
      <c r="U249" s="2" t="s">
        <v>2478</v>
      </c>
      <c r="V249" s="2" t="s">
        <v>72</v>
      </c>
      <c r="W249" s="2" t="s">
        <v>73</v>
      </c>
      <c r="X249" s="2" t="s">
        <v>2479</v>
      </c>
      <c r="Y249" s="2" t="s">
        <v>2480</v>
      </c>
      <c r="Z249" s="2" t="s">
        <v>364</v>
      </c>
      <c r="AA249" s="2" t="s">
        <v>376</v>
      </c>
      <c r="AB249" s="2" t="s">
        <v>78</v>
      </c>
      <c r="AC249" s="2" t="s">
        <v>2481</v>
      </c>
      <c r="AD249" s="2" t="s">
        <v>2482</v>
      </c>
      <c r="AE249" s="16">
        <v>219</v>
      </c>
      <c r="AF249" s="3">
        <v>5498195</v>
      </c>
      <c r="AG249" s="2">
        <v>377</v>
      </c>
      <c r="AH249" s="17">
        <v>25105.9</v>
      </c>
      <c r="AI249" s="3">
        <v>316388</v>
      </c>
    </row>
    <row r="250" spans="1:35">
      <c r="A250" s="13" t="s">
        <v>2483</v>
      </c>
      <c r="B250" s="2" t="s">
        <v>2484</v>
      </c>
      <c r="C250" s="2" t="s">
        <v>1259</v>
      </c>
      <c r="D250" s="28" t="s">
        <v>2447</v>
      </c>
      <c r="E250" s="14" t="s">
        <v>1259</v>
      </c>
      <c r="F250" s="15" t="s">
        <v>62</v>
      </c>
      <c r="G250" s="15" t="s">
        <v>60</v>
      </c>
      <c r="H250" s="15" t="s">
        <v>1260</v>
      </c>
      <c r="I250" s="2" t="s">
        <v>64</v>
      </c>
      <c r="J250" s="2" t="s">
        <v>2485</v>
      </c>
      <c r="K250" s="2" t="s">
        <v>2486</v>
      </c>
      <c r="L250" s="2"/>
      <c r="M250" s="2" t="s">
        <v>360</v>
      </c>
      <c r="N250" s="2" t="s">
        <v>125</v>
      </c>
      <c r="O250" s="2"/>
      <c r="P250" s="2">
        <v>180720</v>
      </c>
      <c r="Q250" s="2">
        <v>5462994</v>
      </c>
      <c r="R250" s="2">
        <v>154</v>
      </c>
      <c r="S250" s="2" t="s">
        <v>69</v>
      </c>
      <c r="T250" s="2" t="s">
        <v>70</v>
      </c>
      <c r="U250" s="2" t="s">
        <v>2487</v>
      </c>
      <c r="V250" s="2" t="s">
        <v>72</v>
      </c>
      <c r="W250" s="2" t="s">
        <v>73</v>
      </c>
      <c r="X250" s="2" t="s">
        <v>2488</v>
      </c>
      <c r="Y250" s="2" t="s">
        <v>2489</v>
      </c>
      <c r="Z250" s="2" t="s">
        <v>364</v>
      </c>
      <c r="AA250" s="2" t="s">
        <v>376</v>
      </c>
      <c r="AB250" s="2" t="s">
        <v>78</v>
      </c>
      <c r="AC250" s="2" t="s">
        <v>2490</v>
      </c>
      <c r="AD250" s="2" t="s">
        <v>2491</v>
      </c>
      <c r="AE250" s="16">
        <v>154</v>
      </c>
      <c r="AF250" s="3">
        <v>5462994</v>
      </c>
      <c r="AG250" s="2">
        <v>515</v>
      </c>
      <c r="AH250" s="3">
        <v>35474</v>
      </c>
      <c r="AI250" s="3">
        <v>317538</v>
      </c>
    </row>
    <row r="251" spans="1:35">
      <c r="A251" s="13" t="s">
        <v>2492</v>
      </c>
      <c r="B251" s="2" t="s">
        <v>2493</v>
      </c>
      <c r="C251" s="2" t="s">
        <v>1270</v>
      </c>
      <c r="D251" s="28"/>
      <c r="E251" s="14" t="s">
        <v>1259</v>
      </c>
      <c r="F251" s="15" t="s">
        <v>62</v>
      </c>
      <c r="G251" s="15" t="s">
        <v>60</v>
      </c>
      <c r="H251" s="15" t="s">
        <v>1260</v>
      </c>
      <c r="I251" s="2" t="s">
        <v>64</v>
      </c>
      <c r="J251" s="2" t="s">
        <v>2494</v>
      </c>
      <c r="K251" s="2" t="s">
        <v>2495</v>
      </c>
      <c r="L251" s="2"/>
      <c r="M251" s="2" t="s">
        <v>360</v>
      </c>
      <c r="N251" s="2" t="s">
        <v>2496</v>
      </c>
      <c r="O251" s="2" t="s">
        <v>268</v>
      </c>
      <c r="P251" s="2">
        <v>194276</v>
      </c>
      <c r="Q251" s="2">
        <v>5405766</v>
      </c>
      <c r="R251" s="2">
        <v>164</v>
      </c>
      <c r="S251" s="2" t="s">
        <v>69</v>
      </c>
      <c r="T251" s="2" t="s">
        <v>70</v>
      </c>
      <c r="U251" s="2" t="s">
        <v>2497</v>
      </c>
      <c r="V251" s="2" t="s">
        <v>72</v>
      </c>
      <c r="W251" s="2" t="s">
        <v>73</v>
      </c>
      <c r="X251" s="2" t="s">
        <v>2498</v>
      </c>
      <c r="Y251" s="2" t="s">
        <v>2499</v>
      </c>
      <c r="Z251" s="2" t="s">
        <v>111</v>
      </c>
      <c r="AA251" s="2"/>
      <c r="AB251" s="2" t="s">
        <v>78</v>
      </c>
      <c r="AC251" s="2" t="s">
        <v>2500</v>
      </c>
      <c r="AD251" s="2" t="s">
        <v>2501</v>
      </c>
      <c r="AE251" s="16">
        <v>164</v>
      </c>
      <c r="AF251" s="3">
        <v>5405766</v>
      </c>
      <c r="AG251" s="2">
        <v>546</v>
      </c>
      <c r="AH251" s="3">
        <v>32962</v>
      </c>
      <c r="AI251" s="3">
        <v>346468</v>
      </c>
    </row>
    <row r="252" spans="1:35">
      <c r="A252" s="13" t="s">
        <v>2502</v>
      </c>
      <c r="B252" s="2" t="s">
        <v>2503</v>
      </c>
      <c r="C252" s="2" t="s">
        <v>1270</v>
      </c>
      <c r="D252" s="28"/>
      <c r="E252" s="14" t="s">
        <v>1259</v>
      </c>
      <c r="F252" s="15" t="s">
        <v>62</v>
      </c>
      <c r="G252" s="15" t="s">
        <v>60</v>
      </c>
      <c r="H252" s="15" t="s">
        <v>1260</v>
      </c>
      <c r="I252" s="2" t="s">
        <v>64</v>
      </c>
      <c r="J252" s="2" t="s">
        <v>2504</v>
      </c>
      <c r="K252" s="2" t="s">
        <v>2505</v>
      </c>
      <c r="L252" s="2"/>
      <c r="M252" s="2" t="s">
        <v>360</v>
      </c>
      <c r="N252" s="2" t="s">
        <v>125</v>
      </c>
      <c r="O252" s="2">
        <v>2024</v>
      </c>
      <c r="P252" s="2">
        <v>132221</v>
      </c>
      <c r="Q252" s="2">
        <v>5452251</v>
      </c>
      <c r="R252" s="2">
        <v>227</v>
      </c>
      <c r="S252" s="2" t="s">
        <v>69</v>
      </c>
      <c r="T252" s="2" t="s">
        <v>70</v>
      </c>
      <c r="U252" s="2" t="s">
        <v>2506</v>
      </c>
      <c r="V252" s="2" t="s">
        <v>72</v>
      </c>
      <c r="W252" s="2" t="s">
        <v>73</v>
      </c>
      <c r="X252" s="2" t="s">
        <v>2507</v>
      </c>
      <c r="Y252" s="2" t="s">
        <v>2508</v>
      </c>
      <c r="Z252" s="2" t="s">
        <v>364</v>
      </c>
      <c r="AA252" s="2"/>
      <c r="AB252" s="2" t="s">
        <v>78</v>
      </c>
      <c r="AC252" s="2" t="s">
        <v>2509</v>
      </c>
      <c r="AD252" s="2" t="s">
        <v>2510</v>
      </c>
      <c r="AE252" s="16">
        <v>227</v>
      </c>
      <c r="AF252" s="3">
        <v>5452251</v>
      </c>
      <c r="AG252" s="2">
        <v>404</v>
      </c>
      <c r="AH252" s="17">
        <v>24018.7</v>
      </c>
      <c r="AI252" s="3">
        <v>346468</v>
      </c>
    </row>
    <row r="253" spans="1:35">
      <c r="A253" s="13" t="s">
        <v>2511</v>
      </c>
      <c r="B253" s="2" t="s">
        <v>2512</v>
      </c>
      <c r="C253" s="2" t="s">
        <v>1270</v>
      </c>
      <c r="D253" s="28"/>
      <c r="E253" s="14" t="s">
        <v>1259</v>
      </c>
      <c r="F253" s="15" t="s">
        <v>62</v>
      </c>
      <c r="G253" s="15" t="s">
        <v>60</v>
      </c>
      <c r="H253" s="15" t="s">
        <v>1260</v>
      </c>
      <c r="I253" s="2" t="s">
        <v>64</v>
      </c>
      <c r="J253" s="2" t="s">
        <v>2513</v>
      </c>
      <c r="K253" s="2" t="s">
        <v>2514</v>
      </c>
      <c r="L253" s="2"/>
      <c r="M253" s="2" t="s">
        <v>360</v>
      </c>
      <c r="N253" s="2" t="s">
        <v>125</v>
      </c>
      <c r="O253" s="2">
        <v>2022</v>
      </c>
      <c r="P253" s="2">
        <v>135456</v>
      </c>
      <c r="Q253" s="2">
        <v>6086445</v>
      </c>
      <c r="R253" s="2">
        <v>232</v>
      </c>
      <c r="S253" s="2" t="s">
        <v>69</v>
      </c>
      <c r="T253" s="2" t="s">
        <v>70</v>
      </c>
      <c r="U253" s="2" t="s">
        <v>2515</v>
      </c>
      <c r="V253" s="2" t="s">
        <v>72</v>
      </c>
      <c r="W253" s="2" t="s">
        <v>73</v>
      </c>
      <c r="X253" s="2" t="s">
        <v>2516</v>
      </c>
      <c r="Y253" s="2" t="s">
        <v>2517</v>
      </c>
      <c r="Z253" s="2" t="s">
        <v>364</v>
      </c>
      <c r="AA253" s="2"/>
      <c r="AB253" s="2" t="s">
        <v>78</v>
      </c>
      <c r="AC253" s="2" t="s">
        <v>2518</v>
      </c>
      <c r="AD253" s="2" t="s">
        <v>2519</v>
      </c>
      <c r="AE253" s="16">
        <v>232</v>
      </c>
      <c r="AF253" s="3">
        <v>6086445</v>
      </c>
      <c r="AG253" s="2">
        <v>495</v>
      </c>
      <c r="AH253" s="17">
        <v>26234.7</v>
      </c>
      <c r="AI253" s="3">
        <v>346468</v>
      </c>
    </row>
    <row r="254" spans="1:35">
      <c r="A254" s="13" t="s">
        <v>2520</v>
      </c>
      <c r="B254" s="2" t="s">
        <v>2521</v>
      </c>
      <c r="C254" s="2" t="s">
        <v>1270</v>
      </c>
      <c r="D254" s="28" t="s">
        <v>2447</v>
      </c>
      <c r="E254" s="14" t="s">
        <v>1259</v>
      </c>
      <c r="F254" s="15" t="s">
        <v>62</v>
      </c>
      <c r="G254" s="15" t="s">
        <v>60</v>
      </c>
      <c r="H254" s="15" t="s">
        <v>1260</v>
      </c>
      <c r="I254" s="2" t="s">
        <v>64</v>
      </c>
      <c r="J254" s="2" t="s">
        <v>2522</v>
      </c>
      <c r="K254" s="2" t="s">
        <v>2523</v>
      </c>
      <c r="L254" s="2"/>
      <c r="M254" s="2" t="s">
        <v>360</v>
      </c>
      <c r="N254" s="2" t="s">
        <v>125</v>
      </c>
      <c r="O254" s="2">
        <v>2021</v>
      </c>
      <c r="P254" s="2">
        <v>135456</v>
      </c>
      <c r="Q254" s="2">
        <v>5476131</v>
      </c>
      <c r="R254" s="2">
        <v>215</v>
      </c>
      <c r="S254" s="2" t="s">
        <v>69</v>
      </c>
      <c r="T254" s="2" t="s">
        <v>70</v>
      </c>
      <c r="U254" s="2" t="s">
        <v>2524</v>
      </c>
      <c r="V254" s="2" t="s">
        <v>72</v>
      </c>
      <c r="W254" s="2" t="s">
        <v>73</v>
      </c>
      <c r="X254" s="2" t="s">
        <v>2525</v>
      </c>
      <c r="Y254" s="2" t="s">
        <v>2526</v>
      </c>
      <c r="Z254" s="2" t="s">
        <v>364</v>
      </c>
      <c r="AA254" s="2"/>
      <c r="AB254" s="2" t="s">
        <v>78</v>
      </c>
      <c r="AC254" s="2" t="s">
        <v>2527</v>
      </c>
      <c r="AD254" s="2" t="s">
        <v>2528</v>
      </c>
      <c r="AE254" s="16">
        <v>215</v>
      </c>
      <c r="AF254" s="3">
        <v>5476131</v>
      </c>
      <c r="AG254" s="2">
        <v>400</v>
      </c>
      <c r="AH254" s="17">
        <v>25470.400000000001</v>
      </c>
      <c r="AI254" s="3">
        <v>280132</v>
      </c>
    </row>
    <row r="255" spans="1:35">
      <c r="A255" s="13" t="s">
        <v>2529</v>
      </c>
      <c r="B255" s="2" t="s">
        <v>2530</v>
      </c>
      <c r="C255" s="2" t="s">
        <v>1310</v>
      </c>
      <c r="D255" s="28"/>
      <c r="E255" s="14" t="s">
        <v>1259</v>
      </c>
      <c r="F255" s="15" t="s">
        <v>62</v>
      </c>
      <c r="G255" s="15" t="s">
        <v>60</v>
      </c>
      <c r="H255" s="15" t="s">
        <v>1260</v>
      </c>
      <c r="I255" s="2" t="s">
        <v>64</v>
      </c>
      <c r="J255" s="2" t="s">
        <v>2531</v>
      </c>
      <c r="K255" s="2" t="s">
        <v>2532</v>
      </c>
      <c r="L255" s="2" t="s">
        <v>90</v>
      </c>
      <c r="M255" s="2" t="s">
        <v>91</v>
      </c>
      <c r="N255" s="2" t="s">
        <v>92</v>
      </c>
      <c r="O255" s="2" t="s">
        <v>162</v>
      </c>
      <c r="P255" s="2">
        <v>79488</v>
      </c>
      <c r="Q255" s="2">
        <v>5318628</v>
      </c>
      <c r="R255" s="2">
        <v>285</v>
      </c>
      <c r="S255" s="2" t="s">
        <v>69</v>
      </c>
      <c r="T255" s="2" t="s">
        <v>70</v>
      </c>
      <c r="U255" s="2" t="s">
        <v>2533</v>
      </c>
      <c r="V255" s="2" t="s">
        <v>72</v>
      </c>
      <c r="W255" s="2" t="s">
        <v>73</v>
      </c>
      <c r="X255" s="2" t="s">
        <v>2534</v>
      </c>
      <c r="Y255" s="2" t="s">
        <v>2535</v>
      </c>
      <c r="Z255" s="2" t="s">
        <v>97</v>
      </c>
      <c r="AA255" s="2" t="s">
        <v>98</v>
      </c>
      <c r="AB255" s="2" t="s">
        <v>78</v>
      </c>
      <c r="AC255" s="2" t="s">
        <v>2536</v>
      </c>
      <c r="AD255" s="2" t="s">
        <v>2537</v>
      </c>
      <c r="AE255" s="16">
        <v>285</v>
      </c>
      <c r="AF255" s="3">
        <v>5318628</v>
      </c>
      <c r="AG255" s="2">
        <v>347</v>
      </c>
      <c r="AH255" s="17">
        <v>18661.900000000001</v>
      </c>
      <c r="AI255" s="3">
        <v>324185</v>
      </c>
    </row>
    <row r="256" spans="1:35">
      <c r="A256" s="13" t="s">
        <v>2538</v>
      </c>
      <c r="B256" s="2" t="s">
        <v>2539</v>
      </c>
      <c r="C256" s="2" t="s">
        <v>1270</v>
      </c>
      <c r="D256" s="28"/>
      <c r="E256" s="14" t="s">
        <v>1259</v>
      </c>
      <c r="F256" s="15" t="s">
        <v>62</v>
      </c>
      <c r="G256" s="15" t="s">
        <v>60</v>
      </c>
      <c r="H256" s="15" t="s">
        <v>1260</v>
      </c>
      <c r="I256" s="2" t="s">
        <v>64</v>
      </c>
      <c r="J256" s="2" t="s">
        <v>2540</v>
      </c>
      <c r="K256" s="2" t="s">
        <v>2541</v>
      </c>
      <c r="L256" s="2"/>
      <c r="M256" s="2" t="s">
        <v>360</v>
      </c>
      <c r="N256" s="2" t="s">
        <v>837</v>
      </c>
      <c r="O256" s="2">
        <v>2023</v>
      </c>
      <c r="P256" s="2">
        <v>180017</v>
      </c>
      <c r="Q256" s="2">
        <v>5502313</v>
      </c>
      <c r="R256" s="2">
        <v>188</v>
      </c>
      <c r="S256" s="2" t="s">
        <v>69</v>
      </c>
      <c r="T256" s="2" t="s">
        <v>70</v>
      </c>
      <c r="U256" s="2" t="s">
        <v>2542</v>
      </c>
      <c r="V256" s="2" t="s">
        <v>72</v>
      </c>
      <c r="W256" s="2" t="s">
        <v>73</v>
      </c>
      <c r="X256" s="2" t="s">
        <v>2543</v>
      </c>
      <c r="Y256" s="2" t="s">
        <v>2544</v>
      </c>
      <c r="Z256" s="2"/>
      <c r="AA256" s="2"/>
      <c r="AB256" s="2" t="s">
        <v>78</v>
      </c>
      <c r="AC256" s="2" t="s">
        <v>2545</v>
      </c>
      <c r="AD256" s="2" t="s">
        <v>2546</v>
      </c>
      <c r="AE256" s="16">
        <v>188</v>
      </c>
      <c r="AF256" s="3">
        <v>5502313</v>
      </c>
      <c r="AG256" s="2">
        <v>504</v>
      </c>
      <c r="AH256" s="17">
        <v>29267.599999999999</v>
      </c>
      <c r="AI256" s="3">
        <v>407472</v>
      </c>
    </row>
    <row r="257" spans="1:35">
      <c r="A257" s="13" t="s">
        <v>2547</v>
      </c>
      <c r="B257" s="2" t="s">
        <v>2548</v>
      </c>
      <c r="C257" s="2" t="s">
        <v>1270</v>
      </c>
      <c r="D257" s="28" t="s">
        <v>2447</v>
      </c>
      <c r="E257" s="14" t="s">
        <v>1259</v>
      </c>
      <c r="F257" s="15" t="s">
        <v>62</v>
      </c>
      <c r="G257" s="15" t="s">
        <v>60</v>
      </c>
      <c r="H257" s="15" t="s">
        <v>1260</v>
      </c>
      <c r="I257" s="2" t="s">
        <v>64</v>
      </c>
      <c r="J257" s="2" t="s">
        <v>2549</v>
      </c>
      <c r="K257" s="2" t="s">
        <v>2550</v>
      </c>
      <c r="L257" s="2"/>
      <c r="M257" s="2" t="s">
        <v>360</v>
      </c>
      <c r="N257" s="2"/>
      <c r="O257" s="2">
        <v>2022</v>
      </c>
      <c r="P257" s="2">
        <v>156119</v>
      </c>
      <c r="Q257" s="2">
        <v>5675792</v>
      </c>
      <c r="R257" s="2">
        <v>195</v>
      </c>
      <c r="S257" s="2" t="s">
        <v>69</v>
      </c>
      <c r="T257" s="2" t="s">
        <v>70</v>
      </c>
      <c r="U257" s="2" t="s">
        <v>2551</v>
      </c>
      <c r="V257" s="2" t="s">
        <v>72</v>
      </c>
      <c r="W257" s="2" t="s">
        <v>73</v>
      </c>
      <c r="X257" s="2" t="s">
        <v>2552</v>
      </c>
      <c r="Y257" s="2" t="s">
        <v>2553</v>
      </c>
      <c r="Z257" s="2"/>
      <c r="AA257" s="2"/>
      <c r="AB257" s="2" t="s">
        <v>78</v>
      </c>
      <c r="AC257" s="2" t="s">
        <v>2554</v>
      </c>
      <c r="AD257" s="2" t="s">
        <v>2555</v>
      </c>
      <c r="AE257" s="16">
        <v>195</v>
      </c>
      <c r="AF257" s="3">
        <v>5675792</v>
      </c>
      <c r="AG257" s="2">
        <v>423</v>
      </c>
      <c r="AH257" s="17">
        <v>29106.6</v>
      </c>
      <c r="AI257" s="3">
        <v>346468</v>
      </c>
    </row>
    <row r="258" spans="1:35">
      <c r="A258" s="13" t="s">
        <v>2556</v>
      </c>
      <c r="B258" s="2" t="s">
        <v>2557</v>
      </c>
      <c r="C258" s="2" t="s">
        <v>1310</v>
      </c>
      <c r="D258" s="28" t="s">
        <v>2558</v>
      </c>
      <c r="E258" s="14" t="s">
        <v>1259</v>
      </c>
      <c r="F258" s="15" t="s">
        <v>62</v>
      </c>
      <c r="G258" s="15" t="s">
        <v>60</v>
      </c>
      <c r="H258" s="15" t="s">
        <v>1260</v>
      </c>
      <c r="I258" s="2" t="s">
        <v>64</v>
      </c>
      <c r="J258" s="2" t="s">
        <v>2559</v>
      </c>
      <c r="K258" s="2" t="s">
        <v>2560</v>
      </c>
      <c r="L258" s="2" t="s">
        <v>90</v>
      </c>
      <c r="M258" s="2" t="s">
        <v>91</v>
      </c>
      <c r="N258" s="2" t="s">
        <v>92</v>
      </c>
      <c r="O258" s="2" t="s">
        <v>2561</v>
      </c>
      <c r="P258" s="2">
        <v>132096</v>
      </c>
      <c r="Q258" s="2">
        <v>5302124</v>
      </c>
      <c r="R258" s="2">
        <v>390</v>
      </c>
      <c r="S258" s="2" t="s">
        <v>69</v>
      </c>
      <c r="T258" s="2" t="s">
        <v>70</v>
      </c>
      <c r="U258" s="2" t="s">
        <v>2562</v>
      </c>
      <c r="V258" s="2" t="s">
        <v>72</v>
      </c>
      <c r="W258" s="2" t="s">
        <v>73</v>
      </c>
      <c r="X258" s="2" t="s">
        <v>2563</v>
      </c>
      <c r="Y258" s="2" t="s">
        <v>2564</v>
      </c>
      <c r="Z258" s="2" t="s">
        <v>97</v>
      </c>
      <c r="AA258" s="2" t="s">
        <v>98</v>
      </c>
      <c r="AB258" s="2" t="s">
        <v>78</v>
      </c>
      <c r="AC258" s="2" t="s">
        <v>2565</v>
      </c>
      <c r="AD258" s="2" t="s">
        <v>2566</v>
      </c>
      <c r="AE258" s="16">
        <v>390</v>
      </c>
      <c r="AF258" s="3">
        <v>5302124</v>
      </c>
      <c r="AG258" s="2">
        <v>206</v>
      </c>
      <c r="AH258" s="17">
        <v>13595.2</v>
      </c>
      <c r="AI258" s="3">
        <v>346468</v>
      </c>
    </row>
    <row r="259" spans="1:35">
      <c r="A259" s="13" t="s">
        <v>2567</v>
      </c>
      <c r="B259" s="2" t="s">
        <v>2568</v>
      </c>
      <c r="C259" s="2" t="s">
        <v>1270</v>
      </c>
      <c r="D259" s="28"/>
      <c r="E259" s="14" t="s">
        <v>1259</v>
      </c>
      <c r="F259" s="15" t="s">
        <v>62</v>
      </c>
      <c r="G259" s="15" t="s">
        <v>60</v>
      </c>
      <c r="H259" s="15" t="s">
        <v>1260</v>
      </c>
      <c r="I259" s="2" t="s">
        <v>64</v>
      </c>
      <c r="J259" s="2" t="s">
        <v>2569</v>
      </c>
      <c r="K259" s="2" t="s">
        <v>2570</v>
      </c>
      <c r="L259" s="2"/>
      <c r="M259" s="2" t="s">
        <v>360</v>
      </c>
      <c r="N259" s="2" t="s">
        <v>125</v>
      </c>
      <c r="O259" s="2">
        <v>2022</v>
      </c>
      <c r="P259" s="2">
        <v>150591</v>
      </c>
      <c r="Q259" s="2">
        <v>5411754</v>
      </c>
      <c r="R259" s="2">
        <v>277</v>
      </c>
      <c r="S259" s="2" t="s">
        <v>69</v>
      </c>
      <c r="T259" s="2" t="s">
        <v>70</v>
      </c>
      <c r="U259" s="2" t="s">
        <v>2571</v>
      </c>
      <c r="V259" s="2" t="s">
        <v>72</v>
      </c>
      <c r="W259" s="2" t="s">
        <v>73</v>
      </c>
      <c r="X259" s="2" t="s">
        <v>2572</v>
      </c>
      <c r="Y259" s="2" t="s">
        <v>2573</v>
      </c>
      <c r="Z259" s="2" t="s">
        <v>364</v>
      </c>
      <c r="AA259" s="2"/>
      <c r="AB259" s="2" t="s">
        <v>78</v>
      </c>
      <c r="AC259" s="2" t="s">
        <v>2574</v>
      </c>
      <c r="AD259" s="2" t="s">
        <v>2575</v>
      </c>
      <c r="AE259" s="16">
        <v>277</v>
      </c>
      <c r="AF259" s="3">
        <v>5411754</v>
      </c>
      <c r="AG259" s="2">
        <v>270</v>
      </c>
      <c r="AH259" s="3">
        <v>19537</v>
      </c>
      <c r="AI259" s="3">
        <v>346468</v>
      </c>
    </row>
    <row r="260" spans="1:35">
      <c r="A260" s="13" t="s">
        <v>2576</v>
      </c>
      <c r="B260" s="2" t="s">
        <v>2577</v>
      </c>
      <c r="C260" s="2" t="s">
        <v>1270</v>
      </c>
      <c r="D260" s="28"/>
      <c r="E260" s="14" t="s">
        <v>1259</v>
      </c>
      <c r="F260" s="15" t="s">
        <v>62</v>
      </c>
      <c r="G260" s="15" t="s">
        <v>60</v>
      </c>
      <c r="H260" s="15" t="s">
        <v>1260</v>
      </c>
      <c r="I260" s="2" t="s">
        <v>64</v>
      </c>
      <c r="J260" s="2" t="s">
        <v>2578</v>
      </c>
      <c r="K260" s="2" t="s">
        <v>2579</v>
      </c>
      <c r="L260" s="2"/>
      <c r="M260" s="2" t="s">
        <v>360</v>
      </c>
      <c r="N260" s="2" t="s">
        <v>837</v>
      </c>
      <c r="O260" s="2">
        <v>2023</v>
      </c>
      <c r="P260" s="2">
        <v>195676</v>
      </c>
      <c r="Q260" s="2">
        <v>5290730</v>
      </c>
      <c r="R260" s="2">
        <v>141</v>
      </c>
      <c r="S260" s="2" t="s">
        <v>69</v>
      </c>
      <c r="T260" s="2" t="s">
        <v>70</v>
      </c>
      <c r="U260" s="2" t="s">
        <v>2580</v>
      </c>
      <c r="V260" s="2" t="s">
        <v>72</v>
      </c>
      <c r="W260" s="2" t="s">
        <v>73</v>
      </c>
      <c r="X260" s="2" t="s">
        <v>2581</v>
      </c>
      <c r="Y260" s="2" t="s">
        <v>2582</v>
      </c>
      <c r="Z260" s="2"/>
      <c r="AA260" s="2"/>
      <c r="AB260" s="2" t="s">
        <v>78</v>
      </c>
      <c r="AC260" s="2" t="s">
        <v>2583</v>
      </c>
      <c r="AD260" s="2" t="s">
        <v>2584</v>
      </c>
      <c r="AE260" s="16">
        <v>141</v>
      </c>
      <c r="AF260" s="3">
        <v>5290730</v>
      </c>
      <c r="AG260" s="2">
        <v>516</v>
      </c>
      <c r="AH260" s="17">
        <v>37522.9</v>
      </c>
      <c r="AI260" s="3">
        <v>496921</v>
      </c>
    </row>
    <row r="261" spans="1:35">
      <c r="A261" s="13" t="s">
        <v>2585</v>
      </c>
      <c r="B261" s="2" t="s">
        <v>2586</v>
      </c>
      <c r="C261" s="2" t="s">
        <v>1270</v>
      </c>
      <c r="D261" s="28" t="s">
        <v>2587</v>
      </c>
      <c r="E261" s="14" t="s">
        <v>1259</v>
      </c>
      <c r="F261" s="15" t="s">
        <v>62</v>
      </c>
      <c r="G261" s="15" t="s">
        <v>60</v>
      </c>
      <c r="H261" s="15" t="s">
        <v>1260</v>
      </c>
      <c r="I261" s="2" t="s">
        <v>64</v>
      </c>
      <c r="J261" s="2" t="s">
        <v>2588</v>
      </c>
      <c r="K261" s="2" t="s">
        <v>2589</v>
      </c>
      <c r="L261" s="2"/>
      <c r="M261" s="2" t="s">
        <v>360</v>
      </c>
      <c r="N261" s="2" t="s">
        <v>125</v>
      </c>
      <c r="O261" s="2">
        <v>2023</v>
      </c>
      <c r="P261" s="2">
        <v>132088</v>
      </c>
      <c r="Q261" s="2">
        <v>5410820</v>
      </c>
      <c r="R261" s="2">
        <v>224</v>
      </c>
      <c r="S261" s="2" t="s">
        <v>69</v>
      </c>
      <c r="T261" s="2" t="s">
        <v>70</v>
      </c>
      <c r="U261" s="2" t="s">
        <v>2590</v>
      </c>
      <c r="V261" s="2" t="s">
        <v>72</v>
      </c>
      <c r="W261" s="2" t="s">
        <v>73</v>
      </c>
      <c r="X261" s="2" t="s">
        <v>2591</v>
      </c>
      <c r="Y261" s="2" t="s">
        <v>2592</v>
      </c>
      <c r="Z261" s="2" t="s">
        <v>364</v>
      </c>
      <c r="AA261" s="2"/>
      <c r="AB261" s="2" t="s">
        <v>78</v>
      </c>
      <c r="AC261" s="2" t="s">
        <v>2593</v>
      </c>
      <c r="AD261" s="2" t="s">
        <v>2594</v>
      </c>
      <c r="AE261" s="16">
        <v>224</v>
      </c>
      <c r="AF261" s="3">
        <v>5410820</v>
      </c>
      <c r="AG261" s="2">
        <v>409</v>
      </c>
      <c r="AH261" s="17">
        <v>24155.4</v>
      </c>
      <c r="AI261" s="3">
        <v>330653</v>
      </c>
    </row>
    <row r="262" spans="1:35">
      <c r="A262" s="13" t="s">
        <v>2595</v>
      </c>
      <c r="B262" s="2" t="s">
        <v>2596</v>
      </c>
      <c r="C262" s="2" t="s">
        <v>1270</v>
      </c>
      <c r="D262" s="28" t="s">
        <v>2447</v>
      </c>
      <c r="E262" s="14" t="s">
        <v>1259</v>
      </c>
      <c r="F262" s="15" t="s">
        <v>62</v>
      </c>
      <c r="G262" s="15" t="s">
        <v>85</v>
      </c>
      <c r="H262" s="15" t="s">
        <v>1260</v>
      </c>
      <c r="I262" s="2" t="s">
        <v>64</v>
      </c>
      <c r="J262" s="2" t="s">
        <v>2597</v>
      </c>
      <c r="K262" s="2" t="s">
        <v>2598</v>
      </c>
      <c r="L262" s="2"/>
      <c r="M262" s="2" t="s">
        <v>360</v>
      </c>
      <c r="N262" s="2" t="s">
        <v>125</v>
      </c>
      <c r="O262" s="2">
        <v>2022</v>
      </c>
      <c r="P262" s="2">
        <v>46157</v>
      </c>
      <c r="Q262" s="2">
        <v>5387886</v>
      </c>
      <c r="R262" s="2">
        <v>329</v>
      </c>
      <c r="S262" s="2" t="s">
        <v>69</v>
      </c>
      <c r="T262" s="2" t="s">
        <v>70</v>
      </c>
      <c r="U262" s="2" t="s">
        <v>2599</v>
      </c>
      <c r="V262" s="2" t="s">
        <v>72</v>
      </c>
      <c r="W262" s="2" t="s">
        <v>73</v>
      </c>
      <c r="X262" s="2" t="s">
        <v>2600</v>
      </c>
      <c r="Y262" s="2" t="s">
        <v>2601</v>
      </c>
      <c r="Z262" s="2" t="s">
        <v>364</v>
      </c>
      <c r="AA262" s="2"/>
      <c r="AB262" s="2" t="s">
        <v>78</v>
      </c>
      <c r="AC262" s="2" t="s">
        <v>2602</v>
      </c>
      <c r="AD262" s="2" t="s">
        <v>2603</v>
      </c>
      <c r="AE262" s="16">
        <v>329</v>
      </c>
      <c r="AF262" s="3">
        <v>5387886</v>
      </c>
      <c r="AG262" s="2">
        <v>538</v>
      </c>
      <c r="AH262" s="17">
        <v>16376.6</v>
      </c>
      <c r="AI262" s="3">
        <v>179159</v>
      </c>
    </row>
    <row r="263" spans="1:35">
      <c r="A263" s="13" t="s">
        <v>2604</v>
      </c>
      <c r="B263" s="2" t="s">
        <v>2605</v>
      </c>
      <c r="C263" s="2" t="s">
        <v>1270</v>
      </c>
      <c r="D263" s="28" t="s">
        <v>2447</v>
      </c>
      <c r="E263" s="14" t="s">
        <v>1259</v>
      </c>
      <c r="F263" s="15" t="s">
        <v>62</v>
      </c>
      <c r="G263" s="15" t="s">
        <v>85</v>
      </c>
      <c r="H263" s="15" t="s">
        <v>1260</v>
      </c>
      <c r="I263" s="2" t="s">
        <v>64</v>
      </c>
      <c r="J263" s="2" t="s">
        <v>2606</v>
      </c>
      <c r="K263" s="2" t="s">
        <v>2607</v>
      </c>
      <c r="L263" s="2"/>
      <c r="M263" s="2" t="s">
        <v>360</v>
      </c>
      <c r="N263" s="2" t="s">
        <v>125</v>
      </c>
      <c r="O263" s="2">
        <v>2022</v>
      </c>
      <c r="P263" s="2">
        <v>75503</v>
      </c>
      <c r="Q263" s="2">
        <v>5474441</v>
      </c>
      <c r="R263" s="2">
        <v>306</v>
      </c>
      <c r="S263" s="2" t="s">
        <v>69</v>
      </c>
      <c r="T263" s="2" t="s">
        <v>70</v>
      </c>
      <c r="U263" s="2" t="s">
        <v>2608</v>
      </c>
      <c r="V263" s="2" t="s">
        <v>72</v>
      </c>
      <c r="W263" s="2" t="s">
        <v>73</v>
      </c>
      <c r="X263" s="2" t="s">
        <v>2609</v>
      </c>
      <c r="Y263" s="2" t="s">
        <v>2610</v>
      </c>
      <c r="Z263" s="2" t="s">
        <v>364</v>
      </c>
      <c r="AA263" s="2"/>
      <c r="AB263" s="2" t="s">
        <v>78</v>
      </c>
      <c r="AC263" s="2" t="s">
        <v>2611</v>
      </c>
      <c r="AD263" s="2" t="s">
        <v>2612</v>
      </c>
      <c r="AE263" s="16">
        <v>306</v>
      </c>
      <c r="AF263" s="3">
        <v>5474441</v>
      </c>
      <c r="AG263" s="2">
        <v>315</v>
      </c>
      <c r="AH263" s="17">
        <v>17890.3</v>
      </c>
      <c r="AI263" s="3">
        <v>310956</v>
      </c>
    </row>
    <row r="264" spans="1:35">
      <c r="A264" s="13" t="s">
        <v>2613</v>
      </c>
      <c r="B264" s="2" t="s">
        <v>2614</v>
      </c>
      <c r="C264" s="2" t="s">
        <v>1270</v>
      </c>
      <c r="D264" s="28"/>
      <c r="E264" s="14" t="s">
        <v>1259</v>
      </c>
      <c r="F264" s="15" t="s">
        <v>62</v>
      </c>
      <c r="G264" s="15" t="s">
        <v>60</v>
      </c>
      <c r="H264" s="15" t="s">
        <v>1260</v>
      </c>
      <c r="I264" s="2" t="s">
        <v>64</v>
      </c>
      <c r="J264" s="2" t="s">
        <v>2615</v>
      </c>
      <c r="K264" s="2" t="s">
        <v>2616</v>
      </c>
      <c r="L264" s="2"/>
      <c r="M264" s="2" t="s">
        <v>360</v>
      </c>
      <c r="N264" s="2" t="s">
        <v>125</v>
      </c>
      <c r="O264" s="2">
        <v>2024</v>
      </c>
      <c r="P264" s="2">
        <v>173870</v>
      </c>
      <c r="Q264" s="2">
        <v>5515461</v>
      </c>
      <c r="R264" s="2">
        <v>171</v>
      </c>
      <c r="S264" s="2" t="s">
        <v>69</v>
      </c>
      <c r="T264" s="2" t="s">
        <v>70</v>
      </c>
      <c r="U264" s="2" t="s">
        <v>2617</v>
      </c>
      <c r="V264" s="2" t="s">
        <v>72</v>
      </c>
      <c r="W264" s="2" t="s">
        <v>73</v>
      </c>
      <c r="X264" s="2" t="s">
        <v>2618</v>
      </c>
      <c r="Y264" s="2" t="s">
        <v>2619</v>
      </c>
      <c r="Z264" s="2" t="s">
        <v>364</v>
      </c>
      <c r="AA264" s="2"/>
      <c r="AB264" s="2" t="s">
        <v>78</v>
      </c>
      <c r="AC264" s="2" t="s">
        <v>2620</v>
      </c>
      <c r="AD264" s="2" t="s">
        <v>2621</v>
      </c>
      <c r="AE264" s="16">
        <v>171</v>
      </c>
      <c r="AF264" s="3">
        <v>5515461</v>
      </c>
      <c r="AG264" s="2">
        <v>493</v>
      </c>
      <c r="AH264" s="17">
        <v>32254.2</v>
      </c>
      <c r="AI264" s="3">
        <v>346468</v>
      </c>
    </row>
    <row r="265" spans="1:35">
      <c r="A265" s="13" t="s">
        <v>2622</v>
      </c>
      <c r="B265" s="2" t="s">
        <v>2623</v>
      </c>
      <c r="C265" s="2" t="s">
        <v>1270</v>
      </c>
      <c r="D265" s="28" t="s">
        <v>2587</v>
      </c>
      <c r="E265" s="14" t="s">
        <v>1259</v>
      </c>
      <c r="F265" s="15" t="s">
        <v>62</v>
      </c>
      <c r="G265" s="15" t="s">
        <v>60</v>
      </c>
      <c r="H265" s="15" t="s">
        <v>1260</v>
      </c>
      <c r="I265" s="2" t="s">
        <v>64</v>
      </c>
      <c r="J265" s="2" t="s">
        <v>2624</v>
      </c>
      <c r="K265" s="2" t="s">
        <v>2625</v>
      </c>
      <c r="L265" s="2"/>
      <c r="M265" s="2" t="s">
        <v>360</v>
      </c>
      <c r="N265" s="2" t="s">
        <v>125</v>
      </c>
      <c r="O265" s="2">
        <v>2023</v>
      </c>
      <c r="P265" s="2">
        <v>144700</v>
      </c>
      <c r="Q265" s="2">
        <v>5422818</v>
      </c>
      <c r="R265" s="2">
        <v>222</v>
      </c>
      <c r="S265" s="2" t="s">
        <v>69</v>
      </c>
      <c r="T265" s="2" t="s">
        <v>70</v>
      </c>
      <c r="U265" s="2" t="s">
        <v>2626</v>
      </c>
      <c r="V265" s="2" t="s">
        <v>72</v>
      </c>
      <c r="W265" s="2" t="s">
        <v>73</v>
      </c>
      <c r="X265" s="2" t="s">
        <v>2627</v>
      </c>
      <c r="Y265" s="2" t="s">
        <v>2628</v>
      </c>
      <c r="Z265" s="2" t="s">
        <v>364</v>
      </c>
      <c r="AA265" s="2"/>
      <c r="AB265" s="2" t="s">
        <v>78</v>
      </c>
      <c r="AC265" s="2" t="s">
        <v>2629</v>
      </c>
      <c r="AD265" s="2" t="s">
        <v>2630</v>
      </c>
      <c r="AE265" s="16">
        <v>222</v>
      </c>
      <c r="AF265" s="3">
        <v>5422818</v>
      </c>
      <c r="AG265" s="2">
        <v>433</v>
      </c>
      <c r="AH265" s="17">
        <v>24427.1</v>
      </c>
      <c r="AI265" s="3">
        <v>346468</v>
      </c>
    </row>
    <row r="266" spans="1:35">
      <c r="A266" s="13" t="s">
        <v>2631</v>
      </c>
      <c r="B266" s="2" t="s">
        <v>2632</v>
      </c>
      <c r="C266" s="2" t="s">
        <v>1270</v>
      </c>
      <c r="D266" s="28" t="s">
        <v>2447</v>
      </c>
      <c r="E266" s="14" t="s">
        <v>1259</v>
      </c>
      <c r="F266" s="15" t="s">
        <v>62</v>
      </c>
      <c r="G266" s="15" t="s">
        <v>60</v>
      </c>
      <c r="H266" s="15" t="s">
        <v>1260</v>
      </c>
      <c r="I266" s="2" t="s">
        <v>64</v>
      </c>
      <c r="J266" s="2" t="s">
        <v>2633</v>
      </c>
      <c r="K266" s="2" t="s">
        <v>2634</v>
      </c>
      <c r="L266" s="2"/>
      <c r="M266" s="2" t="s">
        <v>360</v>
      </c>
      <c r="N266" s="2"/>
      <c r="O266" s="2">
        <v>2018</v>
      </c>
      <c r="P266" s="2">
        <v>102769</v>
      </c>
      <c r="Q266" s="2">
        <v>5821065</v>
      </c>
      <c r="R266" s="2">
        <v>258</v>
      </c>
      <c r="S266" s="2" t="s">
        <v>69</v>
      </c>
      <c r="T266" s="2" t="s">
        <v>70</v>
      </c>
      <c r="U266" s="2" t="s">
        <v>2635</v>
      </c>
      <c r="V266" s="2" t="s">
        <v>72</v>
      </c>
      <c r="W266" s="2" t="s">
        <v>73</v>
      </c>
      <c r="X266" s="2" t="s">
        <v>2636</v>
      </c>
      <c r="Y266" s="2" t="s">
        <v>2637</v>
      </c>
      <c r="Z266" s="2" t="s">
        <v>364</v>
      </c>
      <c r="AA266" s="2"/>
      <c r="AB266" s="2" t="s">
        <v>78</v>
      </c>
      <c r="AC266" s="2" t="s">
        <v>2638</v>
      </c>
      <c r="AD266" s="2" t="s">
        <v>2639</v>
      </c>
      <c r="AE266" s="16">
        <v>258</v>
      </c>
      <c r="AF266" s="3">
        <v>5821065</v>
      </c>
      <c r="AG266" s="2">
        <v>394</v>
      </c>
      <c r="AH266" s="17">
        <v>22562.3</v>
      </c>
      <c r="AI266" s="3">
        <v>315843</v>
      </c>
    </row>
    <row r="267" spans="1:35">
      <c r="A267" s="13" t="s">
        <v>2640</v>
      </c>
      <c r="B267" s="2" t="s">
        <v>2641</v>
      </c>
      <c r="C267" s="2" t="s">
        <v>1270</v>
      </c>
      <c r="D267" s="28" t="s">
        <v>2447</v>
      </c>
      <c r="E267" s="14" t="s">
        <v>1259</v>
      </c>
      <c r="F267" s="15" t="s">
        <v>62</v>
      </c>
      <c r="G267" s="15" t="s">
        <v>60</v>
      </c>
      <c r="H267" s="15" t="s">
        <v>1260</v>
      </c>
      <c r="I267" s="2" t="s">
        <v>64</v>
      </c>
      <c r="J267" s="2" t="s">
        <v>2642</v>
      </c>
      <c r="K267" s="2" t="s">
        <v>2643</v>
      </c>
      <c r="L267" s="2"/>
      <c r="M267" s="2" t="s">
        <v>360</v>
      </c>
      <c r="N267" s="2" t="s">
        <v>125</v>
      </c>
      <c r="O267" s="2">
        <v>2021</v>
      </c>
      <c r="P267" s="2">
        <v>80213</v>
      </c>
      <c r="Q267" s="2">
        <v>5823558</v>
      </c>
      <c r="R267" s="2">
        <v>308</v>
      </c>
      <c r="S267" s="2" t="s">
        <v>69</v>
      </c>
      <c r="T267" s="2" t="s">
        <v>70</v>
      </c>
      <c r="U267" s="2" t="s">
        <v>2644</v>
      </c>
      <c r="V267" s="2" t="s">
        <v>72</v>
      </c>
      <c r="W267" s="2" t="s">
        <v>73</v>
      </c>
      <c r="X267" s="2" t="s">
        <v>2645</v>
      </c>
      <c r="Y267" s="2" t="s">
        <v>2646</v>
      </c>
      <c r="Z267" s="2" t="s">
        <v>364</v>
      </c>
      <c r="AA267" s="2"/>
      <c r="AB267" s="2" t="s">
        <v>78</v>
      </c>
      <c r="AC267" s="2" t="s">
        <v>2647</v>
      </c>
      <c r="AD267" s="2" t="s">
        <v>2648</v>
      </c>
      <c r="AE267" s="16">
        <v>308</v>
      </c>
      <c r="AF267" s="3">
        <v>5823558</v>
      </c>
      <c r="AG267" s="2">
        <v>366</v>
      </c>
      <c r="AH267" s="17">
        <v>18907.7</v>
      </c>
      <c r="AI267" s="3">
        <v>303683</v>
      </c>
    </row>
    <row r="268" spans="1:35">
      <c r="A268" s="13" t="s">
        <v>2649</v>
      </c>
      <c r="B268" s="2" t="s">
        <v>2650</v>
      </c>
      <c r="C268" s="2" t="s">
        <v>1270</v>
      </c>
      <c r="D268" s="28" t="s">
        <v>2587</v>
      </c>
      <c r="E268" s="14" t="s">
        <v>1259</v>
      </c>
      <c r="F268" s="15" t="s">
        <v>62</v>
      </c>
      <c r="G268" s="15" t="s">
        <v>60</v>
      </c>
      <c r="H268" s="15" t="s">
        <v>1260</v>
      </c>
      <c r="I268" s="2" t="s">
        <v>64</v>
      </c>
      <c r="J268" s="2" t="s">
        <v>2651</v>
      </c>
      <c r="K268" s="2" t="s">
        <v>2652</v>
      </c>
      <c r="L268" s="2"/>
      <c r="M268" s="2" t="s">
        <v>360</v>
      </c>
      <c r="N268" s="2" t="s">
        <v>125</v>
      </c>
      <c r="O268" s="2">
        <v>2023</v>
      </c>
      <c r="P268" s="2">
        <v>48713</v>
      </c>
      <c r="Q268" s="2">
        <v>5915053</v>
      </c>
      <c r="R268" s="2">
        <v>445</v>
      </c>
      <c r="S268" s="2" t="s">
        <v>69</v>
      </c>
      <c r="T268" s="2" t="s">
        <v>70</v>
      </c>
      <c r="U268" s="2" t="s">
        <v>2653</v>
      </c>
      <c r="V268" s="2" t="s">
        <v>72</v>
      </c>
      <c r="W268" s="2" t="s">
        <v>73</v>
      </c>
      <c r="X268" s="2" t="s">
        <v>2654</v>
      </c>
      <c r="Y268" s="2" t="s">
        <v>2655</v>
      </c>
      <c r="Z268" s="2" t="s">
        <v>364</v>
      </c>
      <c r="AA268" s="2"/>
      <c r="AB268" s="2" t="s">
        <v>78</v>
      </c>
      <c r="AC268" s="2" t="s">
        <v>2656</v>
      </c>
      <c r="AD268" s="2" t="s">
        <v>2657</v>
      </c>
      <c r="AE268" s="16">
        <v>445</v>
      </c>
      <c r="AF268" s="3">
        <v>5915053</v>
      </c>
      <c r="AG268" s="2">
        <v>353</v>
      </c>
      <c r="AH268" s="17">
        <v>13292.3</v>
      </c>
      <c r="AI268" s="3">
        <v>179349</v>
      </c>
    </row>
    <row r="269" spans="1:35">
      <c r="A269" s="13" t="s">
        <v>2658</v>
      </c>
      <c r="B269" s="2" t="s">
        <v>2659</v>
      </c>
      <c r="C269" s="2" t="s">
        <v>1270</v>
      </c>
      <c r="D269" s="28" t="s">
        <v>2447</v>
      </c>
      <c r="E269" s="14" t="s">
        <v>1259</v>
      </c>
      <c r="F269" s="15" t="s">
        <v>62</v>
      </c>
      <c r="G269" s="15" t="s">
        <v>60</v>
      </c>
      <c r="H269" s="15" t="s">
        <v>1260</v>
      </c>
      <c r="I269" s="2" t="s">
        <v>64</v>
      </c>
      <c r="J269" s="2" t="s">
        <v>2660</v>
      </c>
      <c r="K269" s="2" t="s">
        <v>2661</v>
      </c>
      <c r="L269" s="2"/>
      <c r="M269" s="2" t="s">
        <v>360</v>
      </c>
      <c r="N269" s="2" t="s">
        <v>125</v>
      </c>
      <c r="O269" s="2">
        <v>2021</v>
      </c>
      <c r="P269" s="2">
        <v>92049</v>
      </c>
      <c r="Q269" s="2">
        <v>5826281</v>
      </c>
      <c r="R269" s="2">
        <v>281</v>
      </c>
      <c r="S269" s="2" t="s">
        <v>69</v>
      </c>
      <c r="T269" s="2" t="s">
        <v>70</v>
      </c>
      <c r="U269" s="2" t="s">
        <v>2662</v>
      </c>
      <c r="V269" s="2" t="s">
        <v>72</v>
      </c>
      <c r="W269" s="2" t="s">
        <v>73</v>
      </c>
      <c r="X269" s="2" t="s">
        <v>2663</v>
      </c>
      <c r="Y269" s="2" t="s">
        <v>2664</v>
      </c>
      <c r="Z269" s="2" t="s">
        <v>364</v>
      </c>
      <c r="AA269" s="2"/>
      <c r="AB269" s="2" t="s">
        <v>78</v>
      </c>
      <c r="AC269" s="2" t="s">
        <v>2665</v>
      </c>
      <c r="AD269" s="2" t="s">
        <v>2666</v>
      </c>
      <c r="AE269" s="16">
        <v>281</v>
      </c>
      <c r="AF269" s="3">
        <v>5826281</v>
      </c>
      <c r="AG269" s="2">
        <v>371</v>
      </c>
      <c r="AH269" s="17">
        <v>20734.099999999999</v>
      </c>
      <c r="AI269" s="3">
        <v>312726</v>
      </c>
    </row>
    <row r="270" spans="1:35">
      <c r="A270" s="13" t="s">
        <v>2667</v>
      </c>
      <c r="B270" s="2" t="s">
        <v>2668</v>
      </c>
      <c r="C270" s="2" t="s">
        <v>1270</v>
      </c>
      <c r="D270" s="28" t="s">
        <v>2447</v>
      </c>
      <c r="E270" s="14" t="s">
        <v>1259</v>
      </c>
      <c r="F270" s="15" t="s">
        <v>62</v>
      </c>
      <c r="G270" s="15" t="s">
        <v>60</v>
      </c>
      <c r="H270" s="15" t="s">
        <v>1260</v>
      </c>
      <c r="I270" s="2" t="s">
        <v>64</v>
      </c>
      <c r="J270" s="2" t="s">
        <v>2669</v>
      </c>
      <c r="K270" s="2" t="s">
        <v>2670</v>
      </c>
      <c r="L270" s="2"/>
      <c r="M270" s="2" t="s">
        <v>360</v>
      </c>
      <c r="N270" s="2" t="s">
        <v>2496</v>
      </c>
      <c r="O270" s="2" t="s">
        <v>1846</v>
      </c>
      <c r="P270" s="2">
        <v>150602</v>
      </c>
      <c r="Q270" s="2">
        <v>5596545</v>
      </c>
      <c r="R270" s="2">
        <v>222</v>
      </c>
      <c r="S270" s="2" t="s">
        <v>69</v>
      </c>
      <c r="T270" s="2" t="s">
        <v>70</v>
      </c>
      <c r="U270" s="2" t="s">
        <v>2671</v>
      </c>
      <c r="V270" s="2" t="s">
        <v>72</v>
      </c>
      <c r="W270" s="2" t="s">
        <v>73</v>
      </c>
      <c r="X270" s="2" t="s">
        <v>2672</v>
      </c>
      <c r="Y270" s="2" t="s">
        <v>2673</v>
      </c>
      <c r="Z270" s="2" t="s">
        <v>111</v>
      </c>
      <c r="AA270" s="2"/>
      <c r="AB270" s="2" t="s">
        <v>78</v>
      </c>
      <c r="AC270" s="2" t="s">
        <v>2674</v>
      </c>
      <c r="AD270" s="2" t="s">
        <v>2675</v>
      </c>
      <c r="AE270" s="16">
        <v>222</v>
      </c>
      <c r="AF270" s="3">
        <v>5596545</v>
      </c>
      <c r="AG270" s="2">
        <v>439</v>
      </c>
      <c r="AH270" s="17">
        <v>25209.7</v>
      </c>
      <c r="AI270" s="3">
        <v>346466</v>
      </c>
    </row>
    <row r="271" spans="1:35">
      <c r="A271" s="13" t="s">
        <v>2676</v>
      </c>
      <c r="B271" s="2" t="s">
        <v>2677</v>
      </c>
      <c r="C271" s="2" t="s">
        <v>1270</v>
      </c>
      <c r="D271" s="28" t="s">
        <v>2447</v>
      </c>
      <c r="E271" s="14" t="s">
        <v>1259</v>
      </c>
      <c r="F271" s="15" t="s">
        <v>62</v>
      </c>
      <c r="G271" s="15" t="s">
        <v>60</v>
      </c>
      <c r="H271" s="15" t="s">
        <v>1260</v>
      </c>
      <c r="I271" s="2" t="s">
        <v>64</v>
      </c>
      <c r="J271" s="2" t="s">
        <v>2678</v>
      </c>
      <c r="K271" s="2" t="s">
        <v>2679</v>
      </c>
      <c r="L271" s="2"/>
      <c r="M271" s="2" t="s">
        <v>360</v>
      </c>
      <c r="N271" s="2" t="s">
        <v>2496</v>
      </c>
      <c r="O271" s="2" t="s">
        <v>1846</v>
      </c>
      <c r="P271" s="2">
        <v>154207</v>
      </c>
      <c r="Q271" s="2">
        <v>5614996</v>
      </c>
      <c r="R271" s="2">
        <v>185</v>
      </c>
      <c r="S271" s="2" t="s">
        <v>69</v>
      </c>
      <c r="T271" s="2" t="s">
        <v>70</v>
      </c>
      <c r="U271" s="2" t="s">
        <v>2680</v>
      </c>
      <c r="V271" s="2" t="s">
        <v>72</v>
      </c>
      <c r="W271" s="2" t="s">
        <v>73</v>
      </c>
      <c r="X271" s="2" t="s">
        <v>2681</v>
      </c>
      <c r="Y271" s="2" t="s">
        <v>2682</v>
      </c>
      <c r="Z271" s="2" t="s">
        <v>111</v>
      </c>
      <c r="AA271" s="2"/>
      <c r="AB271" s="2" t="s">
        <v>78</v>
      </c>
      <c r="AC271" s="2" t="s">
        <v>2683</v>
      </c>
      <c r="AD271" s="2" t="s">
        <v>2684</v>
      </c>
      <c r="AE271" s="16">
        <v>185</v>
      </c>
      <c r="AF271" s="3">
        <v>5614996</v>
      </c>
      <c r="AG271" s="2">
        <v>469</v>
      </c>
      <c r="AH271" s="17">
        <v>30351.3</v>
      </c>
      <c r="AI271" s="3">
        <v>346466</v>
      </c>
    </row>
    <row r="272" spans="1:35">
      <c r="A272" s="13" t="s">
        <v>2685</v>
      </c>
      <c r="B272" s="2" t="s">
        <v>2686</v>
      </c>
      <c r="C272" s="2" t="s">
        <v>1270</v>
      </c>
      <c r="D272" s="28"/>
      <c r="E272" s="14" t="s">
        <v>1259</v>
      </c>
      <c r="F272" s="15" t="s">
        <v>62</v>
      </c>
      <c r="G272" s="15" t="s">
        <v>60</v>
      </c>
      <c r="H272" s="15" t="s">
        <v>1260</v>
      </c>
      <c r="I272" s="2" t="s">
        <v>64</v>
      </c>
      <c r="J272" s="2" t="s">
        <v>2687</v>
      </c>
      <c r="K272" s="2" t="s">
        <v>2688</v>
      </c>
      <c r="L272" s="2"/>
      <c r="M272" s="2" t="s">
        <v>360</v>
      </c>
      <c r="N272" s="2" t="s">
        <v>125</v>
      </c>
      <c r="O272" s="2">
        <v>2023</v>
      </c>
      <c r="P272" s="2">
        <v>112331</v>
      </c>
      <c r="Q272" s="2">
        <v>5718899</v>
      </c>
      <c r="R272" s="2">
        <v>241</v>
      </c>
      <c r="S272" s="2" t="s">
        <v>69</v>
      </c>
      <c r="T272" s="2" t="s">
        <v>70</v>
      </c>
      <c r="U272" s="2" t="s">
        <v>2689</v>
      </c>
      <c r="V272" s="2" t="s">
        <v>72</v>
      </c>
      <c r="W272" s="2" t="s">
        <v>73</v>
      </c>
      <c r="X272" s="2" t="s">
        <v>2690</v>
      </c>
      <c r="Y272" s="2" t="s">
        <v>2691</v>
      </c>
      <c r="Z272" s="2" t="s">
        <v>364</v>
      </c>
      <c r="AA272" s="2"/>
      <c r="AB272" s="2" t="s">
        <v>78</v>
      </c>
      <c r="AC272" s="2" t="s">
        <v>2692</v>
      </c>
      <c r="AD272" s="2" t="s">
        <v>2693</v>
      </c>
      <c r="AE272" s="16">
        <v>241</v>
      </c>
      <c r="AF272" s="3">
        <v>5718899</v>
      </c>
      <c r="AG272" s="2">
        <v>476</v>
      </c>
      <c r="AH272" s="17">
        <v>23729.9</v>
      </c>
      <c r="AI272" s="3">
        <v>340447</v>
      </c>
    </row>
    <row r="273" spans="1:35">
      <c r="A273" s="13" t="s">
        <v>2694</v>
      </c>
      <c r="B273" s="2" t="s">
        <v>2695</v>
      </c>
      <c r="C273" s="2" t="s">
        <v>1270</v>
      </c>
      <c r="D273" s="28" t="s">
        <v>2447</v>
      </c>
      <c r="E273" s="14" t="s">
        <v>1259</v>
      </c>
      <c r="F273" s="15" t="s">
        <v>62</v>
      </c>
      <c r="G273" s="15" t="s">
        <v>85</v>
      </c>
      <c r="H273" s="15" t="s">
        <v>1260</v>
      </c>
      <c r="I273" s="2" t="s">
        <v>64</v>
      </c>
      <c r="J273" s="2" t="s">
        <v>2696</v>
      </c>
      <c r="K273" s="2" t="s">
        <v>2697</v>
      </c>
      <c r="L273" s="2"/>
      <c r="M273" s="2" t="s">
        <v>360</v>
      </c>
      <c r="N273" s="2" t="s">
        <v>125</v>
      </c>
      <c r="O273" s="2">
        <v>2023</v>
      </c>
      <c r="P273" s="2">
        <v>50040</v>
      </c>
      <c r="Q273" s="2">
        <v>5440321</v>
      </c>
      <c r="R273" s="2">
        <v>360</v>
      </c>
      <c r="S273" s="2" t="s">
        <v>69</v>
      </c>
      <c r="T273" s="2" t="s">
        <v>70</v>
      </c>
      <c r="U273" s="2" t="s">
        <v>2698</v>
      </c>
      <c r="V273" s="2" t="s">
        <v>72</v>
      </c>
      <c r="W273" s="2" t="s">
        <v>73</v>
      </c>
      <c r="X273" s="2" t="s">
        <v>2699</v>
      </c>
      <c r="Y273" s="2" t="s">
        <v>2700</v>
      </c>
      <c r="Z273" s="2" t="s">
        <v>364</v>
      </c>
      <c r="AA273" s="2"/>
      <c r="AB273" s="2" t="s">
        <v>78</v>
      </c>
      <c r="AC273" s="2" t="s">
        <v>2701</v>
      </c>
      <c r="AD273" s="2" t="s">
        <v>2702</v>
      </c>
      <c r="AE273" s="16">
        <v>360</v>
      </c>
      <c r="AF273" s="3">
        <v>5440321</v>
      </c>
      <c r="AG273" s="2">
        <v>371</v>
      </c>
      <c r="AH273" s="3">
        <v>15112</v>
      </c>
      <c r="AI273" s="3">
        <v>151223</v>
      </c>
    </row>
    <row r="274" spans="1:35">
      <c r="A274" s="13" t="s">
        <v>2703</v>
      </c>
      <c r="B274" s="2" t="s">
        <v>2704</v>
      </c>
      <c r="C274" s="2" t="s">
        <v>1270</v>
      </c>
      <c r="D274" s="28" t="s">
        <v>2587</v>
      </c>
      <c r="E274" s="14" t="s">
        <v>1259</v>
      </c>
      <c r="F274" s="15" t="s">
        <v>62</v>
      </c>
      <c r="G274" s="15" t="s">
        <v>60</v>
      </c>
      <c r="H274" s="15" t="s">
        <v>1260</v>
      </c>
      <c r="I274" s="2" t="s">
        <v>64</v>
      </c>
      <c r="J274" s="2" t="s">
        <v>2705</v>
      </c>
      <c r="K274" s="2" t="s">
        <v>2706</v>
      </c>
      <c r="L274" s="2"/>
      <c r="M274" s="2" t="s">
        <v>360</v>
      </c>
      <c r="N274" s="2" t="s">
        <v>125</v>
      </c>
      <c r="O274" s="2">
        <v>2024</v>
      </c>
      <c r="P274" s="2">
        <v>136238</v>
      </c>
      <c r="Q274" s="2">
        <v>5604064</v>
      </c>
      <c r="R274" s="2">
        <v>191</v>
      </c>
      <c r="S274" s="2" t="s">
        <v>69</v>
      </c>
      <c r="T274" s="2" t="s">
        <v>70</v>
      </c>
      <c r="U274" s="2" t="s">
        <v>2707</v>
      </c>
      <c r="V274" s="2" t="s">
        <v>72</v>
      </c>
      <c r="W274" s="2" t="s">
        <v>73</v>
      </c>
      <c r="X274" s="2" t="s">
        <v>2708</v>
      </c>
      <c r="Y274" s="2" t="s">
        <v>2709</v>
      </c>
      <c r="Z274" s="2" t="s">
        <v>364</v>
      </c>
      <c r="AA274" s="2"/>
      <c r="AB274" s="2" t="s">
        <v>78</v>
      </c>
      <c r="AC274" s="2" t="s">
        <v>2710</v>
      </c>
      <c r="AD274" s="2" t="s">
        <v>2711</v>
      </c>
      <c r="AE274" s="16">
        <v>191</v>
      </c>
      <c r="AF274" s="3">
        <v>5604064</v>
      </c>
      <c r="AG274" s="2">
        <v>521</v>
      </c>
      <c r="AH274" s="17">
        <v>29340.6</v>
      </c>
      <c r="AI274" s="3">
        <v>346511</v>
      </c>
    </row>
    <row r="275" spans="1:35">
      <c r="A275" s="13" t="s">
        <v>2712</v>
      </c>
      <c r="B275" s="2" t="s">
        <v>2713</v>
      </c>
      <c r="C275" s="2" t="s">
        <v>1270</v>
      </c>
      <c r="D275" s="28" t="s">
        <v>2587</v>
      </c>
      <c r="E275" s="14" t="s">
        <v>1259</v>
      </c>
      <c r="F275" s="15" t="s">
        <v>62</v>
      </c>
      <c r="G275" s="15" t="s">
        <v>60</v>
      </c>
      <c r="H275" s="15" t="s">
        <v>1260</v>
      </c>
      <c r="I275" s="2" t="s">
        <v>64</v>
      </c>
      <c r="J275" s="2" t="s">
        <v>2714</v>
      </c>
      <c r="K275" s="2" t="s">
        <v>2715</v>
      </c>
      <c r="L275" s="2"/>
      <c r="M275" s="2" t="s">
        <v>360</v>
      </c>
      <c r="N275" s="2" t="s">
        <v>125</v>
      </c>
      <c r="O275" s="2">
        <v>2024</v>
      </c>
      <c r="P275" s="2">
        <v>132089</v>
      </c>
      <c r="Q275" s="2">
        <v>5484815</v>
      </c>
      <c r="R275" s="2">
        <v>217</v>
      </c>
      <c r="S275" s="2" t="s">
        <v>69</v>
      </c>
      <c r="T275" s="2" t="s">
        <v>70</v>
      </c>
      <c r="U275" s="2" t="s">
        <v>2716</v>
      </c>
      <c r="V275" s="2" t="s">
        <v>72</v>
      </c>
      <c r="W275" s="2" t="s">
        <v>73</v>
      </c>
      <c r="X275" s="2" t="s">
        <v>2717</v>
      </c>
      <c r="Y275" s="2" t="s">
        <v>2718</v>
      </c>
      <c r="Z275" s="2" t="s">
        <v>364</v>
      </c>
      <c r="AA275" s="2"/>
      <c r="AB275" s="2" t="s">
        <v>78</v>
      </c>
      <c r="AC275" s="2" t="s">
        <v>2719</v>
      </c>
      <c r="AD275" s="2" t="s">
        <v>2720</v>
      </c>
      <c r="AE275" s="16">
        <v>217</v>
      </c>
      <c r="AF275" s="3">
        <v>5484815</v>
      </c>
      <c r="AG275" s="2">
        <v>440</v>
      </c>
      <c r="AH275" s="17">
        <v>25275.599999999999</v>
      </c>
      <c r="AI275" s="3">
        <v>383181</v>
      </c>
    </row>
    <row r="276" spans="1:35">
      <c r="A276" s="13" t="s">
        <v>2721</v>
      </c>
      <c r="B276" s="2" t="s">
        <v>2722</v>
      </c>
      <c r="C276" s="2" t="s">
        <v>1270</v>
      </c>
      <c r="D276" s="28" t="s">
        <v>2587</v>
      </c>
      <c r="E276" s="14" t="s">
        <v>1259</v>
      </c>
      <c r="F276" s="15" t="s">
        <v>62</v>
      </c>
      <c r="G276" s="15" t="s">
        <v>60</v>
      </c>
      <c r="H276" s="15" t="s">
        <v>1260</v>
      </c>
      <c r="I276" s="2" t="s">
        <v>64</v>
      </c>
      <c r="J276" s="2" t="s">
        <v>2723</v>
      </c>
      <c r="K276" s="2" t="s">
        <v>2724</v>
      </c>
      <c r="L276" s="2"/>
      <c r="M276" s="2" t="s">
        <v>360</v>
      </c>
      <c r="N276" s="2" t="s">
        <v>125</v>
      </c>
      <c r="O276" s="2">
        <v>2023</v>
      </c>
      <c r="P276" s="2">
        <v>136868</v>
      </c>
      <c r="Q276" s="2">
        <v>5866651</v>
      </c>
      <c r="R276" s="2">
        <v>246</v>
      </c>
      <c r="S276" s="2" t="s">
        <v>69</v>
      </c>
      <c r="T276" s="2" t="s">
        <v>70</v>
      </c>
      <c r="U276" s="2" t="s">
        <v>2725</v>
      </c>
      <c r="V276" s="2" t="s">
        <v>72</v>
      </c>
      <c r="W276" s="2" t="s">
        <v>73</v>
      </c>
      <c r="X276" s="2" t="s">
        <v>2726</v>
      </c>
      <c r="Y276" s="2" t="s">
        <v>2727</v>
      </c>
      <c r="Z276" s="2" t="s">
        <v>364</v>
      </c>
      <c r="AA276" s="2"/>
      <c r="AB276" s="2" t="s">
        <v>78</v>
      </c>
      <c r="AC276" s="2" t="s">
        <v>2728</v>
      </c>
      <c r="AD276" s="2" t="s">
        <v>2729</v>
      </c>
      <c r="AE276" s="16">
        <v>246</v>
      </c>
      <c r="AF276" s="3">
        <v>5866651</v>
      </c>
      <c r="AG276" s="2">
        <v>462</v>
      </c>
      <c r="AH276" s="17">
        <v>23848.2</v>
      </c>
      <c r="AI276" s="3">
        <v>346468</v>
      </c>
    </row>
    <row r="277" spans="1:35">
      <c r="A277" s="13" t="s">
        <v>2730</v>
      </c>
      <c r="B277" s="2" t="s">
        <v>2731</v>
      </c>
      <c r="C277" s="2" t="s">
        <v>1270</v>
      </c>
      <c r="D277" s="28" t="s">
        <v>2587</v>
      </c>
      <c r="E277" s="14" t="s">
        <v>1259</v>
      </c>
      <c r="F277" s="15" t="s">
        <v>62</v>
      </c>
      <c r="G277" s="15" t="s">
        <v>60</v>
      </c>
      <c r="H277" s="15" t="s">
        <v>1260</v>
      </c>
      <c r="I277" s="2" t="s">
        <v>64</v>
      </c>
      <c r="J277" s="2" t="s">
        <v>2732</v>
      </c>
      <c r="K277" s="2" t="s">
        <v>2226</v>
      </c>
      <c r="L277" s="2"/>
      <c r="M277" s="2" t="s">
        <v>360</v>
      </c>
      <c r="N277" s="2" t="s">
        <v>125</v>
      </c>
      <c r="O277" s="2">
        <v>2023</v>
      </c>
      <c r="P277" s="2">
        <v>135456</v>
      </c>
      <c r="Q277" s="2">
        <v>5461706</v>
      </c>
      <c r="R277" s="2">
        <v>229</v>
      </c>
      <c r="S277" s="2" t="s">
        <v>69</v>
      </c>
      <c r="T277" s="2" t="s">
        <v>70</v>
      </c>
      <c r="U277" s="2" t="s">
        <v>2733</v>
      </c>
      <c r="V277" s="2" t="s">
        <v>72</v>
      </c>
      <c r="W277" s="2" t="s">
        <v>73</v>
      </c>
      <c r="X277" s="2" t="s">
        <v>2734</v>
      </c>
      <c r="Y277" s="2" t="s">
        <v>2735</v>
      </c>
      <c r="Z277" s="2" t="s">
        <v>364</v>
      </c>
      <c r="AA277" s="2"/>
      <c r="AB277" s="2" t="s">
        <v>78</v>
      </c>
      <c r="AC277" s="2" t="s">
        <v>2736</v>
      </c>
      <c r="AD277" s="2" t="s">
        <v>2737</v>
      </c>
      <c r="AE277" s="16">
        <v>229</v>
      </c>
      <c r="AF277" s="3">
        <v>5461706</v>
      </c>
      <c r="AG277" s="2">
        <v>466</v>
      </c>
      <c r="AH277" s="17">
        <v>23850.2</v>
      </c>
      <c r="AI277" s="3">
        <v>303540</v>
      </c>
    </row>
    <row r="278" spans="1:35">
      <c r="A278" s="13" t="s">
        <v>2738</v>
      </c>
      <c r="B278" s="2" t="s">
        <v>2739</v>
      </c>
      <c r="C278" s="2" t="s">
        <v>1270</v>
      </c>
      <c r="D278" s="28" t="s">
        <v>2447</v>
      </c>
      <c r="E278" s="14" t="s">
        <v>1259</v>
      </c>
      <c r="F278" s="15" t="s">
        <v>62</v>
      </c>
      <c r="G278" s="15" t="s">
        <v>60</v>
      </c>
      <c r="H278" s="15" t="s">
        <v>1260</v>
      </c>
      <c r="I278" s="2" t="s">
        <v>64</v>
      </c>
      <c r="J278" s="2" t="s">
        <v>2740</v>
      </c>
      <c r="K278" s="2" t="s">
        <v>2741</v>
      </c>
      <c r="L278" s="2"/>
      <c r="M278" s="2" t="s">
        <v>360</v>
      </c>
      <c r="N278" s="2"/>
      <c r="O278" s="2">
        <v>2022</v>
      </c>
      <c r="P278" s="2">
        <v>154207</v>
      </c>
      <c r="Q278" s="2">
        <v>5470375</v>
      </c>
      <c r="R278" s="2">
        <v>175</v>
      </c>
      <c r="S278" s="2" t="s">
        <v>69</v>
      </c>
      <c r="T278" s="2" t="s">
        <v>70</v>
      </c>
      <c r="U278" s="2" t="s">
        <v>2742</v>
      </c>
      <c r="V278" s="2" t="s">
        <v>72</v>
      </c>
      <c r="W278" s="2" t="s">
        <v>73</v>
      </c>
      <c r="X278" s="2" t="s">
        <v>2743</v>
      </c>
      <c r="Y278" s="2" t="s">
        <v>2744</v>
      </c>
      <c r="Z278" s="2" t="s">
        <v>364</v>
      </c>
      <c r="AA278" s="2"/>
      <c r="AB278" s="2" t="s">
        <v>78</v>
      </c>
      <c r="AC278" s="2" t="s">
        <v>2745</v>
      </c>
      <c r="AD278" s="2" t="s">
        <v>2746</v>
      </c>
      <c r="AE278" s="16">
        <v>175</v>
      </c>
      <c r="AF278" s="3">
        <v>5470375</v>
      </c>
      <c r="AG278" s="2">
        <v>543</v>
      </c>
      <c r="AH278" s="17">
        <v>31259.3</v>
      </c>
      <c r="AI278" s="3">
        <v>346468</v>
      </c>
    </row>
    <row r="279" spans="1:35">
      <c r="A279" s="13" t="s">
        <v>2747</v>
      </c>
      <c r="B279" s="2" t="s">
        <v>2748</v>
      </c>
      <c r="C279" s="2" t="s">
        <v>1270</v>
      </c>
      <c r="D279" s="28" t="s">
        <v>2587</v>
      </c>
      <c r="E279" s="14" t="s">
        <v>1259</v>
      </c>
      <c r="F279" s="15" t="s">
        <v>62</v>
      </c>
      <c r="G279" s="15" t="s">
        <v>60</v>
      </c>
      <c r="H279" s="15" t="s">
        <v>1260</v>
      </c>
      <c r="I279" s="2" t="s">
        <v>64</v>
      </c>
      <c r="J279" s="2" t="s">
        <v>2749</v>
      </c>
      <c r="K279" s="2" t="s">
        <v>2750</v>
      </c>
      <c r="L279" s="2"/>
      <c r="M279" s="2" t="s">
        <v>360</v>
      </c>
      <c r="N279" s="2" t="s">
        <v>125</v>
      </c>
      <c r="O279" s="2">
        <v>2023</v>
      </c>
      <c r="P279" s="2">
        <v>115809</v>
      </c>
      <c r="Q279" s="2">
        <v>5818380</v>
      </c>
      <c r="R279" s="2">
        <v>332</v>
      </c>
      <c r="S279" s="2" t="s">
        <v>69</v>
      </c>
      <c r="T279" s="2" t="s">
        <v>70</v>
      </c>
      <c r="U279" s="2" t="s">
        <v>2751</v>
      </c>
      <c r="V279" s="2" t="s">
        <v>72</v>
      </c>
      <c r="W279" s="2" t="s">
        <v>73</v>
      </c>
      <c r="X279" s="2" t="s">
        <v>2752</v>
      </c>
      <c r="Y279" s="2" t="s">
        <v>2753</v>
      </c>
      <c r="Z279" s="2" t="s">
        <v>364</v>
      </c>
      <c r="AA279" s="2"/>
      <c r="AB279" s="2" t="s">
        <v>78</v>
      </c>
      <c r="AC279" s="2" t="s">
        <v>2754</v>
      </c>
      <c r="AD279" s="2" t="s">
        <v>2755</v>
      </c>
      <c r="AE279" s="16">
        <v>332</v>
      </c>
      <c r="AF279" s="3">
        <v>5818380</v>
      </c>
      <c r="AG279" s="2">
        <v>323</v>
      </c>
      <c r="AH279" s="17">
        <v>17525.2</v>
      </c>
      <c r="AI279" s="3">
        <v>346468</v>
      </c>
    </row>
    <row r="280" spans="1:35">
      <c r="A280" s="13" t="s">
        <v>2756</v>
      </c>
      <c r="B280" s="2" t="s">
        <v>2757</v>
      </c>
      <c r="C280" s="2" t="s">
        <v>1270</v>
      </c>
      <c r="D280" s="28" t="s">
        <v>2587</v>
      </c>
      <c r="E280" s="14" t="s">
        <v>1259</v>
      </c>
      <c r="F280" s="15" t="s">
        <v>62</v>
      </c>
      <c r="G280" s="15" t="s">
        <v>60</v>
      </c>
      <c r="H280" s="15" t="s">
        <v>1260</v>
      </c>
      <c r="I280" s="2" t="s">
        <v>64</v>
      </c>
      <c r="J280" s="2" t="s">
        <v>2758</v>
      </c>
      <c r="K280" s="2" t="s">
        <v>2724</v>
      </c>
      <c r="L280" s="2"/>
      <c r="M280" s="2" t="s">
        <v>360</v>
      </c>
      <c r="N280" s="2" t="s">
        <v>125</v>
      </c>
      <c r="O280" s="2">
        <v>2023</v>
      </c>
      <c r="P280" s="2">
        <v>136201</v>
      </c>
      <c r="Q280" s="2">
        <v>5923704</v>
      </c>
      <c r="R280" s="2">
        <v>217</v>
      </c>
      <c r="S280" s="2" t="s">
        <v>69</v>
      </c>
      <c r="T280" s="2" t="s">
        <v>70</v>
      </c>
      <c r="U280" s="2" t="s">
        <v>2759</v>
      </c>
      <c r="V280" s="2" t="s">
        <v>72</v>
      </c>
      <c r="W280" s="2" t="s">
        <v>73</v>
      </c>
      <c r="X280" s="2" t="s">
        <v>2760</v>
      </c>
      <c r="Y280" s="2" t="s">
        <v>2761</v>
      </c>
      <c r="Z280" s="2" t="s">
        <v>364</v>
      </c>
      <c r="AA280" s="2"/>
      <c r="AB280" s="2" t="s">
        <v>78</v>
      </c>
      <c r="AC280" s="2" t="s">
        <v>2762</v>
      </c>
      <c r="AD280" s="2" t="s">
        <v>2763</v>
      </c>
      <c r="AE280" s="16">
        <v>217</v>
      </c>
      <c r="AF280" s="3">
        <v>5923704</v>
      </c>
      <c r="AG280" s="2">
        <v>481</v>
      </c>
      <c r="AH280" s="17">
        <v>27298.2</v>
      </c>
      <c r="AI280" s="3">
        <v>346468</v>
      </c>
    </row>
    <row r="281" spans="1:35">
      <c r="A281" s="13" t="s">
        <v>2764</v>
      </c>
      <c r="B281" s="2" t="s">
        <v>2765</v>
      </c>
      <c r="C281" s="2" t="s">
        <v>1270</v>
      </c>
      <c r="D281" s="28" t="s">
        <v>2587</v>
      </c>
      <c r="E281" s="14" t="s">
        <v>1259</v>
      </c>
      <c r="F281" s="15" t="s">
        <v>62</v>
      </c>
      <c r="G281" s="15" t="s">
        <v>60</v>
      </c>
      <c r="H281" s="15" t="s">
        <v>1260</v>
      </c>
      <c r="I281" s="2" t="s">
        <v>64</v>
      </c>
      <c r="J281" s="2" t="s">
        <v>2766</v>
      </c>
      <c r="K281" s="2" t="s">
        <v>2767</v>
      </c>
      <c r="L281" s="2"/>
      <c r="M281" s="2" t="s">
        <v>360</v>
      </c>
      <c r="N281" s="2" t="s">
        <v>125</v>
      </c>
      <c r="O281" s="2">
        <v>2023</v>
      </c>
      <c r="P281" s="2">
        <v>136231</v>
      </c>
      <c r="Q281" s="2">
        <v>5943539</v>
      </c>
      <c r="R281" s="2">
        <v>223</v>
      </c>
      <c r="S281" s="2" t="s">
        <v>69</v>
      </c>
      <c r="T281" s="2" t="s">
        <v>70</v>
      </c>
      <c r="U281" s="2" t="s">
        <v>2768</v>
      </c>
      <c r="V281" s="2" t="s">
        <v>72</v>
      </c>
      <c r="W281" s="2" t="s">
        <v>73</v>
      </c>
      <c r="X281" s="2" t="s">
        <v>2769</v>
      </c>
      <c r="Y281" s="2" t="s">
        <v>2770</v>
      </c>
      <c r="Z281" s="2" t="s">
        <v>364</v>
      </c>
      <c r="AA281" s="2"/>
      <c r="AB281" s="2" t="s">
        <v>78</v>
      </c>
      <c r="AC281" s="2" t="s">
        <v>2771</v>
      </c>
      <c r="AD281" s="2" t="s">
        <v>2772</v>
      </c>
      <c r="AE281" s="16">
        <v>223</v>
      </c>
      <c r="AF281" s="3">
        <v>5943539</v>
      </c>
      <c r="AG281" s="2">
        <v>493</v>
      </c>
      <c r="AH281" s="17">
        <v>26652.6</v>
      </c>
      <c r="AI281" s="3">
        <v>346468</v>
      </c>
    </row>
    <row r="282" spans="1:35">
      <c r="A282" s="13" t="s">
        <v>2773</v>
      </c>
      <c r="B282" s="2" t="s">
        <v>2774</v>
      </c>
      <c r="C282" s="2" t="s">
        <v>1259</v>
      </c>
      <c r="D282" s="28" t="s">
        <v>2775</v>
      </c>
      <c r="E282" s="14" t="s">
        <v>1259</v>
      </c>
      <c r="F282" s="15" t="s">
        <v>62</v>
      </c>
      <c r="G282" s="15" t="s">
        <v>85</v>
      </c>
      <c r="H282" s="15" t="s">
        <v>1260</v>
      </c>
      <c r="I282" s="2" t="s">
        <v>64</v>
      </c>
      <c r="J282" s="2" t="s">
        <v>2776</v>
      </c>
      <c r="K282" s="2" t="s">
        <v>2777</v>
      </c>
      <c r="L282" s="2"/>
      <c r="M282" s="2" t="s">
        <v>360</v>
      </c>
      <c r="N282" s="2"/>
      <c r="O282" s="2" t="s">
        <v>216</v>
      </c>
      <c r="P282" s="2">
        <v>134689</v>
      </c>
      <c r="Q282" s="2">
        <v>5395487</v>
      </c>
      <c r="R282" s="2">
        <v>174</v>
      </c>
      <c r="S282" s="2" t="s">
        <v>69</v>
      </c>
      <c r="T282" s="2" t="s">
        <v>70</v>
      </c>
      <c r="U282" s="2" t="s">
        <v>2778</v>
      </c>
      <c r="V282" s="2" t="s">
        <v>72</v>
      </c>
      <c r="W282" s="2" t="s">
        <v>73</v>
      </c>
      <c r="X282" s="2" t="s">
        <v>2779</v>
      </c>
      <c r="Y282" s="2" t="s">
        <v>2780</v>
      </c>
      <c r="Z282" s="2" t="s">
        <v>364</v>
      </c>
      <c r="AA282" s="2" t="s">
        <v>376</v>
      </c>
      <c r="AB282" s="2" t="s">
        <v>78</v>
      </c>
      <c r="AC282" s="2" t="s">
        <v>2781</v>
      </c>
      <c r="AD282" s="2" t="s">
        <v>2782</v>
      </c>
      <c r="AE282" s="16">
        <v>174</v>
      </c>
      <c r="AF282" s="3">
        <v>5395487</v>
      </c>
      <c r="AG282" s="2">
        <v>517</v>
      </c>
      <c r="AH282" s="17">
        <v>31008.5</v>
      </c>
      <c r="AI282" s="3">
        <v>314930</v>
      </c>
    </row>
    <row r="283" spans="1:35">
      <c r="A283" s="13" t="s">
        <v>2783</v>
      </c>
      <c r="B283" s="2" t="s">
        <v>2784</v>
      </c>
      <c r="C283" s="2" t="s">
        <v>1259</v>
      </c>
      <c r="D283" s="28" t="s">
        <v>2785</v>
      </c>
      <c r="E283" s="14" t="s">
        <v>1259</v>
      </c>
      <c r="F283" s="15" t="s">
        <v>62</v>
      </c>
      <c r="G283" s="15" t="s">
        <v>60</v>
      </c>
      <c r="H283" s="15" t="s">
        <v>1260</v>
      </c>
      <c r="I283" s="2" t="s">
        <v>64</v>
      </c>
      <c r="J283" s="2" t="s">
        <v>2786</v>
      </c>
      <c r="K283" s="2" t="s">
        <v>2787</v>
      </c>
      <c r="L283" s="2"/>
      <c r="M283" s="2" t="s">
        <v>360</v>
      </c>
      <c r="N283" s="2"/>
      <c r="O283" s="2" t="s">
        <v>372</v>
      </c>
      <c r="P283" s="2">
        <v>29673</v>
      </c>
      <c r="Q283" s="2">
        <v>5269239</v>
      </c>
      <c r="R283" s="2">
        <v>479</v>
      </c>
      <c r="S283" s="2" t="s">
        <v>69</v>
      </c>
      <c r="T283" s="2" t="s">
        <v>70</v>
      </c>
      <c r="U283" s="2" t="s">
        <v>2788</v>
      </c>
      <c r="V283" s="2" t="s">
        <v>72</v>
      </c>
      <c r="W283" s="2" t="s">
        <v>73</v>
      </c>
      <c r="X283" s="2" t="s">
        <v>2789</v>
      </c>
      <c r="Y283" s="2" t="s">
        <v>2790</v>
      </c>
      <c r="Z283" s="2" t="s">
        <v>364</v>
      </c>
      <c r="AA283" s="2" t="s">
        <v>376</v>
      </c>
      <c r="AB283" s="2" t="s">
        <v>78</v>
      </c>
      <c r="AC283" s="2" t="s">
        <v>2791</v>
      </c>
      <c r="AD283" s="2" t="s">
        <v>2792</v>
      </c>
      <c r="AE283" s="16">
        <v>479</v>
      </c>
      <c r="AF283" s="3">
        <v>5269239</v>
      </c>
      <c r="AG283" s="2">
        <v>435</v>
      </c>
      <c r="AH283" s="17">
        <v>11000.5</v>
      </c>
      <c r="AI283" s="3">
        <v>89281</v>
      </c>
    </row>
    <row r="284" spans="1:35">
      <c r="A284" s="13" t="s">
        <v>2793</v>
      </c>
      <c r="B284" s="2" t="s">
        <v>2794</v>
      </c>
      <c r="C284" s="2" t="s">
        <v>1259</v>
      </c>
      <c r="D284" s="28" t="s">
        <v>2785</v>
      </c>
      <c r="E284" s="14" t="s">
        <v>1259</v>
      </c>
      <c r="F284" s="15" t="s">
        <v>62</v>
      </c>
      <c r="G284" s="15" t="s">
        <v>60</v>
      </c>
      <c r="H284" s="15" t="s">
        <v>1260</v>
      </c>
      <c r="I284" s="2" t="s">
        <v>64</v>
      </c>
      <c r="J284" s="2" t="s">
        <v>2795</v>
      </c>
      <c r="K284" s="2" t="s">
        <v>2796</v>
      </c>
      <c r="L284" s="2"/>
      <c r="M284" s="2" t="s">
        <v>360</v>
      </c>
      <c r="N284" s="2" t="s">
        <v>125</v>
      </c>
      <c r="O284" s="2" t="s">
        <v>1121</v>
      </c>
      <c r="P284" s="2">
        <v>180017</v>
      </c>
      <c r="Q284" s="2">
        <v>5479111</v>
      </c>
      <c r="R284" s="2">
        <v>209</v>
      </c>
      <c r="S284" s="2" t="s">
        <v>69</v>
      </c>
      <c r="T284" s="2" t="s">
        <v>70</v>
      </c>
      <c r="U284" s="2" t="s">
        <v>2797</v>
      </c>
      <c r="V284" s="2" t="s">
        <v>72</v>
      </c>
      <c r="W284" s="2" t="s">
        <v>73</v>
      </c>
      <c r="X284" s="2" t="s">
        <v>2798</v>
      </c>
      <c r="Y284" s="2" t="s">
        <v>2799</v>
      </c>
      <c r="Z284" s="2" t="s">
        <v>364</v>
      </c>
      <c r="AA284" s="2" t="s">
        <v>376</v>
      </c>
      <c r="AB284" s="2" t="s">
        <v>78</v>
      </c>
      <c r="AC284" s="2" t="s">
        <v>2800</v>
      </c>
      <c r="AD284" s="2" t="s">
        <v>2801</v>
      </c>
      <c r="AE284" s="16">
        <v>209</v>
      </c>
      <c r="AF284" s="3">
        <v>5479111</v>
      </c>
      <c r="AG284" s="2">
        <v>356</v>
      </c>
      <c r="AH284" s="17">
        <v>26215.8</v>
      </c>
      <c r="AI284" s="3">
        <v>330767</v>
      </c>
    </row>
    <row r="285" spans="1:35">
      <c r="A285" s="13" t="s">
        <v>2802</v>
      </c>
      <c r="B285" s="2" t="s">
        <v>2803</v>
      </c>
      <c r="C285" s="2" t="s">
        <v>1259</v>
      </c>
      <c r="D285" s="28" t="s">
        <v>2775</v>
      </c>
      <c r="E285" s="14" t="s">
        <v>1259</v>
      </c>
      <c r="F285" s="15" t="s">
        <v>62</v>
      </c>
      <c r="G285" s="15" t="s">
        <v>60</v>
      </c>
      <c r="H285" s="15" t="s">
        <v>1260</v>
      </c>
      <c r="I285" s="2" t="s">
        <v>64</v>
      </c>
      <c r="J285" s="2" t="s">
        <v>2804</v>
      </c>
      <c r="K285" s="2" t="s">
        <v>2805</v>
      </c>
      <c r="L285" s="2"/>
      <c r="M285" s="2" t="s">
        <v>360</v>
      </c>
      <c r="N285" s="2"/>
      <c r="O285" s="2" t="s">
        <v>2806</v>
      </c>
      <c r="P285" s="2">
        <v>188812</v>
      </c>
      <c r="Q285" s="2">
        <v>5507191</v>
      </c>
      <c r="R285" s="2">
        <v>160</v>
      </c>
      <c r="S285" s="2" t="s">
        <v>69</v>
      </c>
      <c r="T285" s="2" t="s">
        <v>70</v>
      </c>
      <c r="U285" s="2" t="s">
        <v>2807</v>
      </c>
      <c r="V285" s="2" t="s">
        <v>72</v>
      </c>
      <c r="W285" s="2" t="s">
        <v>73</v>
      </c>
      <c r="X285" s="2" t="s">
        <v>2808</v>
      </c>
      <c r="Y285" s="2" t="s">
        <v>2809</v>
      </c>
      <c r="Z285" s="2" t="s">
        <v>364</v>
      </c>
      <c r="AA285" s="2" t="s">
        <v>376</v>
      </c>
      <c r="AB285" s="2" t="s">
        <v>78</v>
      </c>
      <c r="AC285" s="2" t="s">
        <v>2810</v>
      </c>
      <c r="AD285" s="2" t="s">
        <v>2811</v>
      </c>
      <c r="AE285" s="16">
        <v>160</v>
      </c>
      <c r="AF285" s="3">
        <v>5507191</v>
      </c>
      <c r="AG285" s="2">
        <v>516</v>
      </c>
      <c r="AH285" s="17">
        <v>34419.9</v>
      </c>
      <c r="AI285" s="3">
        <v>330859</v>
      </c>
    </row>
    <row r="286" spans="1:35">
      <c r="A286" s="13" t="s">
        <v>2812</v>
      </c>
      <c r="B286" s="2" t="s">
        <v>2813</v>
      </c>
      <c r="C286" s="2" t="s">
        <v>1259</v>
      </c>
      <c r="D286" s="28" t="s">
        <v>2775</v>
      </c>
      <c r="E286" s="14" t="s">
        <v>1259</v>
      </c>
      <c r="F286" s="15" t="s">
        <v>62</v>
      </c>
      <c r="G286" s="15" t="s">
        <v>85</v>
      </c>
      <c r="H286" s="15" t="s">
        <v>1260</v>
      </c>
      <c r="I286" s="2" t="s">
        <v>64</v>
      </c>
      <c r="J286" s="2" t="s">
        <v>2814</v>
      </c>
      <c r="K286" s="2" t="s">
        <v>2815</v>
      </c>
      <c r="L286" s="2"/>
      <c r="M286" s="2" t="s">
        <v>360</v>
      </c>
      <c r="N286" s="2"/>
      <c r="O286" s="2" t="s">
        <v>474</v>
      </c>
      <c r="P286" s="2">
        <v>76602</v>
      </c>
      <c r="Q286" s="2">
        <v>5404669</v>
      </c>
      <c r="R286" s="2">
        <v>236</v>
      </c>
      <c r="S286" s="2" t="s">
        <v>69</v>
      </c>
      <c r="T286" s="2" t="s">
        <v>70</v>
      </c>
      <c r="U286" s="2" t="s">
        <v>2816</v>
      </c>
      <c r="V286" s="2" t="s">
        <v>72</v>
      </c>
      <c r="W286" s="2" t="s">
        <v>73</v>
      </c>
      <c r="X286" s="2" t="s">
        <v>2817</v>
      </c>
      <c r="Y286" s="2" t="s">
        <v>2818</v>
      </c>
      <c r="Z286" s="2" t="s">
        <v>364</v>
      </c>
      <c r="AA286" s="2" t="s">
        <v>376</v>
      </c>
      <c r="AB286" s="2" t="s">
        <v>78</v>
      </c>
      <c r="AC286" s="2" t="s">
        <v>2819</v>
      </c>
      <c r="AD286" s="2" t="s">
        <v>2820</v>
      </c>
      <c r="AE286" s="16">
        <v>236</v>
      </c>
      <c r="AF286" s="3">
        <v>5404669</v>
      </c>
      <c r="AG286" s="2">
        <v>523</v>
      </c>
      <c r="AH286" s="17">
        <v>22901.1</v>
      </c>
      <c r="AI286" s="3">
        <v>241241</v>
      </c>
    </row>
    <row r="287" spans="1:35">
      <c r="A287" s="13" t="s">
        <v>2821</v>
      </c>
      <c r="B287" s="2" t="s">
        <v>2822</v>
      </c>
      <c r="C287" s="2" t="s">
        <v>1270</v>
      </c>
      <c r="D287" s="28" t="s">
        <v>2775</v>
      </c>
      <c r="E287" s="14" t="s">
        <v>1259</v>
      </c>
      <c r="F287" s="15" t="s">
        <v>62</v>
      </c>
      <c r="G287" s="15" t="s">
        <v>60</v>
      </c>
      <c r="H287" s="15" t="s">
        <v>1260</v>
      </c>
      <c r="I287" s="2" t="s">
        <v>64</v>
      </c>
      <c r="J287" s="2" t="s">
        <v>2823</v>
      </c>
      <c r="K287" s="2" t="s">
        <v>2824</v>
      </c>
      <c r="L287" s="2"/>
      <c r="M287" s="2" t="s">
        <v>360</v>
      </c>
      <c r="N287" s="2" t="s">
        <v>125</v>
      </c>
      <c r="O287" s="2">
        <v>2022</v>
      </c>
      <c r="P287" s="2">
        <v>150661</v>
      </c>
      <c r="Q287" s="2">
        <v>5652095</v>
      </c>
      <c r="R287" s="2">
        <v>249</v>
      </c>
      <c r="S287" s="2" t="s">
        <v>69</v>
      </c>
      <c r="T287" s="2" t="s">
        <v>70</v>
      </c>
      <c r="U287" s="2" t="s">
        <v>2825</v>
      </c>
      <c r="V287" s="2" t="s">
        <v>72</v>
      </c>
      <c r="W287" s="2" t="s">
        <v>73</v>
      </c>
      <c r="X287" s="2" t="s">
        <v>2826</v>
      </c>
      <c r="Y287" s="2" t="s">
        <v>2827</v>
      </c>
      <c r="Z287" s="2" t="s">
        <v>364</v>
      </c>
      <c r="AA287" s="2"/>
      <c r="AB287" s="2" t="s">
        <v>78</v>
      </c>
      <c r="AC287" s="2" t="s">
        <v>2828</v>
      </c>
      <c r="AD287" s="2" t="s">
        <v>2829</v>
      </c>
      <c r="AE287" s="16">
        <v>249</v>
      </c>
      <c r="AF287" s="3">
        <v>5652095</v>
      </c>
      <c r="AG287" s="2">
        <v>398</v>
      </c>
      <c r="AH287" s="17">
        <v>22699.200000000001</v>
      </c>
      <c r="AI287" s="3">
        <v>330767</v>
      </c>
    </row>
    <row r="288" spans="1:35">
      <c r="A288" s="13" t="s">
        <v>2830</v>
      </c>
      <c r="B288" s="2" t="s">
        <v>2831</v>
      </c>
      <c r="C288" s="2" t="s">
        <v>1310</v>
      </c>
      <c r="D288" s="28" t="s">
        <v>2832</v>
      </c>
      <c r="E288" s="14" t="s">
        <v>1259</v>
      </c>
      <c r="F288" s="15" t="s">
        <v>62</v>
      </c>
      <c r="G288" s="15" t="s">
        <v>60</v>
      </c>
      <c r="H288" s="15" t="s">
        <v>1260</v>
      </c>
      <c r="I288" s="2" t="s">
        <v>64</v>
      </c>
      <c r="J288" s="2" t="s">
        <v>2833</v>
      </c>
      <c r="K288" s="2" t="s">
        <v>2834</v>
      </c>
      <c r="L288" s="2" t="s">
        <v>90</v>
      </c>
      <c r="M288" s="2" t="s">
        <v>91</v>
      </c>
      <c r="N288" s="2" t="s">
        <v>92</v>
      </c>
      <c r="O288" s="2" t="s">
        <v>2835</v>
      </c>
      <c r="P288" s="2">
        <v>79753</v>
      </c>
      <c r="Q288" s="2">
        <v>5601156</v>
      </c>
      <c r="R288" s="2">
        <v>424</v>
      </c>
      <c r="S288" s="2" t="s">
        <v>69</v>
      </c>
      <c r="T288" s="2" t="s">
        <v>70</v>
      </c>
      <c r="U288" s="2" t="s">
        <v>2836</v>
      </c>
      <c r="V288" s="2" t="s">
        <v>72</v>
      </c>
      <c r="W288" s="2" t="s">
        <v>73</v>
      </c>
      <c r="X288" s="2" t="s">
        <v>2837</v>
      </c>
      <c r="Y288" s="2" t="s">
        <v>2838</v>
      </c>
      <c r="Z288" s="2" t="s">
        <v>97</v>
      </c>
      <c r="AA288" s="2" t="s">
        <v>98</v>
      </c>
      <c r="AB288" s="2" t="s">
        <v>78</v>
      </c>
      <c r="AC288" s="2" t="s">
        <v>2839</v>
      </c>
      <c r="AD288" s="2" t="s">
        <v>2840</v>
      </c>
      <c r="AE288" s="16">
        <v>424</v>
      </c>
      <c r="AF288" s="3">
        <v>5601156</v>
      </c>
      <c r="AG288" s="2">
        <v>317</v>
      </c>
      <c r="AH288" s="17">
        <v>13210.3</v>
      </c>
      <c r="AI288" s="3">
        <v>326086</v>
      </c>
    </row>
    <row r="289" spans="1:35">
      <c r="A289" s="13" t="s">
        <v>2841</v>
      </c>
      <c r="B289" s="2" t="s">
        <v>2842</v>
      </c>
      <c r="C289" s="2" t="s">
        <v>1270</v>
      </c>
      <c r="D289" s="28" t="s">
        <v>2775</v>
      </c>
      <c r="E289" s="14" t="s">
        <v>1259</v>
      </c>
      <c r="F289" s="15" t="s">
        <v>62</v>
      </c>
      <c r="G289" s="15" t="s">
        <v>60</v>
      </c>
      <c r="H289" s="15" t="s">
        <v>1260</v>
      </c>
      <c r="I289" s="2" t="s">
        <v>64</v>
      </c>
      <c r="J289" s="2" t="s">
        <v>2843</v>
      </c>
      <c r="K289" s="2" t="s">
        <v>2429</v>
      </c>
      <c r="L289" s="2"/>
      <c r="M289" s="2" t="s">
        <v>360</v>
      </c>
      <c r="N289" s="2"/>
      <c r="O289" s="2">
        <v>2023</v>
      </c>
      <c r="P289" s="2">
        <v>113502</v>
      </c>
      <c r="Q289" s="2">
        <v>5472156</v>
      </c>
      <c r="R289" s="2">
        <v>307</v>
      </c>
      <c r="S289" s="2" t="s">
        <v>69</v>
      </c>
      <c r="T289" s="2" t="s">
        <v>70</v>
      </c>
      <c r="U289" s="2" t="s">
        <v>2844</v>
      </c>
      <c r="V289" s="2" t="s">
        <v>72</v>
      </c>
      <c r="W289" s="2" t="s">
        <v>73</v>
      </c>
      <c r="X289" s="2" t="s">
        <v>2845</v>
      </c>
      <c r="Y289" s="2" t="s">
        <v>2846</v>
      </c>
      <c r="Z289" s="2"/>
      <c r="AA289" s="2"/>
      <c r="AB289" s="2" t="s">
        <v>78</v>
      </c>
      <c r="AC289" s="2" t="s">
        <v>2847</v>
      </c>
      <c r="AD289" s="2" t="s">
        <v>2848</v>
      </c>
      <c r="AE289" s="16">
        <v>307</v>
      </c>
      <c r="AF289" s="3">
        <v>5472156</v>
      </c>
      <c r="AG289" s="2">
        <v>319</v>
      </c>
      <c r="AH289" s="17">
        <v>17824.599999999999</v>
      </c>
      <c r="AI289" s="3">
        <v>326086</v>
      </c>
    </row>
    <row r="290" spans="1:35">
      <c r="A290" s="13" t="s">
        <v>2849</v>
      </c>
      <c r="B290" s="2" t="s">
        <v>2850</v>
      </c>
      <c r="C290" s="2" t="s">
        <v>1270</v>
      </c>
      <c r="D290" s="28"/>
      <c r="E290" s="14" t="s">
        <v>1259</v>
      </c>
      <c r="F290" s="15" t="s">
        <v>62</v>
      </c>
      <c r="G290" s="15" t="s">
        <v>60</v>
      </c>
      <c r="H290" s="15" t="s">
        <v>1260</v>
      </c>
      <c r="I290" s="2" t="s">
        <v>64</v>
      </c>
      <c r="J290" s="2" t="s">
        <v>2851</v>
      </c>
      <c r="K290" s="2" t="s">
        <v>2852</v>
      </c>
      <c r="L290" s="2"/>
      <c r="M290" s="2" t="s">
        <v>360</v>
      </c>
      <c r="N290" s="2" t="s">
        <v>125</v>
      </c>
      <c r="O290" s="2">
        <v>2024</v>
      </c>
      <c r="P290" s="2">
        <v>106227</v>
      </c>
      <c r="Q290" s="2">
        <v>5726532</v>
      </c>
      <c r="R290" s="2">
        <v>252</v>
      </c>
      <c r="S290" s="2" t="s">
        <v>69</v>
      </c>
      <c r="T290" s="2" t="s">
        <v>70</v>
      </c>
      <c r="U290" s="2" t="s">
        <v>2853</v>
      </c>
      <c r="V290" s="2" t="s">
        <v>72</v>
      </c>
      <c r="W290" s="2" t="s">
        <v>73</v>
      </c>
      <c r="X290" s="2" t="s">
        <v>2854</v>
      </c>
      <c r="Y290" s="2" t="s">
        <v>2855</v>
      </c>
      <c r="Z290" s="2" t="s">
        <v>364</v>
      </c>
      <c r="AA290" s="2"/>
      <c r="AB290" s="2" t="s">
        <v>78</v>
      </c>
      <c r="AC290" s="2" t="s">
        <v>2856</v>
      </c>
      <c r="AD290" s="2" t="s">
        <v>2857</v>
      </c>
      <c r="AE290" s="16">
        <v>252</v>
      </c>
      <c r="AF290" s="3">
        <v>5726532</v>
      </c>
      <c r="AG290" s="2">
        <v>384</v>
      </c>
      <c r="AH290" s="17">
        <v>22724.3</v>
      </c>
      <c r="AI290" s="3">
        <v>327672</v>
      </c>
    </row>
    <row r="291" spans="1:35">
      <c r="A291" s="13" t="s">
        <v>2858</v>
      </c>
      <c r="B291" s="2" t="s">
        <v>2859</v>
      </c>
      <c r="C291" s="2" t="s">
        <v>1270</v>
      </c>
      <c r="D291" s="28" t="s">
        <v>2860</v>
      </c>
      <c r="E291" s="14" t="s">
        <v>1259</v>
      </c>
      <c r="F291" s="15" t="s">
        <v>62</v>
      </c>
      <c r="G291" s="15" t="s">
        <v>60</v>
      </c>
      <c r="H291" s="15" t="s">
        <v>1260</v>
      </c>
      <c r="I291" s="2" t="s">
        <v>64</v>
      </c>
      <c r="J291" s="2" t="s">
        <v>2861</v>
      </c>
      <c r="K291" s="2" t="s">
        <v>2862</v>
      </c>
      <c r="L291" s="2"/>
      <c r="M291" s="2" t="s">
        <v>360</v>
      </c>
      <c r="N291" s="2" t="s">
        <v>837</v>
      </c>
      <c r="O291" s="2">
        <v>2022</v>
      </c>
      <c r="P291" s="2">
        <v>150603</v>
      </c>
      <c r="Q291" s="2">
        <v>5698943</v>
      </c>
      <c r="R291" s="2">
        <v>228</v>
      </c>
      <c r="S291" s="2" t="s">
        <v>69</v>
      </c>
      <c r="T291" s="2" t="s">
        <v>70</v>
      </c>
      <c r="U291" s="2" t="s">
        <v>2863</v>
      </c>
      <c r="V291" s="2" t="s">
        <v>72</v>
      </c>
      <c r="W291" s="2" t="s">
        <v>73</v>
      </c>
      <c r="X291" s="2" t="s">
        <v>2864</v>
      </c>
      <c r="Y291" s="2" t="s">
        <v>2865</v>
      </c>
      <c r="Z291" s="2"/>
      <c r="AA291" s="2"/>
      <c r="AB291" s="2" t="s">
        <v>78</v>
      </c>
      <c r="AC291" s="2" t="s">
        <v>2866</v>
      </c>
      <c r="AD291" s="2" t="s">
        <v>2867</v>
      </c>
      <c r="AE291" s="16">
        <v>228</v>
      </c>
      <c r="AF291" s="3">
        <v>5698943</v>
      </c>
      <c r="AG291" s="2">
        <v>525</v>
      </c>
      <c r="AH291" s="17">
        <v>24995.4</v>
      </c>
      <c r="AI291" s="3">
        <v>349610</v>
      </c>
    </row>
    <row r="292" spans="1:35">
      <c r="A292" s="13" t="s">
        <v>2868</v>
      </c>
      <c r="B292" s="2" t="s">
        <v>2869</v>
      </c>
      <c r="C292" s="2" t="s">
        <v>1310</v>
      </c>
      <c r="D292" s="28" t="s">
        <v>2832</v>
      </c>
      <c r="E292" s="14" t="s">
        <v>1259</v>
      </c>
      <c r="F292" s="15" t="s">
        <v>62</v>
      </c>
      <c r="G292" s="15" t="s">
        <v>60</v>
      </c>
      <c r="H292" s="15" t="s">
        <v>1260</v>
      </c>
      <c r="I292" s="2" t="s">
        <v>64</v>
      </c>
      <c r="J292" s="2" t="s">
        <v>2870</v>
      </c>
      <c r="K292" s="2" t="s">
        <v>2871</v>
      </c>
      <c r="L292" s="2" t="s">
        <v>90</v>
      </c>
      <c r="M292" s="2" t="s">
        <v>91</v>
      </c>
      <c r="N292" s="2" t="s">
        <v>92</v>
      </c>
      <c r="O292" s="2" t="s">
        <v>93</v>
      </c>
      <c r="P292" s="2">
        <v>135456</v>
      </c>
      <c r="Q292" s="2">
        <v>5347932</v>
      </c>
      <c r="R292" s="2">
        <v>276</v>
      </c>
      <c r="S292" s="2" t="s">
        <v>69</v>
      </c>
      <c r="T292" s="2" t="s">
        <v>70</v>
      </c>
      <c r="U292" s="2" t="s">
        <v>2872</v>
      </c>
      <c r="V292" s="2" t="s">
        <v>72</v>
      </c>
      <c r="W292" s="2" t="s">
        <v>73</v>
      </c>
      <c r="X292" s="2" t="s">
        <v>2873</v>
      </c>
      <c r="Y292" s="2" t="s">
        <v>2874</v>
      </c>
      <c r="Z292" s="2" t="s">
        <v>97</v>
      </c>
      <c r="AA292" s="2" t="s">
        <v>98</v>
      </c>
      <c r="AB292" s="2" t="s">
        <v>78</v>
      </c>
      <c r="AC292" s="2" t="s">
        <v>2875</v>
      </c>
      <c r="AD292" s="2" t="s">
        <v>2876</v>
      </c>
      <c r="AE292" s="16">
        <v>276</v>
      </c>
      <c r="AF292" s="3">
        <v>5347932</v>
      </c>
      <c r="AG292" s="2">
        <v>289</v>
      </c>
      <c r="AH292" s="17">
        <v>19376.599999999999</v>
      </c>
      <c r="AI292" s="3">
        <v>327271</v>
      </c>
    </row>
    <row r="293" spans="1:35">
      <c r="A293" s="13" t="s">
        <v>2877</v>
      </c>
      <c r="B293" s="2" t="s">
        <v>2878</v>
      </c>
      <c r="C293" s="2" t="s">
        <v>1310</v>
      </c>
      <c r="D293" s="28" t="s">
        <v>2832</v>
      </c>
      <c r="E293" s="14" t="s">
        <v>1259</v>
      </c>
      <c r="F293" s="15" t="s">
        <v>62</v>
      </c>
      <c r="G293" s="15" t="s">
        <v>60</v>
      </c>
      <c r="H293" s="15" t="s">
        <v>1260</v>
      </c>
      <c r="I293" s="2" t="s">
        <v>64</v>
      </c>
      <c r="J293" s="2" t="s">
        <v>2879</v>
      </c>
      <c r="K293" s="2" t="s">
        <v>2880</v>
      </c>
      <c r="L293" s="2" t="s">
        <v>90</v>
      </c>
      <c r="M293" s="2" t="s">
        <v>91</v>
      </c>
      <c r="N293" s="2" t="s">
        <v>92</v>
      </c>
      <c r="O293" s="2" t="s">
        <v>309</v>
      </c>
      <c r="P293" s="2">
        <v>80045</v>
      </c>
      <c r="Q293" s="2">
        <v>5426423</v>
      </c>
      <c r="R293" s="2">
        <v>329</v>
      </c>
      <c r="S293" s="2" t="s">
        <v>69</v>
      </c>
      <c r="T293" s="2" t="s">
        <v>70</v>
      </c>
      <c r="U293" s="2" t="s">
        <v>2881</v>
      </c>
      <c r="V293" s="2" t="s">
        <v>72</v>
      </c>
      <c r="W293" s="2" t="s">
        <v>73</v>
      </c>
      <c r="X293" s="2" t="s">
        <v>2882</v>
      </c>
      <c r="Y293" s="2" t="s">
        <v>2883</v>
      </c>
      <c r="Z293" s="2" t="s">
        <v>97</v>
      </c>
      <c r="AA293" s="2" t="s">
        <v>98</v>
      </c>
      <c r="AB293" s="2" t="s">
        <v>78</v>
      </c>
      <c r="AC293" s="2" t="s">
        <v>2884</v>
      </c>
      <c r="AD293" s="2" t="s">
        <v>2885</v>
      </c>
      <c r="AE293" s="16">
        <v>329</v>
      </c>
      <c r="AF293" s="3">
        <v>5426423</v>
      </c>
      <c r="AG293" s="2">
        <v>368</v>
      </c>
      <c r="AH293" s="17">
        <v>16493.7</v>
      </c>
      <c r="AI293" s="3">
        <v>271789</v>
      </c>
    </row>
    <row r="294" spans="1:35">
      <c r="A294" s="13" t="s">
        <v>2886</v>
      </c>
      <c r="B294" s="2" t="s">
        <v>2887</v>
      </c>
      <c r="C294" s="2" t="s">
        <v>1270</v>
      </c>
      <c r="D294" s="28" t="s">
        <v>2888</v>
      </c>
      <c r="E294" s="14" t="s">
        <v>1259</v>
      </c>
      <c r="F294" s="15" t="s">
        <v>62</v>
      </c>
      <c r="G294" s="15" t="s">
        <v>60</v>
      </c>
      <c r="H294" s="15" t="s">
        <v>1260</v>
      </c>
      <c r="I294" s="2" t="s">
        <v>64</v>
      </c>
      <c r="J294" s="2" t="s">
        <v>2889</v>
      </c>
      <c r="K294" s="2" t="s">
        <v>2890</v>
      </c>
      <c r="L294" s="2"/>
      <c r="M294" s="2" t="s">
        <v>360</v>
      </c>
      <c r="N294" s="2"/>
      <c r="O294" s="2"/>
      <c r="P294" s="2">
        <v>180098</v>
      </c>
      <c r="Q294" s="2">
        <v>5361460</v>
      </c>
      <c r="R294" s="2">
        <v>155</v>
      </c>
      <c r="S294" s="2" t="s">
        <v>69</v>
      </c>
      <c r="T294" s="2" t="s">
        <v>70</v>
      </c>
      <c r="U294" s="2" t="s">
        <v>2891</v>
      </c>
      <c r="V294" s="2" t="s">
        <v>72</v>
      </c>
      <c r="W294" s="2" t="s">
        <v>73</v>
      </c>
      <c r="X294" s="2" t="s">
        <v>2892</v>
      </c>
      <c r="Y294" s="2" t="s">
        <v>2893</v>
      </c>
      <c r="Z294" s="2"/>
      <c r="AA294" s="2"/>
      <c r="AB294" s="2" t="s">
        <v>78</v>
      </c>
      <c r="AC294" s="2" t="s">
        <v>2894</v>
      </c>
      <c r="AD294" s="2" t="s">
        <v>2895</v>
      </c>
      <c r="AE294" s="16">
        <v>155</v>
      </c>
      <c r="AF294" s="3">
        <v>5361460</v>
      </c>
      <c r="AG294" s="2">
        <v>409</v>
      </c>
      <c r="AH294" s="17">
        <v>34590.1</v>
      </c>
      <c r="AI294" s="3">
        <v>351276</v>
      </c>
    </row>
    <row r="295" spans="1:35">
      <c r="A295" s="13" t="s">
        <v>2896</v>
      </c>
      <c r="B295" s="2" t="s">
        <v>2897</v>
      </c>
      <c r="C295" s="2" t="s">
        <v>1270</v>
      </c>
      <c r="D295" s="28" t="s">
        <v>2775</v>
      </c>
      <c r="E295" s="14" t="s">
        <v>1259</v>
      </c>
      <c r="F295" s="15" t="s">
        <v>62</v>
      </c>
      <c r="G295" s="15" t="s">
        <v>60</v>
      </c>
      <c r="H295" s="15" t="s">
        <v>1260</v>
      </c>
      <c r="I295" s="2" t="s">
        <v>64</v>
      </c>
      <c r="J295" s="2" t="s">
        <v>2898</v>
      </c>
      <c r="K295" s="2" t="s">
        <v>2899</v>
      </c>
      <c r="L295" s="2"/>
      <c r="M295" s="2" t="s">
        <v>360</v>
      </c>
      <c r="N295" s="2"/>
      <c r="O295" s="2">
        <v>2022</v>
      </c>
      <c r="P295" s="2">
        <v>96161</v>
      </c>
      <c r="Q295" s="2">
        <v>5474335</v>
      </c>
      <c r="R295" s="2">
        <v>231</v>
      </c>
      <c r="S295" s="2" t="s">
        <v>69</v>
      </c>
      <c r="T295" s="2" t="s">
        <v>70</v>
      </c>
      <c r="U295" s="2" t="s">
        <v>2900</v>
      </c>
      <c r="V295" s="2" t="s">
        <v>72</v>
      </c>
      <c r="W295" s="2" t="s">
        <v>73</v>
      </c>
      <c r="X295" s="2" t="s">
        <v>2901</v>
      </c>
      <c r="Y295" s="2" t="s">
        <v>2902</v>
      </c>
      <c r="Z295" s="2"/>
      <c r="AA295" s="2"/>
      <c r="AB295" s="2" t="s">
        <v>78</v>
      </c>
      <c r="AC295" s="2" t="s">
        <v>2903</v>
      </c>
      <c r="AD295" s="2" t="s">
        <v>2904</v>
      </c>
      <c r="AE295" s="16">
        <v>231</v>
      </c>
      <c r="AF295" s="3">
        <v>5474335</v>
      </c>
      <c r="AG295" s="2">
        <v>405</v>
      </c>
      <c r="AH295" s="17">
        <v>23698.400000000001</v>
      </c>
      <c r="AI295" s="3">
        <v>351276</v>
      </c>
    </row>
    <row r="296" spans="1:35">
      <c r="A296" s="13" t="s">
        <v>2905</v>
      </c>
      <c r="B296" s="2" t="s">
        <v>2906</v>
      </c>
      <c r="C296" s="2" t="s">
        <v>1270</v>
      </c>
      <c r="D296" s="28" t="s">
        <v>2775</v>
      </c>
      <c r="E296" s="14" t="s">
        <v>1259</v>
      </c>
      <c r="F296" s="15" t="s">
        <v>62</v>
      </c>
      <c r="G296" s="15" t="s">
        <v>60</v>
      </c>
      <c r="H296" s="15" t="s">
        <v>1260</v>
      </c>
      <c r="I296" s="2" t="s">
        <v>64</v>
      </c>
      <c r="J296" s="2" t="s">
        <v>2907</v>
      </c>
      <c r="K296" s="2" t="s">
        <v>2908</v>
      </c>
      <c r="L296" s="2"/>
      <c r="M296" s="2" t="s">
        <v>360</v>
      </c>
      <c r="N296" s="2" t="s">
        <v>125</v>
      </c>
      <c r="O296" s="2">
        <v>2022</v>
      </c>
      <c r="P296" s="2">
        <v>150602</v>
      </c>
      <c r="Q296" s="2">
        <v>5399950</v>
      </c>
      <c r="R296" s="2">
        <v>205</v>
      </c>
      <c r="S296" s="2" t="s">
        <v>69</v>
      </c>
      <c r="T296" s="2" t="s">
        <v>70</v>
      </c>
      <c r="U296" s="2" t="s">
        <v>2909</v>
      </c>
      <c r="V296" s="2" t="s">
        <v>72</v>
      </c>
      <c r="W296" s="2" t="s">
        <v>73</v>
      </c>
      <c r="X296" s="2" t="s">
        <v>2910</v>
      </c>
      <c r="Y296" s="2" t="s">
        <v>2911</v>
      </c>
      <c r="Z296" s="2" t="s">
        <v>364</v>
      </c>
      <c r="AA296" s="2"/>
      <c r="AB296" s="2" t="s">
        <v>78</v>
      </c>
      <c r="AC296" s="2" t="s">
        <v>2912</v>
      </c>
      <c r="AD296" s="2" t="s">
        <v>2913</v>
      </c>
      <c r="AE296" s="16">
        <v>205</v>
      </c>
      <c r="AF296" s="3">
        <v>5399950</v>
      </c>
      <c r="AG296" s="2">
        <v>404</v>
      </c>
      <c r="AH296" s="17">
        <v>26341.200000000001</v>
      </c>
      <c r="AI296" s="3">
        <v>351276</v>
      </c>
    </row>
    <row r="297" spans="1:35">
      <c r="A297" s="13" t="s">
        <v>2914</v>
      </c>
      <c r="B297" s="2" t="s">
        <v>2915</v>
      </c>
      <c r="C297" s="2" t="s">
        <v>1310</v>
      </c>
      <c r="D297" s="28" t="s">
        <v>2832</v>
      </c>
      <c r="E297" s="14" t="s">
        <v>1259</v>
      </c>
      <c r="F297" s="15" t="s">
        <v>62</v>
      </c>
      <c r="G297" s="15" t="s">
        <v>60</v>
      </c>
      <c r="H297" s="15" t="s">
        <v>1260</v>
      </c>
      <c r="I297" s="2" t="s">
        <v>64</v>
      </c>
      <c r="J297" s="2" t="s">
        <v>2916</v>
      </c>
      <c r="K297" s="2" t="s">
        <v>2917</v>
      </c>
      <c r="L297" s="2" t="s">
        <v>90</v>
      </c>
      <c r="M297" s="2" t="s">
        <v>91</v>
      </c>
      <c r="N297" s="2" t="s">
        <v>92</v>
      </c>
      <c r="O297" s="2" t="s">
        <v>1332</v>
      </c>
      <c r="P297" s="2">
        <v>91943</v>
      </c>
      <c r="Q297" s="2">
        <v>5416868</v>
      </c>
      <c r="R297" s="2">
        <v>365</v>
      </c>
      <c r="S297" s="2" t="s">
        <v>69</v>
      </c>
      <c r="T297" s="2" t="s">
        <v>70</v>
      </c>
      <c r="U297" s="2" t="s">
        <v>2918</v>
      </c>
      <c r="V297" s="2" t="s">
        <v>72</v>
      </c>
      <c r="W297" s="2" t="s">
        <v>73</v>
      </c>
      <c r="X297" s="2" t="s">
        <v>2919</v>
      </c>
      <c r="Y297" s="2" t="s">
        <v>2920</v>
      </c>
      <c r="Z297" s="2" t="s">
        <v>97</v>
      </c>
      <c r="AA297" s="2" t="s">
        <v>98</v>
      </c>
      <c r="AB297" s="2" t="s">
        <v>78</v>
      </c>
      <c r="AC297" s="2" t="s">
        <v>2921</v>
      </c>
      <c r="AD297" s="2" t="s">
        <v>2922</v>
      </c>
      <c r="AE297" s="16">
        <v>365</v>
      </c>
      <c r="AF297" s="3">
        <v>5416868</v>
      </c>
      <c r="AG297" s="2">
        <v>251</v>
      </c>
      <c r="AH297" s="17">
        <v>14840.7</v>
      </c>
      <c r="AI297" s="3">
        <v>326835</v>
      </c>
    </row>
    <row r="298" spans="1:35">
      <c r="A298" s="13" t="s">
        <v>2923</v>
      </c>
      <c r="B298" s="2" t="s">
        <v>2924</v>
      </c>
      <c r="C298" s="2" t="s">
        <v>1270</v>
      </c>
      <c r="D298" s="28" t="s">
        <v>2775</v>
      </c>
      <c r="E298" s="14" t="s">
        <v>1259</v>
      </c>
      <c r="F298" s="15" t="s">
        <v>62</v>
      </c>
      <c r="G298" s="15" t="s">
        <v>60</v>
      </c>
      <c r="H298" s="15" t="s">
        <v>1260</v>
      </c>
      <c r="I298" s="2" t="s">
        <v>64</v>
      </c>
      <c r="J298" s="2" t="s">
        <v>2925</v>
      </c>
      <c r="K298" s="2" t="s">
        <v>2926</v>
      </c>
      <c r="L298" s="2"/>
      <c r="M298" s="2" t="s">
        <v>360</v>
      </c>
      <c r="N298" s="2"/>
      <c r="O298" s="2">
        <v>2022</v>
      </c>
      <c r="P298" s="2">
        <v>145140</v>
      </c>
      <c r="Q298" s="2">
        <v>5529096</v>
      </c>
      <c r="R298" s="2">
        <v>230</v>
      </c>
      <c r="S298" s="2" t="s">
        <v>69</v>
      </c>
      <c r="T298" s="2" t="s">
        <v>70</v>
      </c>
      <c r="U298" s="2" t="s">
        <v>2927</v>
      </c>
      <c r="V298" s="2" t="s">
        <v>72</v>
      </c>
      <c r="W298" s="2" t="s">
        <v>73</v>
      </c>
      <c r="X298" s="2" t="s">
        <v>2928</v>
      </c>
      <c r="Y298" s="2" t="s">
        <v>2929</v>
      </c>
      <c r="Z298" s="2"/>
      <c r="AA298" s="2"/>
      <c r="AB298" s="2" t="s">
        <v>78</v>
      </c>
      <c r="AC298" s="2" t="s">
        <v>2930</v>
      </c>
      <c r="AD298" s="2" t="s">
        <v>2931</v>
      </c>
      <c r="AE298" s="16">
        <v>230</v>
      </c>
      <c r="AF298" s="3">
        <v>5529096</v>
      </c>
      <c r="AG298" s="2">
        <v>414</v>
      </c>
      <c r="AH298" s="17">
        <v>24039.5</v>
      </c>
      <c r="AI298" s="3">
        <v>351276</v>
      </c>
    </row>
    <row r="299" spans="1:35">
      <c r="A299" s="13" t="s">
        <v>2932</v>
      </c>
      <c r="B299" s="2" t="s">
        <v>2933</v>
      </c>
      <c r="C299" s="2" t="s">
        <v>1270</v>
      </c>
      <c r="D299" s="28" t="s">
        <v>2775</v>
      </c>
      <c r="E299" s="14" t="s">
        <v>1259</v>
      </c>
      <c r="F299" s="15" t="s">
        <v>62</v>
      </c>
      <c r="G299" s="15" t="s">
        <v>60</v>
      </c>
      <c r="H299" s="15" t="s">
        <v>1260</v>
      </c>
      <c r="I299" s="2" t="s">
        <v>64</v>
      </c>
      <c r="J299" s="2" t="s">
        <v>2934</v>
      </c>
      <c r="K299" s="2" t="s">
        <v>2935</v>
      </c>
      <c r="L299" s="2"/>
      <c r="M299" s="2" t="s">
        <v>360</v>
      </c>
      <c r="N299" s="2"/>
      <c r="O299" s="2">
        <v>2023</v>
      </c>
      <c r="P299" s="2">
        <v>165393</v>
      </c>
      <c r="Q299" s="2">
        <v>5567414</v>
      </c>
      <c r="R299" s="2">
        <v>169</v>
      </c>
      <c r="S299" s="2" t="s">
        <v>69</v>
      </c>
      <c r="T299" s="2" t="s">
        <v>70</v>
      </c>
      <c r="U299" s="2" t="s">
        <v>2936</v>
      </c>
      <c r="V299" s="2" t="s">
        <v>72</v>
      </c>
      <c r="W299" s="2" t="s">
        <v>73</v>
      </c>
      <c r="X299" s="2" t="s">
        <v>2937</v>
      </c>
      <c r="Y299" s="2" t="s">
        <v>2938</v>
      </c>
      <c r="Z299" s="2" t="s">
        <v>364</v>
      </c>
      <c r="AA299" s="2"/>
      <c r="AB299" s="2" t="s">
        <v>78</v>
      </c>
      <c r="AC299" s="2" t="s">
        <v>2939</v>
      </c>
      <c r="AD299" s="2" t="s">
        <v>2940</v>
      </c>
      <c r="AE299" s="16">
        <v>169</v>
      </c>
      <c r="AF299" s="3">
        <v>5567414</v>
      </c>
      <c r="AG299" s="2">
        <v>558</v>
      </c>
      <c r="AH299" s="17">
        <v>32943.300000000003</v>
      </c>
      <c r="AI299" s="3">
        <v>351276</v>
      </c>
    </row>
    <row r="300" spans="1:35">
      <c r="A300" s="13" t="s">
        <v>2941</v>
      </c>
      <c r="B300" s="2" t="s">
        <v>2942</v>
      </c>
      <c r="C300" s="2" t="s">
        <v>1270</v>
      </c>
      <c r="D300" s="28" t="s">
        <v>2888</v>
      </c>
      <c r="E300" s="14" t="s">
        <v>1259</v>
      </c>
      <c r="F300" s="15" t="s">
        <v>62</v>
      </c>
      <c r="G300" s="15" t="s">
        <v>60</v>
      </c>
      <c r="H300" s="15" t="s">
        <v>1260</v>
      </c>
      <c r="I300" s="2" t="s">
        <v>64</v>
      </c>
      <c r="J300" s="2" t="s">
        <v>2943</v>
      </c>
      <c r="K300" s="2" t="s">
        <v>2944</v>
      </c>
      <c r="L300" s="2"/>
      <c r="M300" s="2" t="s">
        <v>360</v>
      </c>
      <c r="N300" s="2" t="s">
        <v>125</v>
      </c>
      <c r="O300" s="2">
        <v>2024</v>
      </c>
      <c r="P300" s="2">
        <v>150602</v>
      </c>
      <c r="Q300" s="2">
        <v>5412730</v>
      </c>
      <c r="R300" s="2">
        <v>208</v>
      </c>
      <c r="S300" s="2" t="s">
        <v>69</v>
      </c>
      <c r="T300" s="2" t="s">
        <v>70</v>
      </c>
      <c r="U300" s="2" t="s">
        <v>2945</v>
      </c>
      <c r="V300" s="2" t="s">
        <v>72</v>
      </c>
      <c r="W300" s="2" t="s">
        <v>73</v>
      </c>
      <c r="X300" s="2" t="s">
        <v>2946</v>
      </c>
      <c r="Y300" s="2" t="s">
        <v>2947</v>
      </c>
      <c r="Z300" s="2" t="s">
        <v>364</v>
      </c>
      <c r="AA300" s="2"/>
      <c r="AB300" s="2" t="s">
        <v>78</v>
      </c>
      <c r="AC300" s="2" t="s">
        <v>2948</v>
      </c>
      <c r="AD300" s="2" t="s">
        <v>2949</v>
      </c>
      <c r="AE300" s="16">
        <v>208</v>
      </c>
      <c r="AF300" s="3">
        <v>5412730</v>
      </c>
      <c r="AG300" s="2">
        <v>407</v>
      </c>
      <c r="AH300" s="17">
        <v>26022.7</v>
      </c>
      <c r="AI300" s="3">
        <v>360121</v>
      </c>
    </row>
    <row r="301" spans="1:35">
      <c r="A301" s="13" t="s">
        <v>2950</v>
      </c>
      <c r="B301" s="2" t="s">
        <v>2951</v>
      </c>
      <c r="C301" s="2" t="s">
        <v>1270</v>
      </c>
      <c r="D301" s="28" t="s">
        <v>2775</v>
      </c>
      <c r="E301" s="14" t="s">
        <v>1259</v>
      </c>
      <c r="F301" s="15" t="s">
        <v>62</v>
      </c>
      <c r="G301" s="15" t="s">
        <v>60</v>
      </c>
      <c r="H301" s="15" t="s">
        <v>1260</v>
      </c>
      <c r="I301" s="2" t="s">
        <v>64</v>
      </c>
      <c r="J301" s="2" t="s">
        <v>2952</v>
      </c>
      <c r="K301" s="2" t="s">
        <v>2953</v>
      </c>
      <c r="L301" s="2"/>
      <c r="M301" s="2" t="s">
        <v>360</v>
      </c>
      <c r="N301" s="2" t="s">
        <v>125</v>
      </c>
      <c r="O301" s="2">
        <v>2022</v>
      </c>
      <c r="P301" s="2">
        <v>139153</v>
      </c>
      <c r="Q301" s="2">
        <v>5464495</v>
      </c>
      <c r="R301" s="2">
        <v>248</v>
      </c>
      <c r="S301" s="2" t="s">
        <v>69</v>
      </c>
      <c r="T301" s="2" t="s">
        <v>70</v>
      </c>
      <c r="U301" s="2" t="s">
        <v>2954</v>
      </c>
      <c r="V301" s="2" t="s">
        <v>72</v>
      </c>
      <c r="W301" s="2" t="s">
        <v>73</v>
      </c>
      <c r="X301" s="2" t="s">
        <v>2955</v>
      </c>
      <c r="Y301" s="2" t="s">
        <v>2956</v>
      </c>
      <c r="Z301" s="2" t="s">
        <v>364</v>
      </c>
      <c r="AA301" s="2"/>
      <c r="AB301" s="2" t="s">
        <v>78</v>
      </c>
      <c r="AC301" s="2" t="s">
        <v>2957</v>
      </c>
      <c r="AD301" s="2" t="s">
        <v>2958</v>
      </c>
      <c r="AE301" s="16">
        <v>248</v>
      </c>
      <c r="AF301" s="3">
        <v>5464495</v>
      </c>
      <c r="AG301" s="2">
        <v>377</v>
      </c>
      <c r="AH301" s="17">
        <v>22034.3</v>
      </c>
      <c r="AI301" s="3">
        <v>267269</v>
      </c>
    </row>
    <row r="302" spans="1:35">
      <c r="A302" s="13" t="s">
        <v>2959</v>
      </c>
      <c r="B302" s="2" t="s">
        <v>2960</v>
      </c>
      <c r="C302" s="2" t="s">
        <v>1310</v>
      </c>
      <c r="D302" s="28" t="s">
        <v>2832</v>
      </c>
      <c r="E302" s="14" t="s">
        <v>1259</v>
      </c>
      <c r="F302" s="15" t="s">
        <v>62</v>
      </c>
      <c r="G302" s="15" t="s">
        <v>60</v>
      </c>
      <c r="H302" s="15" t="s">
        <v>1260</v>
      </c>
      <c r="I302" s="2" t="s">
        <v>64</v>
      </c>
      <c r="J302" s="2" t="s">
        <v>2961</v>
      </c>
      <c r="K302" s="2" t="s">
        <v>2962</v>
      </c>
      <c r="L302" s="2" t="s">
        <v>90</v>
      </c>
      <c r="M302" s="2" t="s">
        <v>91</v>
      </c>
      <c r="N302" s="2" t="s">
        <v>92</v>
      </c>
      <c r="O302" s="2" t="s">
        <v>185</v>
      </c>
      <c r="P302" s="2">
        <v>130715</v>
      </c>
      <c r="Q302" s="2">
        <v>5293980</v>
      </c>
      <c r="R302" s="2">
        <v>277</v>
      </c>
      <c r="S302" s="2" t="s">
        <v>69</v>
      </c>
      <c r="T302" s="2" t="s">
        <v>70</v>
      </c>
      <c r="U302" s="2" t="s">
        <v>2963</v>
      </c>
      <c r="V302" s="2" t="s">
        <v>72</v>
      </c>
      <c r="W302" s="2" t="s">
        <v>73</v>
      </c>
      <c r="X302" s="2" t="s">
        <v>2964</v>
      </c>
      <c r="Y302" s="2" t="s">
        <v>2965</v>
      </c>
      <c r="Z302" s="2" t="s">
        <v>97</v>
      </c>
      <c r="AA302" s="2" t="s">
        <v>98</v>
      </c>
      <c r="AB302" s="2" t="s">
        <v>78</v>
      </c>
      <c r="AC302" s="2" t="s">
        <v>2966</v>
      </c>
      <c r="AD302" s="2" t="s">
        <v>2967</v>
      </c>
      <c r="AE302" s="16">
        <v>277</v>
      </c>
      <c r="AF302" s="3">
        <v>5293980</v>
      </c>
      <c r="AG302" s="2">
        <v>310</v>
      </c>
      <c r="AH302" s="17">
        <v>19111.8</v>
      </c>
      <c r="AI302" s="3">
        <v>259198</v>
      </c>
    </row>
    <row r="303" spans="1:35">
      <c r="A303" s="13" t="s">
        <v>2968</v>
      </c>
      <c r="B303" s="2" t="s">
        <v>2969</v>
      </c>
      <c r="C303" s="2" t="s">
        <v>1270</v>
      </c>
      <c r="D303" s="28" t="s">
        <v>2888</v>
      </c>
      <c r="E303" s="14" t="s">
        <v>1259</v>
      </c>
      <c r="F303" s="15" t="s">
        <v>62</v>
      </c>
      <c r="G303" s="15" t="s">
        <v>60</v>
      </c>
      <c r="H303" s="15" t="s">
        <v>1260</v>
      </c>
      <c r="I303" s="2" t="s">
        <v>64</v>
      </c>
      <c r="J303" s="2" t="s">
        <v>2970</v>
      </c>
      <c r="K303" s="2" t="s">
        <v>2971</v>
      </c>
      <c r="L303" s="2"/>
      <c r="M303" s="2" t="s">
        <v>360</v>
      </c>
      <c r="N303" s="2"/>
      <c r="O303" s="2">
        <v>2023</v>
      </c>
      <c r="P303" s="2">
        <v>107590</v>
      </c>
      <c r="Q303" s="2">
        <v>5557598</v>
      </c>
      <c r="R303" s="2">
        <v>239</v>
      </c>
      <c r="S303" s="2" t="s">
        <v>69</v>
      </c>
      <c r="T303" s="2" t="s">
        <v>70</v>
      </c>
      <c r="U303" s="2" t="s">
        <v>2972</v>
      </c>
      <c r="V303" s="2" t="s">
        <v>72</v>
      </c>
      <c r="W303" s="2" t="s">
        <v>73</v>
      </c>
      <c r="X303" s="2" t="s">
        <v>2973</v>
      </c>
      <c r="Y303" s="2" t="s">
        <v>2974</v>
      </c>
      <c r="Z303" s="2"/>
      <c r="AA303" s="2"/>
      <c r="AB303" s="2" t="s">
        <v>78</v>
      </c>
      <c r="AC303" s="2" t="s">
        <v>2975</v>
      </c>
      <c r="AD303" s="2" t="s">
        <v>2976</v>
      </c>
      <c r="AE303" s="16">
        <v>239</v>
      </c>
      <c r="AF303" s="3">
        <v>5557598</v>
      </c>
      <c r="AG303" s="2">
        <v>449</v>
      </c>
      <c r="AH303" s="17">
        <v>23253.5</v>
      </c>
      <c r="AI303" s="3">
        <v>330859</v>
      </c>
    </row>
    <row r="304" spans="1:35">
      <c r="A304" s="13" t="s">
        <v>2977</v>
      </c>
      <c r="B304" s="2" t="s">
        <v>2978</v>
      </c>
      <c r="C304" s="2" t="s">
        <v>1270</v>
      </c>
      <c r="D304" s="28" t="s">
        <v>2775</v>
      </c>
      <c r="E304" s="14" t="s">
        <v>1259</v>
      </c>
      <c r="F304" s="15" t="s">
        <v>62</v>
      </c>
      <c r="G304" s="15" t="s">
        <v>60</v>
      </c>
      <c r="H304" s="15" t="s">
        <v>1260</v>
      </c>
      <c r="I304" s="2" t="s">
        <v>64</v>
      </c>
      <c r="J304" s="2" t="s">
        <v>2979</v>
      </c>
      <c r="K304" s="2" t="s">
        <v>2980</v>
      </c>
      <c r="L304" s="2"/>
      <c r="M304" s="2" t="s">
        <v>360</v>
      </c>
      <c r="N304" s="2"/>
      <c r="O304" s="2">
        <v>2023</v>
      </c>
      <c r="P304" s="2">
        <v>107590</v>
      </c>
      <c r="Q304" s="2">
        <v>5485859</v>
      </c>
      <c r="R304" s="2">
        <v>234</v>
      </c>
      <c r="S304" s="2" t="s">
        <v>69</v>
      </c>
      <c r="T304" s="2" t="s">
        <v>70</v>
      </c>
      <c r="U304" s="2" t="s">
        <v>2981</v>
      </c>
      <c r="V304" s="2" t="s">
        <v>72</v>
      </c>
      <c r="W304" s="2" t="s">
        <v>73</v>
      </c>
      <c r="X304" s="2" t="s">
        <v>2982</v>
      </c>
      <c r="Y304" s="2" t="s">
        <v>2983</v>
      </c>
      <c r="Z304" s="2"/>
      <c r="AA304" s="2"/>
      <c r="AB304" s="2" t="s">
        <v>78</v>
      </c>
      <c r="AC304" s="2" t="s">
        <v>2984</v>
      </c>
      <c r="AD304" s="2" t="s">
        <v>2985</v>
      </c>
      <c r="AE304" s="16">
        <v>234</v>
      </c>
      <c r="AF304" s="3">
        <v>5485859</v>
      </c>
      <c r="AG304" s="2">
        <v>428</v>
      </c>
      <c r="AH304" s="17">
        <v>23443.8</v>
      </c>
      <c r="AI304" s="3">
        <v>351471</v>
      </c>
    </row>
    <row r="305" spans="1:35">
      <c r="A305" s="13" t="s">
        <v>2986</v>
      </c>
      <c r="B305" s="2" t="s">
        <v>2987</v>
      </c>
      <c r="C305" s="2" t="s">
        <v>1270</v>
      </c>
      <c r="D305" s="28" t="s">
        <v>2775</v>
      </c>
      <c r="E305" s="14" t="s">
        <v>1259</v>
      </c>
      <c r="F305" s="15" t="s">
        <v>62</v>
      </c>
      <c r="G305" s="15" t="s">
        <v>85</v>
      </c>
      <c r="H305" s="15" t="s">
        <v>1260</v>
      </c>
      <c r="I305" s="2" t="s">
        <v>64</v>
      </c>
      <c r="J305" s="2" t="s">
        <v>2988</v>
      </c>
      <c r="K305" s="2" t="s">
        <v>2989</v>
      </c>
      <c r="L305" s="2"/>
      <c r="M305" s="2" t="s">
        <v>360</v>
      </c>
      <c r="N305" s="2" t="s">
        <v>125</v>
      </c>
      <c r="O305" s="2">
        <v>2021</v>
      </c>
      <c r="P305" s="2">
        <v>61089</v>
      </c>
      <c r="Q305" s="2">
        <v>5586247</v>
      </c>
      <c r="R305" s="2">
        <v>343</v>
      </c>
      <c r="S305" s="2" t="s">
        <v>69</v>
      </c>
      <c r="T305" s="2" t="s">
        <v>70</v>
      </c>
      <c r="U305" s="2" t="s">
        <v>2990</v>
      </c>
      <c r="V305" s="2" t="s">
        <v>72</v>
      </c>
      <c r="W305" s="2" t="s">
        <v>73</v>
      </c>
      <c r="X305" s="2" t="s">
        <v>2991</v>
      </c>
      <c r="Y305" s="2" t="s">
        <v>2992</v>
      </c>
      <c r="Z305" s="2" t="s">
        <v>364</v>
      </c>
      <c r="AA305" s="2"/>
      <c r="AB305" s="2" t="s">
        <v>78</v>
      </c>
      <c r="AC305" s="2" t="s">
        <v>2993</v>
      </c>
      <c r="AD305" s="2" t="s">
        <v>2994</v>
      </c>
      <c r="AE305" s="16">
        <v>343</v>
      </c>
      <c r="AF305" s="3">
        <v>5586247</v>
      </c>
      <c r="AG305" s="2">
        <v>354</v>
      </c>
      <c r="AH305" s="17">
        <v>16286.4</v>
      </c>
      <c r="AI305" s="3">
        <v>224517</v>
      </c>
    </row>
    <row r="306" spans="1:35">
      <c r="A306" s="13" t="s">
        <v>2995</v>
      </c>
      <c r="B306" s="2" t="s">
        <v>2996</v>
      </c>
      <c r="C306" s="2" t="s">
        <v>1270</v>
      </c>
      <c r="D306" s="28" t="s">
        <v>2888</v>
      </c>
      <c r="E306" s="14" t="s">
        <v>1259</v>
      </c>
      <c r="F306" s="15" t="s">
        <v>62</v>
      </c>
      <c r="G306" s="15" t="s">
        <v>60</v>
      </c>
      <c r="H306" s="15" t="s">
        <v>1260</v>
      </c>
      <c r="I306" s="2" t="s">
        <v>64</v>
      </c>
      <c r="J306" s="2" t="s">
        <v>2997</v>
      </c>
      <c r="K306" s="2" t="s">
        <v>2998</v>
      </c>
      <c r="L306" s="2"/>
      <c r="M306" s="2" t="s">
        <v>360</v>
      </c>
      <c r="N306" s="2" t="s">
        <v>125</v>
      </c>
      <c r="O306" s="2">
        <v>2024</v>
      </c>
      <c r="P306" s="2">
        <v>153831</v>
      </c>
      <c r="Q306" s="2">
        <v>5545362</v>
      </c>
      <c r="R306" s="2">
        <v>222</v>
      </c>
      <c r="S306" s="2" t="s">
        <v>69</v>
      </c>
      <c r="T306" s="2" t="s">
        <v>70</v>
      </c>
      <c r="U306" s="2" t="s">
        <v>2999</v>
      </c>
      <c r="V306" s="2" t="s">
        <v>72</v>
      </c>
      <c r="W306" s="2" t="s">
        <v>73</v>
      </c>
      <c r="X306" s="2" t="s">
        <v>3000</v>
      </c>
      <c r="Y306" s="2" t="s">
        <v>3001</v>
      </c>
      <c r="Z306" s="2" t="s">
        <v>364</v>
      </c>
      <c r="AA306" s="2"/>
      <c r="AB306" s="2" t="s">
        <v>78</v>
      </c>
      <c r="AC306" s="2" t="s">
        <v>3002</v>
      </c>
      <c r="AD306" s="2" t="s">
        <v>3003</v>
      </c>
      <c r="AE306" s="16">
        <v>222</v>
      </c>
      <c r="AF306" s="3">
        <v>5545362</v>
      </c>
      <c r="AG306" s="2">
        <v>412</v>
      </c>
      <c r="AH306" s="17">
        <v>24979.1</v>
      </c>
      <c r="AI306" s="3">
        <v>351276</v>
      </c>
    </row>
    <row r="307" spans="1:35">
      <c r="A307" s="13" t="s">
        <v>3004</v>
      </c>
      <c r="B307" s="2" t="s">
        <v>3005</v>
      </c>
      <c r="C307" s="2" t="s">
        <v>1310</v>
      </c>
      <c r="D307" s="28" t="s">
        <v>2832</v>
      </c>
      <c r="E307" s="14" t="s">
        <v>1259</v>
      </c>
      <c r="F307" s="15" t="s">
        <v>62</v>
      </c>
      <c r="G307" s="15" t="s">
        <v>60</v>
      </c>
      <c r="H307" s="15" t="s">
        <v>1260</v>
      </c>
      <c r="I307" s="2" t="s">
        <v>64</v>
      </c>
      <c r="J307" s="2" t="s">
        <v>3006</v>
      </c>
      <c r="K307" s="2" t="s">
        <v>3007</v>
      </c>
      <c r="L307" s="2" t="s">
        <v>90</v>
      </c>
      <c r="M307" s="2" t="s">
        <v>91</v>
      </c>
      <c r="N307" s="2" t="s">
        <v>92</v>
      </c>
      <c r="O307" s="2" t="s">
        <v>195</v>
      </c>
      <c r="P307" s="2">
        <v>57325</v>
      </c>
      <c r="Q307" s="2">
        <v>5374291</v>
      </c>
      <c r="R307" s="2">
        <v>469</v>
      </c>
      <c r="S307" s="2" t="s">
        <v>69</v>
      </c>
      <c r="T307" s="2" t="s">
        <v>70</v>
      </c>
      <c r="U307" s="2" t="s">
        <v>3008</v>
      </c>
      <c r="V307" s="2" t="s">
        <v>72</v>
      </c>
      <c r="W307" s="2" t="s">
        <v>73</v>
      </c>
      <c r="X307" s="2" t="s">
        <v>3009</v>
      </c>
      <c r="Y307" s="2" t="s">
        <v>3010</v>
      </c>
      <c r="Z307" s="2" t="s">
        <v>97</v>
      </c>
      <c r="AA307" s="2" t="s">
        <v>98</v>
      </c>
      <c r="AB307" s="2" t="s">
        <v>78</v>
      </c>
      <c r="AC307" s="2" t="s">
        <v>3011</v>
      </c>
      <c r="AD307" s="2" t="s">
        <v>3012</v>
      </c>
      <c r="AE307" s="16">
        <v>469</v>
      </c>
      <c r="AF307" s="3">
        <v>5374291</v>
      </c>
      <c r="AG307" s="2">
        <v>200</v>
      </c>
      <c r="AH307" s="3">
        <v>11459</v>
      </c>
      <c r="AI307" s="3">
        <v>201745</v>
      </c>
    </row>
    <row r="308" spans="1:35">
      <c r="A308" s="13" t="s">
        <v>3013</v>
      </c>
      <c r="B308" s="2" t="s">
        <v>3014</v>
      </c>
      <c r="C308" s="2" t="s">
        <v>1270</v>
      </c>
      <c r="D308" s="28" t="s">
        <v>2775</v>
      </c>
      <c r="E308" s="14" t="s">
        <v>1259</v>
      </c>
      <c r="F308" s="15" t="s">
        <v>62</v>
      </c>
      <c r="G308" s="15" t="s">
        <v>60</v>
      </c>
      <c r="H308" s="15" t="s">
        <v>1260</v>
      </c>
      <c r="I308" s="2" t="s">
        <v>64</v>
      </c>
      <c r="J308" s="2" t="s">
        <v>3015</v>
      </c>
      <c r="K308" s="2" t="s">
        <v>3016</v>
      </c>
      <c r="L308" s="2"/>
      <c r="M308" s="2" t="s">
        <v>360</v>
      </c>
      <c r="N308" s="2" t="s">
        <v>837</v>
      </c>
      <c r="O308" s="2">
        <v>2022</v>
      </c>
      <c r="P308" s="2">
        <v>154256</v>
      </c>
      <c r="Q308" s="2">
        <v>5658452</v>
      </c>
      <c r="R308" s="2">
        <v>182</v>
      </c>
      <c r="S308" s="2" t="s">
        <v>69</v>
      </c>
      <c r="T308" s="2" t="s">
        <v>70</v>
      </c>
      <c r="U308" s="2" t="s">
        <v>3017</v>
      </c>
      <c r="V308" s="2" t="s">
        <v>72</v>
      </c>
      <c r="W308" s="2" t="s">
        <v>73</v>
      </c>
      <c r="X308" s="2" t="s">
        <v>3018</v>
      </c>
      <c r="Y308" s="2" t="s">
        <v>3019</v>
      </c>
      <c r="Z308" s="2"/>
      <c r="AA308" s="2"/>
      <c r="AB308" s="2" t="s">
        <v>78</v>
      </c>
      <c r="AC308" s="2" t="s">
        <v>3020</v>
      </c>
      <c r="AD308" s="2" t="s">
        <v>3021</v>
      </c>
      <c r="AE308" s="16">
        <v>182</v>
      </c>
      <c r="AF308" s="3">
        <v>5658452</v>
      </c>
      <c r="AG308" s="2">
        <v>517</v>
      </c>
      <c r="AH308" s="17">
        <v>31090.400000000001</v>
      </c>
      <c r="AI308" s="3">
        <v>351276</v>
      </c>
    </row>
    <row r="309" spans="1:35">
      <c r="A309" s="13" t="s">
        <v>3022</v>
      </c>
      <c r="B309" s="2" t="s">
        <v>3023</v>
      </c>
      <c r="C309" s="2" t="s">
        <v>1270</v>
      </c>
      <c r="D309" s="28" t="s">
        <v>2888</v>
      </c>
      <c r="E309" s="14" t="s">
        <v>1259</v>
      </c>
      <c r="F309" s="15" t="s">
        <v>62</v>
      </c>
      <c r="G309" s="15" t="s">
        <v>60</v>
      </c>
      <c r="H309" s="15" t="s">
        <v>1260</v>
      </c>
      <c r="I309" s="2" t="s">
        <v>64</v>
      </c>
      <c r="J309" s="2" t="s">
        <v>3024</v>
      </c>
      <c r="K309" s="2" t="s">
        <v>3025</v>
      </c>
      <c r="L309" s="2"/>
      <c r="M309" s="2" t="s">
        <v>360</v>
      </c>
      <c r="N309" s="2" t="s">
        <v>125</v>
      </c>
      <c r="O309" s="2">
        <v>2024</v>
      </c>
      <c r="P309" s="2">
        <v>136029</v>
      </c>
      <c r="Q309" s="2">
        <v>5538947</v>
      </c>
      <c r="R309" s="2">
        <v>242</v>
      </c>
      <c r="S309" s="2" t="s">
        <v>69</v>
      </c>
      <c r="T309" s="2" t="s">
        <v>70</v>
      </c>
      <c r="U309" s="2" t="s">
        <v>3026</v>
      </c>
      <c r="V309" s="2" t="s">
        <v>72</v>
      </c>
      <c r="W309" s="2" t="s">
        <v>73</v>
      </c>
      <c r="X309" s="2" t="s">
        <v>3027</v>
      </c>
      <c r="Y309" s="2" t="s">
        <v>3028</v>
      </c>
      <c r="Z309" s="2"/>
      <c r="AA309" s="2"/>
      <c r="AB309" s="2" t="s">
        <v>78</v>
      </c>
      <c r="AC309" s="2" t="s">
        <v>3029</v>
      </c>
      <c r="AD309" s="2" t="s">
        <v>3030</v>
      </c>
      <c r="AE309" s="16">
        <v>242</v>
      </c>
      <c r="AF309" s="3">
        <v>5538947</v>
      </c>
      <c r="AG309" s="2">
        <v>517</v>
      </c>
      <c r="AH309" s="17">
        <v>22888.2</v>
      </c>
      <c r="AI309" s="3">
        <v>348070</v>
      </c>
    </row>
    <row r="310" spans="1:35">
      <c r="A310" s="13" t="s">
        <v>3031</v>
      </c>
      <c r="B310" s="2" t="s">
        <v>3032</v>
      </c>
      <c r="C310" s="2" t="s">
        <v>1270</v>
      </c>
      <c r="D310" s="28" t="s">
        <v>2888</v>
      </c>
      <c r="E310" s="14" t="s">
        <v>1259</v>
      </c>
      <c r="F310" s="15" t="s">
        <v>62</v>
      </c>
      <c r="G310" s="15" t="s">
        <v>60</v>
      </c>
      <c r="H310" s="15" t="s">
        <v>1260</v>
      </c>
      <c r="I310" s="2" t="s">
        <v>64</v>
      </c>
      <c r="J310" s="2" t="s">
        <v>3033</v>
      </c>
      <c r="K310" s="2" t="s">
        <v>3034</v>
      </c>
      <c r="L310" s="2"/>
      <c r="M310" s="2" t="s">
        <v>360</v>
      </c>
      <c r="N310" s="2" t="s">
        <v>837</v>
      </c>
      <c r="O310" s="2">
        <v>2024</v>
      </c>
      <c r="P310" s="2">
        <v>132135</v>
      </c>
      <c r="Q310" s="2">
        <v>5433955</v>
      </c>
      <c r="R310" s="2">
        <v>247</v>
      </c>
      <c r="S310" s="2" t="s">
        <v>69</v>
      </c>
      <c r="T310" s="2" t="s">
        <v>70</v>
      </c>
      <c r="U310" s="2" t="s">
        <v>3035</v>
      </c>
      <c r="V310" s="2" t="s">
        <v>72</v>
      </c>
      <c r="W310" s="2" t="s">
        <v>73</v>
      </c>
      <c r="X310" s="2" t="s">
        <v>3036</v>
      </c>
      <c r="Y310" s="2" t="s">
        <v>3037</v>
      </c>
      <c r="Z310" s="2"/>
      <c r="AA310" s="2"/>
      <c r="AB310" s="2" t="s">
        <v>78</v>
      </c>
      <c r="AC310" s="2" t="s">
        <v>3038</v>
      </c>
      <c r="AD310" s="2" t="s">
        <v>3039</v>
      </c>
      <c r="AE310" s="16">
        <v>247</v>
      </c>
      <c r="AF310" s="3">
        <v>5433955</v>
      </c>
      <c r="AG310" s="2">
        <v>517</v>
      </c>
      <c r="AH310" s="17">
        <v>21999.8</v>
      </c>
      <c r="AI310" s="3">
        <v>327049</v>
      </c>
    </row>
    <row r="311" spans="1:35">
      <c r="A311" s="13" t="s">
        <v>3040</v>
      </c>
      <c r="B311" s="2" t="s">
        <v>3041</v>
      </c>
      <c r="C311" s="2" t="s">
        <v>1270</v>
      </c>
      <c r="D311" s="28" t="s">
        <v>2775</v>
      </c>
      <c r="E311" s="14" t="s">
        <v>1259</v>
      </c>
      <c r="F311" s="15" t="s">
        <v>62</v>
      </c>
      <c r="G311" s="15" t="s">
        <v>60</v>
      </c>
      <c r="H311" s="15" t="s">
        <v>1260</v>
      </c>
      <c r="I311" s="2" t="s">
        <v>64</v>
      </c>
      <c r="J311" s="2" t="s">
        <v>3042</v>
      </c>
      <c r="K311" s="2" t="s">
        <v>3043</v>
      </c>
      <c r="L311" s="2"/>
      <c r="M311" s="2" t="s">
        <v>360</v>
      </c>
      <c r="N311" s="2"/>
      <c r="O311" s="2">
        <v>2023</v>
      </c>
      <c r="P311" s="2">
        <v>166358</v>
      </c>
      <c r="Q311" s="2">
        <v>5544283</v>
      </c>
      <c r="R311" s="2">
        <v>218</v>
      </c>
      <c r="S311" s="2" t="s">
        <v>69</v>
      </c>
      <c r="T311" s="2" t="s">
        <v>70</v>
      </c>
      <c r="U311" s="2" t="s">
        <v>3044</v>
      </c>
      <c r="V311" s="2" t="s">
        <v>72</v>
      </c>
      <c r="W311" s="2" t="s">
        <v>73</v>
      </c>
      <c r="X311" s="2" t="s">
        <v>3045</v>
      </c>
      <c r="Y311" s="2" t="s">
        <v>3046</v>
      </c>
      <c r="Z311" s="2"/>
      <c r="AA311" s="2"/>
      <c r="AB311" s="2" t="s">
        <v>78</v>
      </c>
      <c r="AC311" s="2" t="s">
        <v>3047</v>
      </c>
      <c r="AD311" s="2" t="s">
        <v>3048</v>
      </c>
      <c r="AE311" s="16">
        <v>218</v>
      </c>
      <c r="AF311" s="3">
        <v>5544283</v>
      </c>
      <c r="AG311" s="2">
        <v>462</v>
      </c>
      <c r="AH311" s="17">
        <v>25432.5</v>
      </c>
      <c r="AI311" s="3">
        <v>351276</v>
      </c>
    </row>
    <row r="312" spans="1:35">
      <c r="A312" s="13" t="s">
        <v>3049</v>
      </c>
      <c r="B312" s="2" t="s">
        <v>3050</v>
      </c>
      <c r="C312" s="2" t="s">
        <v>1270</v>
      </c>
      <c r="D312" s="28" t="s">
        <v>2888</v>
      </c>
      <c r="E312" s="14" t="s">
        <v>1259</v>
      </c>
      <c r="F312" s="15" t="s">
        <v>62</v>
      </c>
      <c r="G312" s="15" t="s">
        <v>60</v>
      </c>
      <c r="H312" s="15" t="s">
        <v>1260</v>
      </c>
      <c r="I312" s="2" t="s">
        <v>64</v>
      </c>
      <c r="J312" s="2" t="s">
        <v>3051</v>
      </c>
      <c r="K312" s="2" t="s">
        <v>3052</v>
      </c>
      <c r="L312" s="2"/>
      <c r="M312" s="2" t="s">
        <v>360</v>
      </c>
      <c r="N312" s="2" t="s">
        <v>837</v>
      </c>
      <c r="O312" s="2">
        <v>2024</v>
      </c>
      <c r="P312" s="2">
        <v>150602</v>
      </c>
      <c r="Q312" s="2">
        <v>5495503</v>
      </c>
      <c r="R312" s="2">
        <v>204</v>
      </c>
      <c r="S312" s="2" t="s">
        <v>69</v>
      </c>
      <c r="T312" s="2" t="s">
        <v>70</v>
      </c>
      <c r="U312" s="2" t="s">
        <v>3053</v>
      </c>
      <c r="V312" s="2" t="s">
        <v>72</v>
      </c>
      <c r="W312" s="2" t="s">
        <v>73</v>
      </c>
      <c r="X312" s="2" t="s">
        <v>3054</v>
      </c>
      <c r="Y312" s="2" t="s">
        <v>3055</v>
      </c>
      <c r="Z312" s="2"/>
      <c r="AA312" s="2"/>
      <c r="AB312" s="2" t="s">
        <v>78</v>
      </c>
      <c r="AC312" s="2" t="s">
        <v>3056</v>
      </c>
      <c r="AD312" s="2" t="s">
        <v>3057</v>
      </c>
      <c r="AE312" s="16">
        <v>204</v>
      </c>
      <c r="AF312" s="3">
        <v>5495503</v>
      </c>
      <c r="AG312" s="2">
        <v>525</v>
      </c>
      <c r="AH312" s="17">
        <v>26938.7</v>
      </c>
      <c r="AI312" s="3">
        <v>349609</v>
      </c>
    </row>
    <row r="313" spans="1:35">
      <c r="A313" s="13" t="s">
        <v>3058</v>
      </c>
      <c r="B313" s="2" t="s">
        <v>3059</v>
      </c>
      <c r="C313" s="2" t="s">
        <v>1270</v>
      </c>
      <c r="D313" s="28" t="s">
        <v>2775</v>
      </c>
      <c r="E313" s="14" t="s">
        <v>1259</v>
      </c>
      <c r="F313" s="15" t="s">
        <v>62</v>
      </c>
      <c r="G313" s="15" t="s">
        <v>60</v>
      </c>
      <c r="H313" s="15" t="s">
        <v>1260</v>
      </c>
      <c r="I313" s="2" t="s">
        <v>64</v>
      </c>
      <c r="J313" s="2" t="s">
        <v>3060</v>
      </c>
      <c r="K313" s="2" t="s">
        <v>3061</v>
      </c>
      <c r="L313" s="2"/>
      <c r="M313" s="2" t="s">
        <v>360</v>
      </c>
      <c r="N313" s="2"/>
      <c r="O313" s="2">
        <v>2022</v>
      </c>
      <c r="P313" s="2">
        <v>154207</v>
      </c>
      <c r="Q313" s="2">
        <v>5482786</v>
      </c>
      <c r="R313" s="2">
        <v>211</v>
      </c>
      <c r="S313" s="2" t="s">
        <v>69</v>
      </c>
      <c r="T313" s="2" t="s">
        <v>70</v>
      </c>
      <c r="U313" s="2" t="s">
        <v>3062</v>
      </c>
      <c r="V313" s="2" t="s">
        <v>72</v>
      </c>
      <c r="W313" s="2" t="s">
        <v>73</v>
      </c>
      <c r="X313" s="2" t="s">
        <v>3063</v>
      </c>
      <c r="Y313" s="2" t="s">
        <v>3064</v>
      </c>
      <c r="Z313" s="2"/>
      <c r="AA313" s="2"/>
      <c r="AB313" s="2" t="s">
        <v>78</v>
      </c>
      <c r="AC313" s="2" t="s">
        <v>3065</v>
      </c>
      <c r="AD313" s="2" t="s">
        <v>3066</v>
      </c>
      <c r="AE313" s="16">
        <v>211</v>
      </c>
      <c r="AF313" s="3">
        <v>5482786</v>
      </c>
      <c r="AG313" s="2">
        <v>455</v>
      </c>
      <c r="AH313" s="17">
        <v>25984.799999999999</v>
      </c>
      <c r="AI313" s="3">
        <v>351275</v>
      </c>
    </row>
    <row r="314" spans="1:35">
      <c r="A314" s="13" t="s">
        <v>3067</v>
      </c>
      <c r="B314" s="2" t="s">
        <v>3068</v>
      </c>
      <c r="C314" s="2" t="s">
        <v>1270</v>
      </c>
      <c r="D314" s="28" t="s">
        <v>2775</v>
      </c>
      <c r="E314" s="14" t="s">
        <v>1259</v>
      </c>
      <c r="F314" s="15" t="s">
        <v>62</v>
      </c>
      <c r="G314" s="15" t="s">
        <v>60</v>
      </c>
      <c r="H314" s="15" t="s">
        <v>1260</v>
      </c>
      <c r="I314" s="2" t="s">
        <v>64</v>
      </c>
      <c r="J314" s="2" t="s">
        <v>3069</v>
      </c>
      <c r="K314" s="2" t="s">
        <v>3070</v>
      </c>
      <c r="L314" s="2"/>
      <c r="M314" s="2" t="s">
        <v>360</v>
      </c>
      <c r="N314" s="2"/>
      <c r="O314" s="2">
        <v>2022</v>
      </c>
      <c r="P314" s="2">
        <v>173982</v>
      </c>
      <c r="Q314" s="2">
        <v>5506708</v>
      </c>
      <c r="R314" s="2">
        <v>233</v>
      </c>
      <c r="S314" s="2" t="s">
        <v>69</v>
      </c>
      <c r="T314" s="2" t="s">
        <v>70</v>
      </c>
      <c r="U314" s="2" t="s">
        <v>3071</v>
      </c>
      <c r="V314" s="2" t="s">
        <v>72</v>
      </c>
      <c r="W314" s="2" t="s">
        <v>73</v>
      </c>
      <c r="X314" s="2" t="s">
        <v>3072</v>
      </c>
      <c r="Y314" s="2" t="s">
        <v>3073</v>
      </c>
      <c r="Z314" s="2"/>
      <c r="AA314" s="2"/>
      <c r="AB314" s="2" t="s">
        <v>78</v>
      </c>
      <c r="AC314" s="2" t="s">
        <v>3074</v>
      </c>
      <c r="AD314" s="2" t="s">
        <v>3075</v>
      </c>
      <c r="AE314" s="16">
        <v>233</v>
      </c>
      <c r="AF314" s="3">
        <v>5506708</v>
      </c>
      <c r="AG314" s="2">
        <v>360</v>
      </c>
      <c r="AH314" s="17">
        <v>23633.9</v>
      </c>
      <c r="AI314" s="3">
        <v>351276</v>
      </c>
    </row>
    <row r="315" spans="1:35">
      <c r="A315" s="13" t="s">
        <v>3076</v>
      </c>
      <c r="B315" s="2" t="s">
        <v>3077</v>
      </c>
      <c r="C315" s="2" t="s">
        <v>1270</v>
      </c>
      <c r="D315" s="28" t="s">
        <v>2775</v>
      </c>
      <c r="E315" s="14" t="s">
        <v>1259</v>
      </c>
      <c r="F315" s="15" t="s">
        <v>62</v>
      </c>
      <c r="G315" s="15" t="s">
        <v>85</v>
      </c>
      <c r="H315" s="15" t="s">
        <v>1260</v>
      </c>
      <c r="I315" s="2" t="s">
        <v>64</v>
      </c>
      <c r="J315" s="2" t="s">
        <v>3078</v>
      </c>
      <c r="K315" s="2" t="s">
        <v>3079</v>
      </c>
      <c r="L315" s="2"/>
      <c r="M315" s="2" t="s">
        <v>360</v>
      </c>
      <c r="N315" s="2" t="s">
        <v>125</v>
      </c>
      <c r="O315" s="2">
        <v>2022</v>
      </c>
      <c r="P315" s="2">
        <v>59220</v>
      </c>
      <c r="Q315" s="2">
        <v>5456059</v>
      </c>
      <c r="R315" s="2">
        <v>297</v>
      </c>
      <c r="S315" s="2" t="s">
        <v>69</v>
      </c>
      <c r="T315" s="2" t="s">
        <v>70</v>
      </c>
      <c r="U315" s="2" t="s">
        <v>3080</v>
      </c>
      <c r="V315" s="2" t="s">
        <v>72</v>
      </c>
      <c r="W315" s="2" t="s">
        <v>73</v>
      </c>
      <c r="X315" s="2" t="s">
        <v>3081</v>
      </c>
      <c r="Y315" s="2" t="s">
        <v>3082</v>
      </c>
      <c r="Z315" s="2" t="s">
        <v>364</v>
      </c>
      <c r="AA315" s="2"/>
      <c r="AB315" s="2" t="s">
        <v>78</v>
      </c>
      <c r="AC315" s="2" t="s">
        <v>3083</v>
      </c>
      <c r="AD315" s="2" t="s">
        <v>3084</v>
      </c>
      <c r="AE315" s="16">
        <v>297</v>
      </c>
      <c r="AF315" s="3">
        <v>5456059</v>
      </c>
      <c r="AG315" s="2">
        <v>516</v>
      </c>
      <c r="AH315" s="17">
        <v>18370.599999999999</v>
      </c>
      <c r="AI315" s="3">
        <v>206423</v>
      </c>
    </row>
    <row r="316" spans="1:35">
      <c r="A316" s="13" t="s">
        <v>3085</v>
      </c>
      <c r="B316" s="2" t="s">
        <v>3086</v>
      </c>
      <c r="C316" s="2" t="s">
        <v>1270</v>
      </c>
      <c r="D316" s="28" t="s">
        <v>2888</v>
      </c>
      <c r="E316" s="14" t="s">
        <v>1259</v>
      </c>
      <c r="F316" s="15" t="s">
        <v>62</v>
      </c>
      <c r="G316" s="15" t="s">
        <v>60</v>
      </c>
      <c r="H316" s="15" t="s">
        <v>1260</v>
      </c>
      <c r="I316" s="2" t="s">
        <v>64</v>
      </c>
      <c r="J316" s="2" t="s">
        <v>3087</v>
      </c>
      <c r="K316" s="2" t="s">
        <v>3088</v>
      </c>
      <c r="L316" s="2"/>
      <c r="M316" s="2" t="s">
        <v>360</v>
      </c>
      <c r="N316" s="2" t="s">
        <v>125</v>
      </c>
      <c r="O316" s="2">
        <v>2023</v>
      </c>
      <c r="P316" s="2">
        <v>146213</v>
      </c>
      <c r="Q316" s="2">
        <v>5395226</v>
      </c>
      <c r="R316" s="2">
        <v>188</v>
      </c>
      <c r="S316" s="2" t="s">
        <v>69</v>
      </c>
      <c r="T316" s="2" t="s">
        <v>70</v>
      </c>
      <c r="U316" s="2" t="s">
        <v>3089</v>
      </c>
      <c r="V316" s="2" t="s">
        <v>72</v>
      </c>
      <c r="W316" s="2" t="s">
        <v>73</v>
      </c>
      <c r="X316" s="2" t="s">
        <v>3090</v>
      </c>
      <c r="Y316" s="2" t="s">
        <v>3091</v>
      </c>
      <c r="Z316" s="2" t="s">
        <v>364</v>
      </c>
      <c r="AA316" s="2"/>
      <c r="AB316" s="2" t="s">
        <v>78</v>
      </c>
      <c r="AC316" s="2" t="s">
        <v>3092</v>
      </c>
      <c r="AD316" s="2" t="s">
        <v>3093</v>
      </c>
      <c r="AE316" s="16">
        <v>188</v>
      </c>
      <c r="AF316" s="3">
        <v>5395226</v>
      </c>
      <c r="AG316" s="2">
        <v>428</v>
      </c>
      <c r="AH316" s="3">
        <v>28698</v>
      </c>
      <c r="AI316" s="3">
        <v>351276</v>
      </c>
    </row>
    <row r="317" spans="1:35">
      <c r="A317" s="13" t="s">
        <v>3094</v>
      </c>
      <c r="B317" s="2" t="s">
        <v>3095</v>
      </c>
      <c r="C317" s="2" t="s">
        <v>1270</v>
      </c>
      <c r="D317" s="28" t="s">
        <v>2888</v>
      </c>
      <c r="E317" s="14" t="s">
        <v>1259</v>
      </c>
      <c r="F317" s="15" t="s">
        <v>62</v>
      </c>
      <c r="G317" s="15" t="s">
        <v>60</v>
      </c>
      <c r="H317" s="15" t="s">
        <v>1260</v>
      </c>
      <c r="I317" s="2" t="s">
        <v>64</v>
      </c>
      <c r="J317" s="2" t="s">
        <v>3096</v>
      </c>
      <c r="K317" s="2" t="s">
        <v>3097</v>
      </c>
      <c r="L317" s="2"/>
      <c r="M317" s="2" t="s">
        <v>360</v>
      </c>
      <c r="N317" s="2" t="s">
        <v>837</v>
      </c>
      <c r="O317" s="2">
        <v>2024</v>
      </c>
      <c r="P317" s="2">
        <v>173980</v>
      </c>
      <c r="Q317" s="2">
        <v>5775217</v>
      </c>
      <c r="R317" s="2">
        <v>161</v>
      </c>
      <c r="S317" s="2" t="s">
        <v>69</v>
      </c>
      <c r="T317" s="2" t="s">
        <v>70</v>
      </c>
      <c r="U317" s="2" t="s">
        <v>3098</v>
      </c>
      <c r="V317" s="2" t="s">
        <v>72</v>
      </c>
      <c r="W317" s="2" t="s">
        <v>73</v>
      </c>
      <c r="X317" s="2" t="s">
        <v>3099</v>
      </c>
      <c r="Y317" s="2" t="s">
        <v>3100</v>
      </c>
      <c r="Z317" s="2"/>
      <c r="AA317" s="2"/>
      <c r="AB317" s="2" t="s">
        <v>78</v>
      </c>
      <c r="AC317" s="2" t="s">
        <v>3101</v>
      </c>
      <c r="AD317" s="2" t="s">
        <v>3102</v>
      </c>
      <c r="AE317" s="16">
        <v>161</v>
      </c>
      <c r="AF317" s="3">
        <v>5775217</v>
      </c>
      <c r="AG317" s="2">
        <v>515</v>
      </c>
      <c r="AH317" s="17">
        <v>35870.9</v>
      </c>
      <c r="AI317" s="3">
        <v>364326</v>
      </c>
    </row>
    <row r="318" spans="1:35">
      <c r="A318" s="13" t="s">
        <v>3103</v>
      </c>
      <c r="B318" s="2" t="s">
        <v>3104</v>
      </c>
      <c r="C318" s="2" t="s">
        <v>1270</v>
      </c>
      <c r="D318" s="28" t="s">
        <v>2775</v>
      </c>
      <c r="E318" s="14" t="s">
        <v>1259</v>
      </c>
      <c r="F318" s="15" t="s">
        <v>62</v>
      </c>
      <c r="G318" s="15" t="s">
        <v>60</v>
      </c>
      <c r="H318" s="15" t="s">
        <v>1260</v>
      </c>
      <c r="I318" s="2" t="s">
        <v>64</v>
      </c>
      <c r="J318" s="2" t="s">
        <v>3105</v>
      </c>
      <c r="K318" s="2" t="s">
        <v>3106</v>
      </c>
      <c r="L318" s="2"/>
      <c r="M318" s="2" t="s">
        <v>360</v>
      </c>
      <c r="N318" s="2" t="s">
        <v>837</v>
      </c>
      <c r="O318" s="2">
        <v>2023</v>
      </c>
      <c r="P318" s="2">
        <v>173982</v>
      </c>
      <c r="Q318" s="2">
        <v>5442277</v>
      </c>
      <c r="R318" s="2">
        <v>184</v>
      </c>
      <c r="S318" s="2" t="s">
        <v>69</v>
      </c>
      <c r="T318" s="2" t="s">
        <v>70</v>
      </c>
      <c r="U318" s="2" t="s">
        <v>3107</v>
      </c>
      <c r="V318" s="2" t="s">
        <v>72</v>
      </c>
      <c r="W318" s="2" t="s">
        <v>73</v>
      </c>
      <c r="X318" s="2" t="s">
        <v>3108</v>
      </c>
      <c r="Y318" s="2" t="s">
        <v>3109</v>
      </c>
      <c r="Z318" s="2"/>
      <c r="AA318" s="2"/>
      <c r="AB318" s="2" t="s">
        <v>78</v>
      </c>
      <c r="AC318" s="2" t="s">
        <v>3110</v>
      </c>
      <c r="AD318" s="2" t="s">
        <v>3111</v>
      </c>
      <c r="AE318" s="16">
        <v>184</v>
      </c>
      <c r="AF318" s="3">
        <v>5442277</v>
      </c>
      <c r="AG318" s="2">
        <v>443</v>
      </c>
      <c r="AH318" s="17">
        <v>29577.599999999999</v>
      </c>
      <c r="AI318" s="3">
        <v>314141</v>
      </c>
    </row>
    <row r="319" spans="1:35">
      <c r="A319" s="13" t="s">
        <v>3112</v>
      </c>
      <c r="B319" s="2" t="s">
        <v>3113</v>
      </c>
      <c r="C319" s="2" t="s">
        <v>1270</v>
      </c>
      <c r="D319" s="28" t="s">
        <v>2775</v>
      </c>
      <c r="E319" s="14" t="s">
        <v>1259</v>
      </c>
      <c r="F319" s="15" t="s">
        <v>62</v>
      </c>
      <c r="G319" s="15" t="s">
        <v>60</v>
      </c>
      <c r="H319" s="15" t="s">
        <v>1260</v>
      </c>
      <c r="I319" s="2" t="s">
        <v>64</v>
      </c>
      <c r="J319" s="2" t="s">
        <v>3114</v>
      </c>
      <c r="K319" s="2" t="s">
        <v>3115</v>
      </c>
      <c r="L319" s="2"/>
      <c r="M319" s="2" t="s">
        <v>360</v>
      </c>
      <c r="N319" s="2" t="s">
        <v>125</v>
      </c>
      <c r="O319" s="2">
        <v>2021</v>
      </c>
      <c r="P319" s="2">
        <v>152183</v>
      </c>
      <c r="Q319" s="2">
        <v>5426462</v>
      </c>
      <c r="R319" s="2">
        <v>206</v>
      </c>
      <c r="S319" s="2" t="s">
        <v>69</v>
      </c>
      <c r="T319" s="2" t="s">
        <v>70</v>
      </c>
      <c r="U319" s="2" t="s">
        <v>3116</v>
      </c>
      <c r="V319" s="2" t="s">
        <v>72</v>
      </c>
      <c r="W319" s="2" t="s">
        <v>73</v>
      </c>
      <c r="X319" s="2" t="s">
        <v>3117</v>
      </c>
      <c r="Y319" s="2" t="s">
        <v>3118</v>
      </c>
      <c r="Z319" s="2" t="s">
        <v>364</v>
      </c>
      <c r="AA319" s="2"/>
      <c r="AB319" s="2" t="s">
        <v>78</v>
      </c>
      <c r="AC319" s="2" t="s">
        <v>3119</v>
      </c>
      <c r="AD319" s="2" t="s">
        <v>3120</v>
      </c>
      <c r="AE319" s="16">
        <v>206</v>
      </c>
      <c r="AF319" s="3">
        <v>5426462</v>
      </c>
      <c r="AG319" s="2">
        <v>423</v>
      </c>
      <c r="AH319" s="3">
        <v>26342</v>
      </c>
      <c r="AI319" s="3">
        <v>351276</v>
      </c>
    </row>
    <row r="320" spans="1:35">
      <c r="A320" s="13" t="s">
        <v>3121</v>
      </c>
      <c r="B320" s="2" t="s">
        <v>3122</v>
      </c>
      <c r="C320" s="2" t="s">
        <v>1270</v>
      </c>
      <c r="D320" s="28" t="s">
        <v>2888</v>
      </c>
      <c r="E320" s="14" t="s">
        <v>1259</v>
      </c>
      <c r="F320" s="15" t="s">
        <v>62</v>
      </c>
      <c r="G320" s="15" t="s">
        <v>60</v>
      </c>
      <c r="H320" s="15" t="s">
        <v>1260</v>
      </c>
      <c r="I320" s="2" t="s">
        <v>64</v>
      </c>
      <c r="J320" s="2" t="s">
        <v>3123</v>
      </c>
      <c r="K320" s="2" t="s">
        <v>3124</v>
      </c>
      <c r="L320" s="2"/>
      <c r="M320" s="2" t="s">
        <v>360</v>
      </c>
      <c r="N320" s="2" t="s">
        <v>837</v>
      </c>
      <c r="O320" s="2">
        <v>2024</v>
      </c>
      <c r="P320" s="2">
        <v>172403</v>
      </c>
      <c r="Q320" s="2">
        <v>5499669</v>
      </c>
      <c r="R320" s="2">
        <v>173</v>
      </c>
      <c r="S320" s="2" t="s">
        <v>69</v>
      </c>
      <c r="T320" s="2" t="s">
        <v>70</v>
      </c>
      <c r="U320" s="2" t="s">
        <v>3125</v>
      </c>
      <c r="V320" s="2" t="s">
        <v>72</v>
      </c>
      <c r="W320" s="2" t="s">
        <v>73</v>
      </c>
      <c r="X320" s="2" t="s">
        <v>3126</v>
      </c>
      <c r="Y320" s="2" t="s">
        <v>3127</v>
      </c>
      <c r="Z320" s="2"/>
      <c r="AA320" s="2"/>
      <c r="AB320" s="2" t="s">
        <v>78</v>
      </c>
      <c r="AC320" s="2" t="s">
        <v>3128</v>
      </c>
      <c r="AD320" s="2" t="s">
        <v>3129</v>
      </c>
      <c r="AE320" s="16">
        <v>173</v>
      </c>
      <c r="AF320" s="3">
        <v>5499669</v>
      </c>
      <c r="AG320" s="2">
        <v>556</v>
      </c>
      <c r="AH320" s="3">
        <v>31790</v>
      </c>
      <c r="AI320" s="3">
        <v>351276</v>
      </c>
    </row>
    <row r="321" spans="1:35">
      <c r="A321" s="13" t="s">
        <v>3130</v>
      </c>
      <c r="B321" s="2" t="s">
        <v>3131</v>
      </c>
      <c r="C321" s="2" t="s">
        <v>1270</v>
      </c>
      <c r="D321" s="28" t="s">
        <v>2775</v>
      </c>
      <c r="E321" s="14" t="s">
        <v>1259</v>
      </c>
      <c r="F321" s="15" t="s">
        <v>62</v>
      </c>
      <c r="G321" s="15" t="s">
        <v>60</v>
      </c>
      <c r="H321" s="15" t="s">
        <v>1260</v>
      </c>
      <c r="I321" s="2" t="s">
        <v>64</v>
      </c>
      <c r="J321" s="2" t="s">
        <v>3132</v>
      </c>
      <c r="K321" s="2" t="s">
        <v>3133</v>
      </c>
      <c r="L321" s="2"/>
      <c r="M321" s="2" t="s">
        <v>360</v>
      </c>
      <c r="N321" s="2"/>
      <c r="O321" s="2">
        <v>2022</v>
      </c>
      <c r="P321" s="2">
        <v>173981</v>
      </c>
      <c r="Q321" s="2">
        <v>5577571</v>
      </c>
      <c r="R321" s="2">
        <v>172</v>
      </c>
      <c r="S321" s="2" t="s">
        <v>69</v>
      </c>
      <c r="T321" s="2" t="s">
        <v>70</v>
      </c>
      <c r="U321" s="2" t="s">
        <v>3134</v>
      </c>
      <c r="V321" s="2" t="s">
        <v>72</v>
      </c>
      <c r="W321" s="2" t="s">
        <v>73</v>
      </c>
      <c r="X321" s="2" t="s">
        <v>3135</v>
      </c>
      <c r="Y321" s="2" t="s">
        <v>3136</v>
      </c>
      <c r="Z321" s="2" t="s">
        <v>364</v>
      </c>
      <c r="AA321" s="2"/>
      <c r="AB321" s="2" t="s">
        <v>78</v>
      </c>
      <c r="AC321" s="2" t="s">
        <v>3137</v>
      </c>
      <c r="AD321" s="2" t="s">
        <v>3138</v>
      </c>
      <c r="AE321" s="16">
        <v>172</v>
      </c>
      <c r="AF321" s="3">
        <v>5577571</v>
      </c>
      <c r="AG321" s="2">
        <v>481</v>
      </c>
      <c r="AH321" s="17">
        <v>32427.7</v>
      </c>
      <c r="AI321" s="3">
        <v>351276</v>
      </c>
    </row>
    <row r="322" spans="1:35">
      <c r="A322" s="13" t="s">
        <v>3139</v>
      </c>
      <c r="B322" s="2" t="s">
        <v>3140</v>
      </c>
      <c r="C322" s="2" t="s">
        <v>1270</v>
      </c>
      <c r="D322" s="28" t="s">
        <v>2888</v>
      </c>
      <c r="E322" s="14" t="s">
        <v>1259</v>
      </c>
      <c r="F322" s="15" t="s">
        <v>62</v>
      </c>
      <c r="G322" s="15" t="s">
        <v>60</v>
      </c>
      <c r="H322" s="15" t="s">
        <v>1260</v>
      </c>
      <c r="I322" s="2" t="s">
        <v>64</v>
      </c>
      <c r="J322" s="2" t="s">
        <v>3141</v>
      </c>
      <c r="K322" s="2" t="s">
        <v>3142</v>
      </c>
      <c r="L322" s="2"/>
      <c r="M322" s="2" t="s">
        <v>360</v>
      </c>
      <c r="N322" s="2" t="s">
        <v>837</v>
      </c>
      <c r="O322" s="2">
        <v>2022</v>
      </c>
      <c r="P322" s="2">
        <v>173980</v>
      </c>
      <c r="Q322" s="2">
        <v>5563751</v>
      </c>
      <c r="R322" s="2">
        <v>169</v>
      </c>
      <c r="S322" s="2" t="s">
        <v>69</v>
      </c>
      <c r="T322" s="2" t="s">
        <v>70</v>
      </c>
      <c r="U322" s="2" t="s">
        <v>3143</v>
      </c>
      <c r="V322" s="2" t="s">
        <v>72</v>
      </c>
      <c r="W322" s="2" t="s">
        <v>73</v>
      </c>
      <c r="X322" s="2" t="s">
        <v>3144</v>
      </c>
      <c r="Y322" s="2" t="s">
        <v>3145</v>
      </c>
      <c r="Z322" s="2"/>
      <c r="AA322" s="2"/>
      <c r="AB322" s="2" t="s">
        <v>78</v>
      </c>
      <c r="AC322" s="2" t="s">
        <v>3146</v>
      </c>
      <c r="AD322" s="2" t="s">
        <v>3147</v>
      </c>
      <c r="AE322" s="16">
        <v>169</v>
      </c>
      <c r="AF322" s="3">
        <v>5563751</v>
      </c>
      <c r="AG322" s="2">
        <v>521</v>
      </c>
      <c r="AH322" s="17">
        <v>32921.599999999999</v>
      </c>
      <c r="AI322" s="3">
        <v>351276</v>
      </c>
    </row>
    <row r="323" spans="1:35">
      <c r="A323" s="13" t="s">
        <v>3148</v>
      </c>
      <c r="B323" s="2" t="s">
        <v>3149</v>
      </c>
      <c r="C323" s="2" t="s">
        <v>1270</v>
      </c>
      <c r="D323" s="28" t="s">
        <v>2775</v>
      </c>
      <c r="E323" s="14" t="s">
        <v>1259</v>
      </c>
      <c r="F323" s="15" t="s">
        <v>62</v>
      </c>
      <c r="G323" s="15" t="s">
        <v>60</v>
      </c>
      <c r="H323" s="15" t="s">
        <v>1260</v>
      </c>
      <c r="I323" s="2" t="s">
        <v>64</v>
      </c>
      <c r="J323" s="2" t="s">
        <v>3150</v>
      </c>
      <c r="K323" s="2" t="s">
        <v>3151</v>
      </c>
      <c r="L323" s="2"/>
      <c r="M323" s="2" t="s">
        <v>360</v>
      </c>
      <c r="N323" s="2" t="s">
        <v>837</v>
      </c>
      <c r="O323" s="2">
        <v>2023</v>
      </c>
      <c r="P323" s="2">
        <v>169755</v>
      </c>
      <c r="Q323" s="2">
        <v>5622524</v>
      </c>
      <c r="R323" s="2">
        <v>166</v>
      </c>
      <c r="S323" s="2" t="s">
        <v>69</v>
      </c>
      <c r="T323" s="2" t="s">
        <v>70</v>
      </c>
      <c r="U323" s="2" t="s">
        <v>3152</v>
      </c>
      <c r="V323" s="2" t="s">
        <v>72</v>
      </c>
      <c r="W323" s="2" t="s">
        <v>73</v>
      </c>
      <c r="X323" s="2" t="s">
        <v>3153</v>
      </c>
      <c r="Y323" s="2" t="s">
        <v>3154</v>
      </c>
      <c r="Z323" s="2"/>
      <c r="AA323" s="2"/>
      <c r="AB323" s="2" t="s">
        <v>78</v>
      </c>
      <c r="AC323" s="2" t="s">
        <v>3155</v>
      </c>
      <c r="AD323" s="2" t="s">
        <v>3156</v>
      </c>
      <c r="AE323" s="16">
        <v>166</v>
      </c>
      <c r="AF323" s="3">
        <v>5622524</v>
      </c>
      <c r="AG323" s="2">
        <v>517</v>
      </c>
      <c r="AH323" s="17">
        <v>33870.6</v>
      </c>
      <c r="AI323" s="3">
        <v>351276</v>
      </c>
    </row>
    <row r="324" spans="1:35">
      <c r="A324" s="13" t="s">
        <v>3157</v>
      </c>
      <c r="B324" s="2" t="s">
        <v>3158</v>
      </c>
      <c r="C324" s="2" t="s">
        <v>1270</v>
      </c>
      <c r="D324" s="28" t="s">
        <v>2775</v>
      </c>
      <c r="E324" s="14" t="s">
        <v>1259</v>
      </c>
      <c r="F324" s="15" t="s">
        <v>62</v>
      </c>
      <c r="G324" s="15" t="s">
        <v>60</v>
      </c>
      <c r="H324" s="15" t="s">
        <v>1260</v>
      </c>
      <c r="I324" s="2" t="s">
        <v>64</v>
      </c>
      <c r="J324" s="2" t="s">
        <v>3159</v>
      </c>
      <c r="K324" s="2" t="s">
        <v>3160</v>
      </c>
      <c r="L324" s="2"/>
      <c r="M324" s="2" t="s">
        <v>360</v>
      </c>
      <c r="N324" s="2" t="s">
        <v>125</v>
      </c>
      <c r="O324" s="2">
        <v>2021</v>
      </c>
      <c r="P324" s="2">
        <v>135456</v>
      </c>
      <c r="Q324" s="2">
        <v>5620834</v>
      </c>
      <c r="R324" s="2">
        <v>285</v>
      </c>
      <c r="S324" s="2" t="s">
        <v>69</v>
      </c>
      <c r="T324" s="2" t="s">
        <v>70</v>
      </c>
      <c r="U324" s="2" t="s">
        <v>3161</v>
      </c>
      <c r="V324" s="2" t="s">
        <v>72</v>
      </c>
      <c r="W324" s="2" t="s">
        <v>73</v>
      </c>
      <c r="X324" s="2" t="s">
        <v>3162</v>
      </c>
      <c r="Y324" s="2" t="s">
        <v>3163</v>
      </c>
      <c r="Z324" s="2" t="s">
        <v>364</v>
      </c>
      <c r="AA324" s="2"/>
      <c r="AB324" s="2" t="s">
        <v>78</v>
      </c>
      <c r="AC324" s="2" t="s">
        <v>3164</v>
      </c>
      <c r="AD324" s="2" t="s">
        <v>3165</v>
      </c>
      <c r="AE324" s="16">
        <v>285</v>
      </c>
      <c r="AF324" s="3">
        <v>5620834</v>
      </c>
      <c r="AG324" s="2">
        <v>330</v>
      </c>
      <c r="AH324" s="17">
        <v>19722.2</v>
      </c>
      <c r="AI324" s="3">
        <v>349609</v>
      </c>
    </row>
    <row r="325" spans="1:35">
      <c r="A325" s="13" t="s">
        <v>3166</v>
      </c>
      <c r="B325" s="2" t="s">
        <v>3167</v>
      </c>
      <c r="C325" s="2" t="s">
        <v>1270</v>
      </c>
      <c r="D325" s="28" t="s">
        <v>2775</v>
      </c>
      <c r="E325" s="14" t="s">
        <v>1259</v>
      </c>
      <c r="F325" s="15" t="s">
        <v>62</v>
      </c>
      <c r="G325" s="15" t="s">
        <v>60</v>
      </c>
      <c r="H325" s="15" t="s">
        <v>1260</v>
      </c>
      <c r="I325" s="2" t="s">
        <v>64</v>
      </c>
      <c r="J325" s="2" t="s">
        <v>3168</v>
      </c>
      <c r="K325" s="2" t="s">
        <v>3169</v>
      </c>
      <c r="L325" s="2"/>
      <c r="M325" s="2" t="s">
        <v>360</v>
      </c>
      <c r="N325" s="2"/>
      <c r="O325" s="2">
        <v>2022</v>
      </c>
      <c r="P325" s="2">
        <v>172791</v>
      </c>
      <c r="Q325" s="2">
        <v>5638748</v>
      </c>
      <c r="R325" s="2">
        <v>223</v>
      </c>
      <c r="S325" s="2" t="s">
        <v>69</v>
      </c>
      <c r="T325" s="2" t="s">
        <v>70</v>
      </c>
      <c r="U325" s="2" t="s">
        <v>3170</v>
      </c>
      <c r="V325" s="2" t="s">
        <v>72</v>
      </c>
      <c r="W325" s="2" t="s">
        <v>73</v>
      </c>
      <c r="X325" s="2" t="s">
        <v>3171</v>
      </c>
      <c r="Y325" s="2" t="s">
        <v>3172</v>
      </c>
      <c r="Z325" s="2" t="s">
        <v>364</v>
      </c>
      <c r="AA325" s="2"/>
      <c r="AB325" s="2" t="s">
        <v>78</v>
      </c>
      <c r="AC325" s="2" t="s">
        <v>3173</v>
      </c>
      <c r="AD325" s="2" t="s">
        <v>3174</v>
      </c>
      <c r="AE325" s="16">
        <v>223</v>
      </c>
      <c r="AF325" s="3">
        <v>5638748</v>
      </c>
      <c r="AG325" s="2">
        <v>493</v>
      </c>
      <c r="AH325" s="17">
        <v>25285.9</v>
      </c>
      <c r="AI325" s="3">
        <v>351276</v>
      </c>
    </row>
    <row r="326" spans="1:35">
      <c r="A326" s="13" t="s">
        <v>3175</v>
      </c>
      <c r="B326" s="2" t="s">
        <v>3176</v>
      </c>
      <c r="C326" s="2" t="s">
        <v>1270</v>
      </c>
      <c r="D326" s="28" t="s">
        <v>2775</v>
      </c>
      <c r="E326" s="14" t="s">
        <v>1259</v>
      </c>
      <c r="F326" s="15" t="s">
        <v>62</v>
      </c>
      <c r="G326" s="15" t="s">
        <v>60</v>
      </c>
      <c r="H326" s="15" t="s">
        <v>1260</v>
      </c>
      <c r="I326" s="2" t="s">
        <v>64</v>
      </c>
      <c r="J326" s="2" t="s">
        <v>3177</v>
      </c>
      <c r="K326" s="2" t="s">
        <v>3178</v>
      </c>
      <c r="L326" s="2"/>
      <c r="M326" s="2" t="s">
        <v>360</v>
      </c>
      <c r="N326" s="2" t="s">
        <v>125</v>
      </c>
      <c r="O326" s="2">
        <v>2022</v>
      </c>
      <c r="P326" s="2">
        <v>150602</v>
      </c>
      <c r="Q326" s="2">
        <v>5657097</v>
      </c>
      <c r="R326" s="2">
        <v>278</v>
      </c>
      <c r="S326" s="2" t="s">
        <v>69</v>
      </c>
      <c r="T326" s="2" t="s">
        <v>70</v>
      </c>
      <c r="U326" s="2" t="s">
        <v>3179</v>
      </c>
      <c r="V326" s="2" t="s">
        <v>72</v>
      </c>
      <c r="W326" s="2" t="s">
        <v>73</v>
      </c>
      <c r="X326" s="2" t="s">
        <v>3180</v>
      </c>
      <c r="Y326" s="2" t="s">
        <v>3181</v>
      </c>
      <c r="Z326" s="2" t="s">
        <v>364</v>
      </c>
      <c r="AA326" s="2"/>
      <c r="AB326" s="2" t="s">
        <v>78</v>
      </c>
      <c r="AC326" s="2" t="s">
        <v>3182</v>
      </c>
      <c r="AD326" s="2" t="s">
        <v>3183</v>
      </c>
      <c r="AE326" s="16">
        <v>278</v>
      </c>
      <c r="AF326" s="3">
        <v>5657097</v>
      </c>
      <c r="AG326" s="2">
        <v>367</v>
      </c>
      <c r="AH326" s="17">
        <v>20349.3</v>
      </c>
      <c r="AI326" s="3">
        <v>351276</v>
      </c>
    </row>
    <row r="327" spans="1:35">
      <c r="A327" s="13" t="s">
        <v>3184</v>
      </c>
      <c r="B327" s="2" t="s">
        <v>3185</v>
      </c>
      <c r="C327" s="2" t="s">
        <v>1270</v>
      </c>
      <c r="D327" s="28" t="s">
        <v>3186</v>
      </c>
      <c r="E327" s="14" t="s">
        <v>1259</v>
      </c>
      <c r="F327" s="15" t="s">
        <v>62</v>
      </c>
      <c r="G327" s="15" t="s">
        <v>60</v>
      </c>
      <c r="H327" s="15" t="s">
        <v>1260</v>
      </c>
      <c r="I327" s="2" t="s">
        <v>64</v>
      </c>
      <c r="J327" s="2" t="s">
        <v>3187</v>
      </c>
      <c r="K327" s="2" t="s">
        <v>3188</v>
      </c>
      <c r="L327" s="2"/>
      <c r="M327" s="2" t="s">
        <v>360</v>
      </c>
      <c r="N327" s="2" t="s">
        <v>837</v>
      </c>
      <c r="O327" s="2">
        <v>2023</v>
      </c>
      <c r="P327" s="2">
        <v>136437</v>
      </c>
      <c r="Q327" s="2">
        <v>5527537</v>
      </c>
      <c r="R327" s="2">
        <v>228</v>
      </c>
      <c r="S327" s="2" t="s">
        <v>69</v>
      </c>
      <c r="T327" s="2" t="s">
        <v>70</v>
      </c>
      <c r="U327" s="2" t="s">
        <v>3189</v>
      </c>
      <c r="V327" s="2" t="s">
        <v>72</v>
      </c>
      <c r="W327" s="2" t="s">
        <v>73</v>
      </c>
      <c r="X327" s="2" t="s">
        <v>3190</v>
      </c>
      <c r="Y327" s="2" t="s">
        <v>3191</v>
      </c>
      <c r="Z327" s="2"/>
      <c r="AA327" s="2"/>
      <c r="AB327" s="2" t="s">
        <v>78</v>
      </c>
      <c r="AC327" s="2" t="s">
        <v>3192</v>
      </c>
      <c r="AD327" s="2" t="s">
        <v>3193</v>
      </c>
      <c r="AE327" s="16">
        <v>228</v>
      </c>
      <c r="AF327" s="3">
        <v>5527537</v>
      </c>
      <c r="AG327" s="2">
        <v>523</v>
      </c>
      <c r="AH327" s="17">
        <v>24243.599999999999</v>
      </c>
      <c r="AI327" s="3">
        <v>349609</v>
      </c>
    </row>
    <row r="328" spans="1:35">
      <c r="A328" s="13" t="s">
        <v>3194</v>
      </c>
      <c r="B328" s="2" t="s">
        <v>3195</v>
      </c>
      <c r="C328" s="2" t="s">
        <v>1310</v>
      </c>
      <c r="D328" s="28" t="s">
        <v>2832</v>
      </c>
      <c r="E328" s="14" t="s">
        <v>1259</v>
      </c>
      <c r="F328" s="15" t="s">
        <v>62</v>
      </c>
      <c r="G328" s="15" t="s">
        <v>60</v>
      </c>
      <c r="H328" s="15" t="s">
        <v>1260</v>
      </c>
      <c r="I328" s="2" t="s">
        <v>64</v>
      </c>
      <c r="J328" s="2" t="s">
        <v>3196</v>
      </c>
      <c r="K328" s="2" t="s">
        <v>3197</v>
      </c>
      <c r="L328" s="2" t="s">
        <v>90</v>
      </c>
      <c r="M328" s="2" t="s">
        <v>91</v>
      </c>
      <c r="N328" s="2" t="s">
        <v>92</v>
      </c>
      <c r="O328" s="2" t="s">
        <v>2835</v>
      </c>
      <c r="P328" s="2">
        <v>87707</v>
      </c>
      <c r="Q328" s="2">
        <v>5303175</v>
      </c>
      <c r="R328" s="2">
        <v>283</v>
      </c>
      <c r="S328" s="2" t="s">
        <v>69</v>
      </c>
      <c r="T328" s="2" t="s">
        <v>70</v>
      </c>
      <c r="U328" s="2" t="s">
        <v>3198</v>
      </c>
      <c r="V328" s="2" t="s">
        <v>72</v>
      </c>
      <c r="W328" s="2" t="s">
        <v>73</v>
      </c>
      <c r="X328" s="2" t="s">
        <v>3199</v>
      </c>
      <c r="Y328" s="2" t="s">
        <v>3200</v>
      </c>
      <c r="Z328" s="2" t="s">
        <v>97</v>
      </c>
      <c r="AA328" s="2" t="s">
        <v>98</v>
      </c>
      <c r="AB328" s="2" t="s">
        <v>78</v>
      </c>
      <c r="AC328" s="2" t="s">
        <v>3201</v>
      </c>
      <c r="AD328" s="2" t="s">
        <v>3202</v>
      </c>
      <c r="AE328" s="16">
        <v>283</v>
      </c>
      <c r="AF328" s="3">
        <v>5303175</v>
      </c>
      <c r="AG328" s="2">
        <v>336</v>
      </c>
      <c r="AH328" s="17">
        <v>18739.099999999999</v>
      </c>
      <c r="AI328" s="3">
        <v>326446</v>
      </c>
    </row>
    <row r="329" spans="1:35">
      <c r="A329" s="13" t="s">
        <v>3203</v>
      </c>
      <c r="B329" s="2" t="s">
        <v>3204</v>
      </c>
      <c r="C329" s="2" t="s">
        <v>1270</v>
      </c>
      <c r="D329" s="28" t="s">
        <v>2888</v>
      </c>
      <c r="E329" s="14" t="s">
        <v>1259</v>
      </c>
      <c r="F329" s="15" t="s">
        <v>62</v>
      </c>
      <c r="G329" s="15" t="s">
        <v>60</v>
      </c>
      <c r="H329" s="15" t="s">
        <v>1260</v>
      </c>
      <c r="I329" s="2" t="s">
        <v>64</v>
      </c>
      <c r="J329" s="2" t="s">
        <v>3205</v>
      </c>
      <c r="K329" s="2" t="s">
        <v>3206</v>
      </c>
      <c r="L329" s="2"/>
      <c r="M329" s="2" t="s">
        <v>360</v>
      </c>
      <c r="N329" s="2" t="s">
        <v>125</v>
      </c>
      <c r="O329" s="2">
        <v>2024</v>
      </c>
      <c r="P329" s="2">
        <v>116410</v>
      </c>
      <c r="Q329" s="2">
        <v>5505109</v>
      </c>
      <c r="R329" s="2">
        <v>240</v>
      </c>
      <c r="S329" s="2" t="s">
        <v>69</v>
      </c>
      <c r="T329" s="2" t="s">
        <v>70</v>
      </c>
      <c r="U329" s="2" t="s">
        <v>3207</v>
      </c>
      <c r="V329" s="2" t="s">
        <v>72</v>
      </c>
      <c r="W329" s="2" t="s">
        <v>73</v>
      </c>
      <c r="X329" s="2" t="s">
        <v>3208</v>
      </c>
      <c r="Y329" s="2" t="s">
        <v>3209</v>
      </c>
      <c r="Z329" s="2" t="s">
        <v>364</v>
      </c>
      <c r="AA329" s="2"/>
      <c r="AB329" s="2" t="s">
        <v>78</v>
      </c>
      <c r="AC329" s="2" t="s">
        <v>3210</v>
      </c>
      <c r="AD329" s="2" t="s">
        <v>3211</v>
      </c>
      <c r="AE329" s="16">
        <v>240</v>
      </c>
      <c r="AF329" s="3">
        <v>5505109</v>
      </c>
      <c r="AG329" s="2">
        <v>441</v>
      </c>
      <c r="AH329" s="3">
        <v>22938</v>
      </c>
      <c r="AI329" s="3">
        <v>351276</v>
      </c>
    </row>
    <row r="330" spans="1:35">
      <c r="A330" s="13" t="s">
        <v>3212</v>
      </c>
      <c r="B330" s="2" t="s">
        <v>3213</v>
      </c>
      <c r="C330" s="2" t="s">
        <v>1270</v>
      </c>
      <c r="D330" s="28" t="s">
        <v>2775</v>
      </c>
      <c r="E330" s="14" t="s">
        <v>1259</v>
      </c>
      <c r="F330" s="15" t="s">
        <v>62</v>
      </c>
      <c r="G330" s="15" t="s">
        <v>60</v>
      </c>
      <c r="H330" s="15" t="s">
        <v>1260</v>
      </c>
      <c r="I330" s="2" t="s">
        <v>64</v>
      </c>
      <c r="J330" s="2" t="s">
        <v>3214</v>
      </c>
      <c r="K330" s="2" t="s">
        <v>3215</v>
      </c>
      <c r="L330" s="2"/>
      <c r="M330" s="2" t="s">
        <v>360</v>
      </c>
      <c r="N330" s="2"/>
      <c r="O330" s="2">
        <v>2023</v>
      </c>
      <c r="P330" s="2">
        <v>115614</v>
      </c>
      <c r="Q330" s="2">
        <v>5482582</v>
      </c>
      <c r="R330" s="2">
        <v>218</v>
      </c>
      <c r="S330" s="2" t="s">
        <v>69</v>
      </c>
      <c r="T330" s="2" t="s">
        <v>70</v>
      </c>
      <c r="U330" s="2" t="s">
        <v>3216</v>
      </c>
      <c r="V330" s="2" t="s">
        <v>72</v>
      </c>
      <c r="W330" s="2" t="s">
        <v>73</v>
      </c>
      <c r="X330" s="2" t="s">
        <v>3217</v>
      </c>
      <c r="Y330" s="2" t="s">
        <v>3218</v>
      </c>
      <c r="Z330" s="2"/>
      <c r="AA330" s="2"/>
      <c r="AB330" s="2" t="s">
        <v>78</v>
      </c>
      <c r="AC330" s="2" t="s">
        <v>3219</v>
      </c>
      <c r="AD330" s="2" t="s">
        <v>3220</v>
      </c>
      <c r="AE330" s="16">
        <v>218</v>
      </c>
      <c r="AF330" s="3">
        <v>5482582</v>
      </c>
      <c r="AG330" s="2">
        <v>515</v>
      </c>
      <c r="AH330" s="17">
        <v>25149.5</v>
      </c>
      <c r="AI330" s="3">
        <v>349609</v>
      </c>
    </row>
    <row r="331" spans="1:35">
      <c r="A331" s="13" t="s">
        <v>3221</v>
      </c>
      <c r="B331" s="2" t="s">
        <v>3222</v>
      </c>
      <c r="C331" s="2" t="s">
        <v>1310</v>
      </c>
      <c r="D331" s="28" t="s">
        <v>2832</v>
      </c>
      <c r="E331" s="14" t="s">
        <v>1259</v>
      </c>
      <c r="F331" s="15" t="s">
        <v>62</v>
      </c>
      <c r="G331" s="15" t="s">
        <v>60</v>
      </c>
      <c r="H331" s="15" t="s">
        <v>1260</v>
      </c>
      <c r="I331" s="2" t="s">
        <v>64</v>
      </c>
      <c r="J331" s="2" t="s">
        <v>3223</v>
      </c>
      <c r="K331" s="2" t="s">
        <v>3224</v>
      </c>
      <c r="L331" s="2" t="s">
        <v>90</v>
      </c>
      <c r="M331" s="2" t="s">
        <v>91</v>
      </c>
      <c r="N331" s="2" t="s">
        <v>92</v>
      </c>
      <c r="O331" s="2" t="s">
        <v>319</v>
      </c>
      <c r="P331" s="2">
        <v>92467</v>
      </c>
      <c r="Q331" s="2">
        <v>5347214</v>
      </c>
      <c r="R331" s="2">
        <v>323</v>
      </c>
      <c r="S331" s="2" t="s">
        <v>69</v>
      </c>
      <c r="T331" s="2" t="s">
        <v>70</v>
      </c>
      <c r="U331" s="2" t="s">
        <v>3225</v>
      </c>
      <c r="V331" s="2" t="s">
        <v>72</v>
      </c>
      <c r="W331" s="2" t="s">
        <v>73</v>
      </c>
      <c r="X331" s="2" t="s">
        <v>3226</v>
      </c>
      <c r="Y331" s="2" t="s">
        <v>3227</v>
      </c>
      <c r="Z331" s="2" t="s">
        <v>97</v>
      </c>
      <c r="AA331" s="2" t="s">
        <v>98</v>
      </c>
      <c r="AB331" s="2" t="s">
        <v>78</v>
      </c>
      <c r="AC331" s="2" t="s">
        <v>3228</v>
      </c>
      <c r="AD331" s="2" t="s">
        <v>3229</v>
      </c>
      <c r="AE331" s="16">
        <v>323</v>
      </c>
      <c r="AF331" s="3">
        <v>5347214</v>
      </c>
      <c r="AG331" s="2">
        <v>259</v>
      </c>
      <c r="AH331" s="17">
        <v>16554.8</v>
      </c>
      <c r="AI331" s="3">
        <v>326444</v>
      </c>
    </row>
    <row r="332" spans="1:35">
      <c r="A332" s="13" t="s">
        <v>3230</v>
      </c>
      <c r="B332" s="2" t="s">
        <v>3231</v>
      </c>
      <c r="C332" s="2" t="s">
        <v>1310</v>
      </c>
      <c r="D332" s="28" t="s">
        <v>2832</v>
      </c>
      <c r="E332" s="14" t="s">
        <v>1259</v>
      </c>
      <c r="F332" s="15" t="s">
        <v>62</v>
      </c>
      <c r="G332" s="15" t="s">
        <v>60</v>
      </c>
      <c r="H332" s="15" t="s">
        <v>1260</v>
      </c>
      <c r="I332" s="2" t="s">
        <v>64</v>
      </c>
      <c r="J332" s="2" t="s">
        <v>3232</v>
      </c>
      <c r="K332" s="2" t="s">
        <v>3233</v>
      </c>
      <c r="L332" s="2" t="s">
        <v>90</v>
      </c>
      <c r="M332" s="2" t="s">
        <v>91</v>
      </c>
      <c r="N332" s="2" t="s">
        <v>92</v>
      </c>
      <c r="O332" s="2" t="s">
        <v>2561</v>
      </c>
      <c r="P332" s="2">
        <v>79642</v>
      </c>
      <c r="Q332" s="2">
        <v>5472445</v>
      </c>
      <c r="R332" s="2">
        <v>370</v>
      </c>
      <c r="S332" s="2" t="s">
        <v>69</v>
      </c>
      <c r="T332" s="2" t="s">
        <v>70</v>
      </c>
      <c r="U332" s="2" t="s">
        <v>3234</v>
      </c>
      <c r="V332" s="2" t="s">
        <v>72</v>
      </c>
      <c r="W332" s="2" t="s">
        <v>73</v>
      </c>
      <c r="X332" s="2" t="s">
        <v>3235</v>
      </c>
      <c r="Y332" s="2" t="s">
        <v>3236</v>
      </c>
      <c r="Z332" s="2" t="s">
        <v>97</v>
      </c>
      <c r="AA332" s="2" t="s">
        <v>98</v>
      </c>
      <c r="AB332" s="2" t="s">
        <v>78</v>
      </c>
      <c r="AC332" s="2" t="s">
        <v>3237</v>
      </c>
      <c r="AD332" s="2" t="s">
        <v>3238</v>
      </c>
      <c r="AE332" s="16">
        <v>370</v>
      </c>
      <c r="AF332" s="3">
        <v>5472445</v>
      </c>
      <c r="AG332" s="2">
        <v>289</v>
      </c>
      <c r="AH332" s="17">
        <v>14790.4</v>
      </c>
      <c r="AI332" s="3">
        <v>327109</v>
      </c>
    </row>
    <row r="333" spans="1:35">
      <c r="A333" s="13" t="s">
        <v>3239</v>
      </c>
      <c r="B333" s="2" t="s">
        <v>3240</v>
      </c>
      <c r="C333" s="2" t="s">
        <v>1310</v>
      </c>
      <c r="D333" s="28" t="s">
        <v>2832</v>
      </c>
      <c r="E333" s="14" t="s">
        <v>1259</v>
      </c>
      <c r="F333" s="15" t="s">
        <v>62</v>
      </c>
      <c r="G333" s="15" t="s">
        <v>60</v>
      </c>
      <c r="H333" s="15" t="s">
        <v>1260</v>
      </c>
      <c r="I333" s="2" t="s">
        <v>64</v>
      </c>
      <c r="J333" s="2" t="s">
        <v>3241</v>
      </c>
      <c r="K333" s="2" t="s">
        <v>3242</v>
      </c>
      <c r="L333" s="2" t="s">
        <v>90</v>
      </c>
      <c r="M333" s="2" t="s">
        <v>91</v>
      </c>
      <c r="N333" s="2" t="s">
        <v>92</v>
      </c>
      <c r="O333" s="2" t="s">
        <v>93</v>
      </c>
      <c r="P333" s="2">
        <v>79636</v>
      </c>
      <c r="Q333" s="2">
        <v>5455303</v>
      </c>
      <c r="R333" s="2">
        <v>349</v>
      </c>
      <c r="S333" s="2" t="s">
        <v>69</v>
      </c>
      <c r="T333" s="2" t="s">
        <v>70</v>
      </c>
      <c r="U333" s="2" t="s">
        <v>3243</v>
      </c>
      <c r="V333" s="2" t="s">
        <v>72</v>
      </c>
      <c r="W333" s="2" t="s">
        <v>73</v>
      </c>
      <c r="X333" s="2" t="s">
        <v>3244</v>
      </c>
      <c r="Y333" s="2" t="s">
        <v>3245</v>
      </c>
      <c r="Z333" s="2" t="s">
        <v>97</v>
      </c>
      <c r="AA333" s="2" t="s">
        <v>98</v>
      </c>
      <c r="AB333" s="2" t="s">
        <v>78</v>
      </c>
      <c r="AC333" s="2" t="s">
        <v>3246</v>
      </c>
      <c r="AD333" s="2" t="s">
        <v>3247</v>
      </c>
      <c r="AE333" s="16">
        <v>349</v>
      </c>
      <c r="AF333" s="3">
        <v>5455303</v>
      </c>
      <c r="AG333" s="2">
        <v>296</v>
      </c>
      <c r="AH333" s="17">
        <v>15631.2</v>
      </c>
      <c r="AI333" s="3">
        <v>259449</v>
      </c>
    </row>
    <row r="334" spans="1:35">
      <c r="A334" s="13" t="s">
        <v>3248</v>
      </c>
      <c r="B334" s="2" t="s">
        <v>3249</v>
      </c>
      <c r="C334" s="2" t="s">
        <v>1270</v>
      </c>
      <c r="D334" s="28" t="s">
        <v>2775</v>
      </c>
      <c r="E334" s="14" t="s">
        <v>1259</v>
      </c>
      <c r="F334" s="15" t="s">
        <v>62</v>
      </c>
      <c r="G334" s="15" t="s">
        <v>60</v>
      </c>
      <c r="H334" s="15" t="s">
        <v>1260</v>
      </c>
      <c r="I334" s="2" t="s">
        <v>64</v>
      </c>
      <c r="J334" s="2" t="s">
        <v>3250</v>
      </c>
      <c r="K334" s="2" t="s">
        <v>3251</v>
      </c>
      <c r="L334" s="2"/>
      <c r="M334" s="2" t="s">
        <v>360</v>
      </c>
      <c r="N334" s="2"/>
      <c r="O334" s="2">
        <v>2022</v>
      </c>
      <c r="P334" s="2">
        <v>180098</v>
      </c>
      <c r="Q334" s="2">
        <v>5450241</v>
      </c>
      <c r="R334" s="2">
        <v>151</v>
      </c>
      <c r="S334" s="2" t="s">
        <v>69</v>
      </c>
      <c r="T334" s="2" t="s">
        <v>70</v>
      </c>
      <c r="U334" s="2" t="s">
        <v>3252</v>
      </c>
      <c r="V334" s="2" t="s">
        <v>72</v>
      </c>
      <c r="W334" s="2" t="s">
        <v>73</v>
      </c>
      <c r="X334" s="2" t="s">
        <v>3253</v>
      </c>
      <c r="Y334" s="2" t="s">
        <v>3254</v>
      </c>
      <c r="Z334" s="2" t="s">
        <v>364</v>
      </c>
      <c r="AA334" s="2"/>
      <c r="AB334" s="2" t="s">
        <v>78</v>
      </c>
      <c r="AC334" s="2" t="s">
        <v>3255</v>
      </c>
      <c r="AD334" s="2" t="s">
        <v>3256</v>
      </c>
      <c r="AE334" s="16">
        <v>151</v>
      </c>
      <c r="AF334" s="3">
        <v>5450241</v>
      </c>
      <c r="AG334" s="2">
        <v>423</v>
      </c>
      <c r="AH334" s="17">
        <v>36094.300000000003</v>
      </c>
      <c r="AI334" s="3">
        <v>351276</v>
      </c>
    </row>
    <row r="335" spans="1:35">
      <c r="A335" s="13" t="s">
        <v>3257</v>
      </c>
      <c r="B335" s="2" t="s">
        <v>3258</v>
      </c>
      <c r="C335" s="2" t="s">
        <v>1270</v>
      </c>
      <c r="D335" s="28" t="s">
        <v>2775</v>
      </c>
      <c r="E335" s="14" t="s">
        <v>1259</v>
      </c>
      <c r="F335" s="15" t="s">
        <v>62</v>
      </c>
      <c r="G335" s="15" t="s">
        <v>60</v>
      </c>
      <c r="H335" s="15" t="s">
        <v>1260</v>
      </c>
      <c r="I335" s="2" t="s">
        <v>64</v>
      </c>
      <c r="J335" s="2" t="s">
        <v>3259</v>
      </c>
      <c r="K335" s="2" t="s">
        <v>3260</v>
      </c>
      <c r="L335" s="2"/>
      <c r="M335" s="2" t="s">
        <v>360</v>
      </c>
      <c r="N335" s="2" t="s">
        <v>837</v>
      </c>
      <c r="O335" s="2">
        <v>2023</v>
      </c>
      <c r="P335" s="2">
        <v>180098</v>
      </c>
      <c r="Q335" s="2">
        <v>5560521</v>
      </c>
      <c r="R335" s="2">
        <v>173</v>
      </c>
      <c r="S335" s="2" t="s">
        <v>69</v>
      </c>
      <c r="T335" s="2" t="s">
        <v>70</v>
      </c>
      <c r="U335" s="2" t="s">
        <v>3261</v>
      </c>
      <c r="V335" s="2" t="s">
        <v>72</v>
      </c>
      <c r="W335" s="2" t="s">
        <v>73</v>
      </c>
      <c r="X335" s="2" t="s">
        <v>3262</v>
      </c>
      <c r="Y335" s="2" t="s">
        <v>3263</v>
      </c>
      <c r="Z335" s="2"/>
      <c r="AA335" s="2"/>
      <c r="AB335" s="2" t="s">
        <v>78</v>
      </c>
      <c r="AC335" s="2" t="s">
        <v>3264</v>
      </c>
      <c r="AD335" s="2" t="s">
        <v>3265</v>
      </c>
      <c r="AE335" s="16">
        <v>173</v>
      </c>
      <c r="AF335" s="3">
        <v>5560521</v>
      </c>
      <c r="AG335" s="2">
        <v>519</v>
      </c>
      <c r="AH335" s="17">
        <v>32141.7</v>
      </c>
      <c r="AI335" s="3">
        <v>351276</v>
      </c>
    </row>
    <row r="336" spans="1:35">
      <c r="A336" s="13" t="s">
        <v>3266</v>
      </c>
      <c r="B336" s="2" t="s">
        <v>3267</v>
      </c>
      <c r="C336" s="2" t="s">
        <v>1270</v>
      </c>
      <c r="D336" s="28" t="s">
        <v>2888</v>
      </c>
      <c r="E336" s="14" t="s">
        <v>1259</v>
      </c>
      <c r="F336" s="15" t="s">
        <v>62</v>
      </c>
      <c r="G336" s="15" t="s">
        <v>60</v>
      </c>
      <c r="H336" s="15" t="s">
        <v>1260</v>
      </c>
      <c r="I336" s="2" t="s">
        <v>64</v>
      </c>
      <c r="J336" s="2" t="s">
        <v>3268</v>
      </c>
      <c r="K336" s="2" t="s">
        <v>3269</v>
      </c>
      <c r="L336" s="2"/>
      <c r="M336" s="2" t="s">
        <v>360</v>
      </c>
      <c r="N336" s="2"/>
      <c r="O336" s="2">
        <v>2024</v>
      </c>
      <c r="P336" s="2">
        <v>173980</v>
      </c>
      <c r="Q336" s="2">
        <v>5428508</v>
      </c>
      <c r="R336" s="2">
        <v>188</v>
      </c>
      <c r="S336" s="2" t="s">
        <v>69</v>
      </c>
      <c r="T336" s="2" t="s">
        <v>70</v>
      </c>
      <c r="U336" s="2" t="s">
        <v>3270</v>
      </c>
      <c r="V336" s="2" t="s">
        <v>72</v>
      </c>
      <c r="W336" s="2" t="s">
        <v>73</v>
      </c>
      <c r="X336" s="2" t="s">
        <v>3271</v>
      </c>
      <c r="Y336" s="2" t="s">
        <v>3272</v>
      </c>
      <c r="Z336" s="2" t="s">
        <v>364</v>
      </c>
      <c r="AA336" s="2"/>
      <c r="AB336" s="2" t="s">
        <v>78</v>
      </c>
      <c r="AC336" s="2" t="s">
        <v>3273</v>
      </c>
      <c r="AD336" s="2" t="s">
        <v>3274</v>
      </c>
      <c r="AE336" s="16">
        <v>188</v>
      </c>
      <c r="AF336" s="3">
        <v>5428508</v>
      </c>
      <c r="AG336" s="2">
        <v>487</v>
      </c>
      <c r="AH336" s="3">
        <v>28875</v>
      </c>
      <c r="AI336" s="3">
        <v>351276</v>
      </c>
    </row>
    <row r="337" spans="1:35">
      <c r="A337" s="13" t="s">
        <v>3275</v>
      </c>
      <c r="B337" s="2" t="s">
        <v>3276</v>
      </c>
      <c r="C337" s="2" t="s">
        <v>1270</v>
      </c>
      <c r="D337" s="28" t="s">
        <v>2888</v>
      </c>
      <c r="E337" s="14" t="s">
        <v>1259</v>
      </c>
      <c r="F337" s="15" t="s">
        <v>62</v>
      </c>
      <c r="G337" s="15" t="s">
        <v>60</v>
      </c>
      <c r="H337" s="15" t="s">
        <v>1260</v>
      </c>
      <c r="I337" s="2" t="s">
        <v>64</v>
      </c>
      <c r="J337" s="2" t="s">
        <v>3277</v>
      </c>
      <c r="K337" s="2" t="s">
        <v>3278</v>
      </c>
      <c r="L337" s="2"/>
      <c r="M337" s="2" t="s">
        <v>360</v>
      </c>
      <c r="N337" s="2" t="s">
        <v>125</v>
      </c>
      <c r="O337" s="2">
        <v>2024</v>
      </c>
      <c r="P337" s="2">
        <v>167729</v>
      </c>
      <c r="Q337" s="2">
        <v>5500400</v>
      </c>
      <c r="R337" s="2">
        <v>214</v>
      </c>
      <c r="S337" s="2" t="s">
        <v>69</v>
      </c>
      <c r="T337" s="2" t="s">
        <v>70</v>
      </c>
      <c r="U337" s="2" t="s">
        <v>3279</v>
      </c>
      <c r="V337" s="2" t="s">
        <v>72</v>
      </c>
      <c r="W337" s="2" t="s">
        <v>73</v>
      </c>
      <c r="X337" s="2" t="s">
        <v>3280</v>
      </c>
      <c r="Y337" s="2" t="s">
        <v>3281</v>
      </c>
      <c r="Z337" s="2" t="s">
        <v>364</v>
      </c>
      <c r="AA337" s="2"/>
      <c r="AB337" s="2" t="s">
        <v>78</v>
      </c>
      <c r="AC337" s="2" t="s">
        <v>3282</v>
      </c>
      <c r="AD337" s="2" t="s">
        <v>3283</v>
      </c>
      <c r="AE337" s="16">
        <v>214</v>
      </c>
      <c r="AF337" s="3">
        <v>5500400</v>
      </c>
      <c r="AG337" s="2">
        <v>443</v>
      </c>
      <c r="AH337" s="17">
        <v>25702.799999999999</v>
      </c>
      <c r="AI337" s="3">
        <v>351276</v>
      </c>
    </row>
    <row r="338" spans="1:35">
      <c r="A338" s="13" t="s">
        <v>3284</v>
      </c>
      <c r="B338" s="2" t="s">
        <v>3285</v>
      </c>
      <c r="C338" s="2" t="s">
        <v>1270</v>
      </c>
      <c r="D338" s="28" t="s">
        <v>2775</v>
      </c>
      <c r="E338" s="14" t="s">
        <v>1259</v>
      </c>
      <c r="F338" s="15" t="s">
        <v>62</v>
      </c>
      <c r="G338" s="15" t="s">
        <v>60</v>
      </c>
      <c r="H338" s="15" t="s">
        <v>1260</v>
      </c>
      <c r="I338" s="2" t="s">
        <v>64</v>
      </c>
      <c r="J338" s="2" t="s">
        <v>3286</v>
      </c>
      <c r="K338" s="2" t="s">
        <v>3287</v>
      </c>
      <c r="L338" s="2"/>
      <c r="M338" s="2" t="s">
        <v>360</v>
      </c>
      <c r="N338" s="2"/>
      <c r="O338" s="2">
        <v>2021</v>
      </c>
      <c r="P338" s="2">
        <v>196003</v>
      </c>
      <c r="Q338" s="2">
        <v>5390974</v>
      </c>
      <c r="R338" s="2">
        <v>173</v>
      </c>
      <c r="S338" s="2" t="s">
        <v>69</v>
      </c>
      <c r="T338" s="2" t="s">
        <v>70</v>
      </c>
      <c r="U338" s="2" t="s">
        <v>3288</v>
      </c>
      <c r="V338" s="2" t="s">
        <v>72</v>
      </c>
      <c r="W338" s="2" t="s">
        <v>73</v>
      </c>
      <c r="X338" s="2" t="s">
        <v>3289</v>
      </c>
      <c r="Y338" s="2" t="s">
        <v>3290</v>
      </c>
      <c r="Z338" s="2"/>
      <c r="AA338" s="2"/>
      <c r="AB338" s="2" t="s">
        <v>78</v>
      </c>
      <c r="AC338" s="2" t="s">
        <v>3291</v>
      </c>
      <c r="AD338" s="2" t="s">
        <v>3292</v>
      </c>
      <c r="AE338" s="16">
        <v>173</v>
      </c>
      <c r="AF338" s="3">
        <v>5390974</v>
      </c>
      <c r="AG338" s="2">
        <v>404</v>
      </c>
      <c r="AH338" s="17">
        <v>31161.7</v>
      </c>
      <c r="AI338" s="3">
        <v>351276</v>
      </c>
    </row>
    <row r="339" spans="1:35">
      <c r="A339" s="13" t="s">
        <v>3293</v>
      </c>
      <c r="B339" s="2" t="s">
        <v>3294</v>
      </c>
      <c r="C339" s="2" t="s">
        <v>1270</v>
      </c>
      <c r="D339" s="28" t="s">
        <v>2775</v>
      </c>
      <c r="E339" s="14" t="s">
        <v>1259</v>
      </c>
      <c r="F339" s="15" t="s">
        <v>62</v>
      </c>
      <c r="G339" s="15" t="s">
        <v>60</v>
      </c>
      <c r="H339" s="15" t="s">
        <v>1260</v>
      </c>
      <c r="I339" s="2" t="s">
        <v>64</v>
      </c>
      <c r="J339" s="2" t="s">
        <v>3295</v>
      </c>
      <c r="K339" s="2" t="s">
        <v>3296</v>
      </c>
      <c r="L339" s="2"/>
      <c r="M339" s="2" t="s">
        <v>360</v>
      </c>
      <c r="N339" s="2"/>
      <c r="O339" s="2">
        <v>2022</v>
      </c>
      <c r="P339" s="2">
        <v>166546</v>
      </c>
      <c r="Q339" s="2">
        <v>5628248</v>
      </c>
      <c r="R339" s="2">
        <v>195</v>
      </c>
      <c r="S339" s="2" t="s">
        <v>69</v>
      </c>
      <c r="T339" s="2" t="s">
        <v>70</v>
      </c>
      <c r="U339" s="2" t="s">
        <v>3297</v>
      </c>
      <c r="V339" s="2" t="s">
        <v>72</v>
      </c>
      <c r="W339" s="2" t="s">
        <v>73</v>
      </c>
      <c r="X339" s="2" t="s">
        <v>3298</v>
      </c>
      <c r="Y339" s="2" t="s">
        <v>3299</v>
      </c>
      <c r="Z339" s="2"/>
      <c r="AA339" s="2"/>
      <c r="AB339" s="2" t="s">
        <v>78</v>
      </c>
      <c r="AC339" s="2" t="s">
        <v>3300</v>
      </c>
      <c r="AD339" s="2" t="s">
        <v>3301</v>
      </c>
      <c r="AE339" s="16">
        <v>195</v>
      </c>
      <c r="AF339" s="3">
        <v>5628248</v>
      </c>
      <c r="AG339" s="2">
        <v>461</v>
      </c>
      <c r="AH339" s="17">
        <v>28862.799999999999</v>
      </c>
      <c r="AI339" s="3">
        <v>351276</v>
      </c>
    </row>
    <row r="340" spans="1:35">
      <c r="A340" s="13" t="s">
        <v>3302</v>
      </c>
      <c r="B340" s="2" t="s">
        <v>3303</v>
      </c>
      <c r="C340" s="2" t="s">
        <v>1270</v>
      </c>
      <c r="D340" s="28" t="s">
        <v>2888</v>
      </c>
      <c r="E340" s="14" t="s">
        <v>1259</v>
      </c>
      <c r="F340" s="15" t="s">
        <v>62</v>
      </c>
      <c r="G340" s="15" t="s">
        <v>60</v>
      </c>
      <c r="H340" s="15" t="s">
        <v>1260</v>
      </c>
      <c r="I340" s="2" t="s">
        <v>64</v>
      </c>
      <c r="J340" s="2" t="s">
        <v>3304</v>
      </c>
      <c r="K340" s="2" t="s">
        <v>3305</v>
      </c>
      <c r="L340" s="2"/>
      <c r="M340" s="2" t="s">
        <v>360</v>
      </c>
      <c r="N340" s="2" t="s">
        <v>837</v>
      </c>
      <c r="O340" s="2">
        <v>2023</v>
      </c>
      <c r="P340" s="2">
        <v>140273</v>
      </c>
      <c r="Q340" s="2">
        <v>5463422</v>
      </c>
      <c r="R340" s="2">
        <v>226</v>
      </c>
      <c r="S340" s="2" t="s">
        <v>69</v>
      </c>
      <c r="T340" s="2" t="s">
        <v>70</v>
      </c>
      <c r="U340" s="2" t="s">
        <v>3306</v>
      </c>
      <c r="V340" s="2" t="s">
        <v>72</v>
      </c>
      <c r="W340" s="2" t="s">
        <v>73</v>
      </c>
      <c r="X340" s="2" t="s">
        <v>3307</v>
      </c>
      <c r="Y340" s="2" t="s">
        <v>3308</v>
      </c>
      <c r="Z340" s="2"/>
      <c r="AA340" s="2"/>
      <c r="AB340" s="2" t="s">
        <v>78</v>
      </c>
      <c r="AC340" s="2" t="s">
        <v>3309</v>
      </c>
      <c r="AD340" s="2" t="s">
        <v>3310</v>
      </c>
      <c r="AE340" s="16">
        <v>226</v>
      </c>
      <c r="AF340" s="3">
        <v>5463422</v>
      </c>
      <c r="AG340" s="2">
        <v>406</v>
      </c>
      <c r="AH340" s="17">
        <v>24174.400000000001</v>
      </c>
      <c r="AI340" s="3">
        <v>351276</v>
      </c>
    </row>
    <row r="341" spans="1:35">
      <c r="A341" s="13" t="s">
        <v>3311</v>
      </c>
      <c r="B341" s="2" t="s">
        <v>3312</v>
      </c>
      <c r="C341" s="2" t="s">
        <v>1270</v>
      </c>
      <c r="D341" s="28" t="s">
        <v>2775</v>
      </c>
      <c r="E341" s="14" t="s">
        <v>1259</v>
      </c>
      <c r="F341" s="15" t="s">
        <v>62</v>
      </c>
      <c r="G341" s="15" t="s">
        <v>60</v>
      </c>
      <c r="H341" s="15" t="s">
        <v>1260</v>
      </c>
      <c r="I341" s="2" t="s">
        <v>64</v>
      </c>
      <c r="J341" s="2" t="s">
        <v>3313</v>
      </c>
      <c r="K341" s="2" t="s">
        <v>3314</v>
      </c>
      <c r="L341" s="2"/>
      <c r="M341" s="2" t="s">
        <v>360</v>
      </c>
      <c r="N341" s="2"/>
      <c r="O341" s="2">
        <v>2023</v>
      </c>
      <c r="P341" s="2">
        <v>166358</v>
      </c>
      <c r="Q341" s="2">
        <v>5494856</v>
      </c>
      <c r="R341" s="2">
        <v>242</v>
      </c>
      <c r="S341" s="2" t="s">
        <v>69</v>
      </c>
      <c r="T341" s="2" t="s">
        <v>70</v>
      </c>
      <c r="U341" s="2" t="s">
        <v>3315</v>
      </c>
      <c r="V341" s="2" t="s">
        <v>72</v>
      </c>
      <c r="W341" s="2" t="s">
        <v>73</v>
      </c>
      <c r="X341" s="2" t="s">
        <v>3316</v>
      </c>
      <c r="Y341" s="2" t="s">
        <v>3317</v>
      </c>
      <c r="Z341" s="2"/>
      <c r="AA341" s="2"/>
      <c r="AB341" s="2" t="s">
        <v>78</v>
      </c>
      <c r="AC341" s="2" t="s">
        <v>3318</v>
      </c>
      <c r="AD341" s="2" t="s">
        <v>3319</v>
      </c>
      <c r="AE341" s="16">
        <v>242</v>
      </c>
      <c r="AF341" s="3">
        <v>5494856</v>
      </c>
      <c r="AG341" s="2">
        <v>402</v>
      </c>
      <c r="AH341" s="3">
        <v>22706</v>
      </c>
      <c r="AI341" s="3">
        <v>351276</v>
      </c>
    </row>
    <row r="342" spans="1:35">
      <c r="A342" s="13" t="s">
        <v>3320</v>
      </c>
      <c r="B342" s="2" t="s">
        <v>3321</v>
      </c>
      <c r="C342" s="2" t="s">
        <v>1270</v>
      </c>
      <c r="D342" s="28" t="s">
        <v>2888</v>
      </c>
      <c r="E342" s="14" t="s">
        <v>1259</v>
      </c>
      <c r="F342" s="15" t="s">
        <v>62</v>
      </c>
      <c r="G342" s="15" t="s">
        <v>60</v>
      </c>
      <c r="H342" s="15" t="s">
        <v>1260</v>
      </c>
      <c r="I342" s="2" t="s">
        <v>64</v>
      </c>
      <c r="J342" s="2" t="s">
        <v>3322</v>
      </c>
      <c r="K342" s="2" t="s">
        <v>3323</v>
      </c>
      <c r="L342" s="2"/>
      <c r="M342" s="2" t="s">
        <v>360</v>
      </c>
      <c r="N342" s="2" t="s">
        <v>837</v>
      </c>
      <c r="O342" s="2">
        <v>2023</v>
      </c>
      <c r="P342" s="2">
        <v>166136</v>
      </c>
      <c r="Q342" s="2">
        <v>5403650</v>
      </c>
      <c r="R342" s="2">
        <v>205</v>
      </c>
      <c r="S342" s="2" t="s">
        <v>69</v>
      </c>
      <c r="T342" s="2" t="s">
        <v>70</v>
      </c>
      <c r="U342" s="2" t="s">
        <v>3324</v>
      </c>
      <c r="V342" s="2" t="s">
        <v>72</v>
      </c>
      <c r="W342" s="2" t="s">
        <v>73</v>
      </c>
      <c r="X342" s="2" t="s">
        <v>3325</v>
      </c>
      <c r="Y342" s="2" t="s">
        <v>3326</v>
      </c>
      <c r="Z342" s="2"/>
      <c r="AA342" s="2"/>
      <c r="AB342" s="2" t="s">
        <v>78</v>
      </c>
      <c r="AC342" s="2" t="s">
        <v>3327</v>
      </c>
      <c r="AD342" s="2" t="s">
        <v>3328</v>
      </c>
      <c r="AE342" s="16">
        <v>205</v>
      </c>
      <c r="AF342" s="3">
        <v>5403650</v>
      </c>
      <c r="AG342" s="2">
        <v>481</v>
      </c>
      <c r="AH342" s="17">
        <v>26359.3</v>
      </c>
      <c r="AI342" s="3">
        <v>351276</v>
      </c>
    </row>
    <row r="343" spans="1:35">
      <c r="A343" s="13" t="s">
        <v>3329</v>
      </c>
      <c r="B343" s="2" t="s">
        <v>3330</v>
      </c>
      <c r="C343" s="2" t="s">
        <v>1270</v>
      </c>
      <c r="D343" s="28" t="s">
        <v>2888</v>
      </c>
      <c r="E343" s="14" t="s">
        <v>1259</v>
      </c>
      <c r="F343" s="15" t="s">
        <v>62</v>
      </c>
      <c r="G343" s="15" t="s">
        <v>60</v>
      </c>
      <c r="H343" s="15" t="s">
        <v>1260</v>
      </c>
      <c r="I343" s="2" t="s">
        <v>64</v>
      </c>
      <c r="J343" s="2" t="s">
        <v>3331</v>
      </c>
      <c r="K343" s="2" t="s">
        <v>3332</v>
      </c>
      <c r="L343" s="2"/>
      <c r="M343" s="2" t="s">
        <v>360</v>
      </c>
      <c r="N343" s="2" t="s">
        <v>837</v>
      </c>
      <c r="O343" s="2">
        <v>2023</v>
      </c>
      <c r="P343" s="2">
        <v>139121</v>
      </c>
      <c r="Q343" s="2">
        <v>5337564</v>
      </c>
      <c r="R343" s="2">
        <v>218</v>
      </c>
      <c r="S343" s="2" t="s">
        <v>69</v>
      </c>
      <c r="T343" s="2" t="s">
        <v>70</v>
      </c>
      <c r="U343" s="2" t="s">
        <v>3333</v>
      </c>
      <c r="V343" s="2" t="s">
        <v>72</v>
      </c>
      <c r="W343" s="2" t="s">
        <v>73</v>
      </c>
      <c r="X343" s="2" t="s">
        <v>3334</v>
      </c>
      <c r="Y343" s="2" t="s">
        <v>3335</v>
      </c>
      <c r="Z343" s="2"/>
      <c r="AA343" s="2"/>
      <c r="AB343" s="2" t="s">
        <v>78</v>
      </c>
      <c r="AC343" s="2" t="s">
        <v>3336</v>
      </c>
      <c r="AD343" s="2" t="s">
        <v>3337</v>
      </c>
      <c r="AE343" s="16">
        <v>218</v>
      </c>
      <c r="AF343" s="3">
        <v>5337564</v>
      </c>
      <c r="AG343" s="2">
        <v>517</v>
      </c>
      <c r="AH343" s="17">
        <v>24484.2</v>
      </c>
      <c r="AI343" s="3">
        <v>349609</v>
      </c>
    </row>
    <row r="344" spans="1:35">
      <c r="A344" s="13" t="s">
        <v>3338</v>
      </c>
      <c r="B344" s="2" t="s">
        <v>3339</v>
      </c>
      <c r="C344" s="2" t="s">
        <v>1270</v>
      </c>
      <c r="D344" s="28" t="s">
        <v>2888</v>
      </c>
      <c r="E344" s="14" t="s">
        <v>1259</v>
      </c>
      <c r="F344" s="15" t="s">
        <v>62</v>
      </c>
      <c r="G344" s="15" t="s">
        <v>60</v>
      </c>
      <c r="H344" s="15" t="s">
        <v>1260</v>
      </c>
      <c r="I344" s="2" t="s">
        <v>64</v>
      </c>
      <c r="J344" s="2" t="s">
        <v>3340</v>
      </c>
      <c r="K344" s="2" t="s">
        <v>3341</v>
      </c>
      <c r="L344" s="2"/>
      <c r="M344" s="2" t="s">
        <v>360</v>
      </c>
      <c r="N344" s="2"/>
      <c r="O344" s="2">
        <v>2023</v>
      </c>
      <c r="P344" s="2">
        <v>154534</v>
      </c>
      <c r="Q344" s="2">
        <v>5549603</v>
      </c>
      <c r="R344" s="2">
        <v>174</v>
      </c>
      <c r="S344" s="2" t="s">
        <v>69</v>
      </c>
      <c r="T344" s="2" t="s">
        <v>70</v>
      </c>
      <c r="U344" s="2" t="s">
        <v>3342</v>
      </c>
      <c r="V344" s="2" t="s">
        <v>72</v>
      </c>
      <c r="W344" s="2" t="s">
        <v>73</v>
      </c>
      <c r="X344" s="2" t="s">
        <v>3343</v>
      </c>
      <c r="Y344" s="2" t="s">
        <v>3344</v>
      </c>
      <c r="Z344" s="2"/>
      <c r="AA344" s="2"/>
      <c r="AB344" s="2" t="s">
        <v>78</v>
      </c>
      <c r="AC344" s="2" t="s">
        <v>3345</v>
      </c>
      <c r="AD344" s="2" t="s">
        <v>3346</v>
      </c>
      <c r="AE344" s="16">
        <v>174</v>
      </c>
      <c r="AF344" s="3">
        <v>5549603</v>
      </c>
      <c r="AG344" s="2">
        <v>462</v>
      </c>
      <c r="AH344" s="17">
        <v>31894.3</v>
      </c>
      <c r="AI344" s="3">
        <v>351276</v>
      </c>
    </row>
    <row r="345" spans="1:35">
      <c r="A345" s="13" t="s">
        <v>3347</v>
      </c>
      <c r="B345" s="2" t="s">
        <v>3348</v>
      </c>
      <c r="C345" s="2" t="s">
        <v>1270</v>
      </c>
      <c r="D345" s="28" t="s">
        <v>2775</v>
      </c>
      <c r="E345" s="14" t="s">
        <v>1259</v>
      </c>
      <c r="F345" s="15" t="s">
        <v>62</v>
      </c>
      <c r="G345" s="15" t="s">
        <v>60</v>
      </c>
      <c r="H345" s="15" t="s">
        <v>1260</v>
      </c>
      <c r="I345" s="2" t="s">
        <v>64</v>
      </c>
      <c r="J345" s="2" t="s">
        <v>3349</v>
      </c>
      <c r="K345" s="2" t="s">
        <v>3350</v>
      </c>
      <c r="L345" s="2"/>
      <c r="M345" s="2" t="s">
        <v>360</v>
      </c>
      <c r="N345" s="2" t="s">
        <v>125</v>
      </c>
      <c r="O345" s="2">
        <v>2022</v>
      </c>
      <c r="P345" s="2">
        <v>135456</v>
      </c>
      <c r="Q345" s="2">
        <v>5696545</v>
      </c>
      <c r="R345" s="2">
        <v>289</v>
      </c>
      <c r="S345" s="2" t="s">
        <v>69</v>
      </c>
      <c r="T345" s="2" t="s">
        <v>70</v>
      </c>
      <c r="U345" s="2" t="s">
        <v>3351</v>
      </c>
      <c r="V345" s="2" t="s">
        <v>72</v>
      </c>
      <c r="W345" s="2" t="s">
        <v>73</v>
      </c>
      <c r="X345" s="2" t="s">
        <v>3352</v>
      </c>
      <c r="Y345" s="2" t="s">
        <v>3353</v>
      </c>
      <c r="Z345" s="2" t="s">
        <v>364</v>
      </c>
      <c r="AA345" s="2"/>
      <c r="AB345" s="2" t="s">
        <v>78</v>
      </c>
      <c r="AC345" s="2" t="s">
        <v>3354</v>
      </c>
      <c r="AD345" s="2" t="s">
        <v>3355</v>
      </c>
      <c r="AE345" s="16">
        <v>289</v>
      </c>
      <c r="AF345" s="3">
        <v>5696545</v>
      </c>
      <c r="AG345" s="2">
        <v>312</v>
      </c>
      <c r="AH345" s="17">
        <v>19711.2</v>
      </c>
      <c r="AI345" s="3">
        <v>351275</v>
      </c>
    </row>
    <row r="346" spans="1:35">
      <c r="A346" s="13" t="s">
        <v>3356</v>
      </c>
      <c r="B346" s="2" t="s">
        <v>3357</v>
      </c>
      <c r="C346" s="2" t="s">
        <v>1270</v>
      </c>
      <c r="D346" s="28" t="s">
        <v>2888</v>
      </c>
      <c r="E346" s="14" t="s">
        <v>1259</v>
      </c>
      <c r="F346" s="15" t="s">
        <v>62</v>
      </c>
      <c r="G346" s="15" t="s">
        <v>60</v>
      </c>
      <c r="H346" s="15" t="s">
        <v>1260</v>
      </c>
      <c r="I346" s="2" t="s">
        <v>64</v>
      </c>
      <c r="J346" s="2" t="s">
        <v>3358</v>
      </c>
      <c r="K346" s="2" t="s">
        <v>3359</v>
      </c>
      <c r="L346" s="2"/>
      <c r="M346" s="2" t="s">
        <v>360</v>
      </c>
      <c r="N346" s="2"/>
      <c r="O346" s="2">
        <v>2024</v>
      </c>
      <c r="P346" s="2">
        <v>130879</v>
      </c>
      <c r="Q346" s="2">
        <v>5544331</v>
      </c>
      <c r="R346" s="2">
        <v>187</v>
      </c>
      <c r="S346" s="2" t="s">
        <v>69</v>
      </c>
      <c r="T346" s="2" t="s">
        <v>70</v>
      </c>
      <c r="U346" s="2" t="s">
        <v>3360</v>
      </c>
      <c r="V346" s="2" t="s">
        <v>72</v>
      </c>
      <c r="W346" s="2" t="s">
        <v>73</v>
      </c>
      <c r="X346" s="2" t="s">
        <v>3361</v>
      </c>
      <c r="Y346" s="2" t="s">
        <v>3362</v>
      </c>
      <c r="Z346" s="2" t="s">
        <v>364</v>
      </c>
      <c r="AA346" s="2"/>
      <c r="AB346" s="2" t="s">
        <v>78</v>
      </c>
      <c r="AC346" s="2" t="s">
        <v>3363</v>
      </c>
      <c r="AD346" s="2" t="s">
        <v>3364</v>
      </c>
      <c r="AE346" s="16">
        <v>187</v>
      </c>
      <c r="AF346" s="3">
        <v>5544331</v>
      </c>
      <c r="AG346" s="2">
        <v>481</v>
      </c>
      <c r="AH346" s="17">
        <v>29648.799999999999</v>
      </c>
      <c r="AI346" s="3">
        <v>351159</v>
      </c>
    </row>
    <row r="347" spans="1:35">
      <c r="A347" s="13" t="s">
        <v>3365</v>
      </c>
      <c r="B347" s="2" t="s">
        <v>3366</v>
      </c>
      <c r="C347" s="2" t="s">
        <v>1270</v>
      </c>
      <c r="D347" s="28" t="s">
        <v>2888</v>
      </c>
      <c r="E347" s="14" t="s">
        <v>1259</v>
      </c>
      <c r="F347" s="15" t="s">
        <v>62</v>
      </c>
      <c r="G347" s="15" t="s">
        <v>60</v>
      </c>
      <c r="H347" s="15" t="s">
        <v>1260</v>
      </c>
      <c r="I347" s="2" t="s">
        <v>64</v>
      </c>
      <c r="J347" s="2" t="s">
        <v>3367</v>
      </c>
      <c r="K347" s="2" t="s">
        <v>3368</v>
      </c>
      <c r="L347" s="2"/>
      <c r="M347" s="2" t="s">
        <v>360</v>
      </c>
      <c r="N347" s="2"/>
      <c r="O347" s="2">
        <v>2023</v>
      </c>
      <c r="P347" s="2">
        <v>154493</v>
      </c>
      <c r="Q347" s="2">
        <v>5601575</v>
      </c>
      <c r="R347" s="2">
        <v>184</v>
      </c>
      <c r="S347" s="2" t="s">
        <v>69</v>
      </c>
      <c r="T347" s="2" t="s">
        <v>70</v>
      </c>
      <c r="U347" s="2" t="s">
        <v>3369</v>
      </c>
      <c r="V347" s="2" t="s">
        <v>72</v>
      </c>
      <c r="W347" s="2" t="s">
        <v>73</v>
      </c>
      <c r="X347" s="2" t="s">
        <v>3370</v>
      </c>
      <c r="Y347" s="2" t="s">
        <v>3371</v>
      </c>
      <c r="Z347" s="2"/>
      <c r="AA347" s="2"/>
      <c r="AB347" s="2" t="s">
        <v>78</v>
      </c>
      <c r="AC347" s="2" t="s">
        <v>3372</v>
      </c>
      <c r="AD347" s="2" t="s">
        <v>3373</v>
      </c>
      <c r="AE347" s="16">
        <v>184</v>
      </c>
      <c r="AF347" s="3">
        <v>5601575</v>
      </c>
      <c r="AG347" s="2">
        <v>462</v>
      </c>
      <c r="AH347" s="17">
        <v>30443.3</v>
      </c>
      <c r="AI347" s="3">
        <v>360574</v>
      </c>
    </row>
    <row r="348" spans="1:35">
      <c r="A348" s="13" t="s">
        <v>3374</v>
      </c>
      <c r="B348" s="2" t="s">
        <v>3375</v>
      </c>
      <c r="C348" s="2" t="s">
        <v>1270</v>
      </c>
      <c r="D348" s="28" t="s">
        <v>2775</v>
      </c>
      <c r="E348" s="14" t="s">
        <v>1259</v>
      </c>
      <c r="F348" s="15" t="s">
        <v>62</v>
      </c>
      <c r="G348" s="15" t="s">
        <v>60</v>
      </c>
      <c r="H348" s="15" t="s">
        <v>1260</v>
      </c>
      <c r="I348" s="2" t="s">
        <v>64</v>
      </c>
      <c r="J348" s="2" t="s">
        <v>3376</v>
      </c>
      <c r="K348" s="2" t="s">
        <v>3377</v>
      </c>
      <c r="L348" s="2"/>
      <c r="M348" s="2" t="s">
        <v>360</v>
      </c>
      <c r="N348" s="2" t="s">
        <v>837</v>
      </c>
      <c r="O348" s="2">
        <v>2023</v>
      </c>
      <c r="P348" s="2">
        <v>154493</v>
      </c>
      <c r="Q348" s="2">
        <v>5638811</v>
      </c>
      <c r="R348" s="2">
        <v>165</v>
      </c>
      <c r="S348" s="2" t="s">
        <v>69</v>
      </c>
      <c r="T348" s="2" t="s">
        <v>70</v>
      </c>
      <c r="U348" s="2" t="s">
        <v>3378</v>
      </c>
      <c r="V348" s="2" t="s">
        <v>72</v>
      </c>
      <c r="W348" s="2" t="s">
        <v>73</v>
      </c>
      <c r="X348" s="2" t="s">
        <v>3379</v>
      </c>
      <c r="Y348" s="2" t="s">
        <v>3380</v>
      </c>
      <c r="Z348" s="2"/>
      <c r="AA348" s="2"/>
      <c r="AB348" s="2" t="s">
        <v>78</v>
      </c>
      <c r="AC348" s="2" t="s">
        <v>3381</v>
      </c>
      <c r="AD348" s="2" t="s">
        <v>3382</v>
      </c>
      <c r="AE348" s="16">
        <v>165</v>
      </c>
      <c r="AF348" s="3">
        <v>5638811</v>
      </c>
      <c r="AG348" s="2">
        <v>517</v>
      </c>
      <c r="AH348" s="17">
        <v>34174.6</v>
      </c>
      <c r="AI348" s="3">
        <v>351275</v>
      </c>
    </row>
    <row r="349" spans="1:35">
      <c r="A349" s="13" t="s">
        <v>3383</v>
      </c>
      <c r="B349" s="2" t="s">
        <v>3384</v>
      </c>
      <c r="C349" s="2" t="s">
        <v>1270</v>
      </c>
      <c r="D349" s="28" t="s">
        <v>2775</v>
      </c>
      <c r="E349" s="14" t="s">
        <v>1259</v>
      </c>
      <c r="F349" s="15" t="s">
        <v>62</v>
      </c>
      <c r="G349" s="15" t="s">
        <v>60</v>
      </c>
      <c r="H349" s="15" t="s">
        <v>1260</v>
      </c>
      <c r="I349" s="2" t="s">
        <v>64</v>
      </c>
      <c r="J349" s="2" t="s">
        <v>3385</v>
      </c>
      <c r="K349" s="2" t="s">
        <v>3386</v>
      </c>
      <c r="L349" s="2"/>
      <c r="M349" s="2" t="s">
        <v>360</v>
      </c>
      <c r="N349" s="2" t="s">
        <v>837</v>
      </c>
      <c r="O349" s="2">
        <v>2022</v>
      </c>
      <c r="P349" s="2">
        <v>164058</v>
      </c>
      <c r="Q349" s="2">
        <v>5605370</v>
      </c>
      <c r="R349" s="2">
        <v>159</v>
      </c>
      <c r="S349" s="2" t="s">
        <v>69</v>
      </c>
      <c r="T349" s="2" t="s">
        <v>70</v>
      </c>
      <c r="U349" s="2" t="s">
        <v>3387</v>
      </c>
      <c r="V349" s="2" t="s">
        <v>72</v>
      </c>
      <c r="W349" s="2" t="s">
        <v>73</v>
      </c>
      <c r="X349" s="2" t="s">
        <v>3388</v>
      </c>
      <c r="Y349" s="2" t="s">
        <v>3389</v>
      </c>
      <c r="Z349" s="2"/>
      <c r="AA349" s="2"/>
      <c r="AB349" s="2" t="s">
        <v>78</v>
      </c>
      <c r="AC349" s="2" t="s">
        <v>3390</v>
      </c>
      <c r="AD349" s="2" t="s">
        <v>3391</v>
      </c>
      <c r="AE349" s="16">
        <v>159</v>
      </c>
      <c r="AF349" s="3">
        <v>5605370</v>
      </c>
      <c r="AG349" s="2">
        <v>574</v>
      </c>
      <c r="AH349" s="17">
        <v>35253.9</v>
      </c>
      <c r="AI349" s="3">
        <v>351275</v>
      </c>
    </row>
    <row r="350" spans="1:35">
      <c r="A350" s="13" t="s">
        <v>3392</v>
      </c>
      <c r="B350" s="2" t="s">
        <v>3393</v>
      </c>
      <c r="C350" s="2" t="s">
        <v>1270</v>
      </c>
      <c r="D350" s="28" t="s">
        <v>2888</v>
      </c>
      <c r="E350" s="14" t="s">
        <v>1259</v>
      </c>
      <c r="F350" s="15" t="s">
        <v>62</v>
      </c>
      <c r="G350" s="15" t="s">
        <v>60</v>
      </c>
      <c r="H350" s="15" t="s">
        <v>1260</v>
      </c>
      <c r="I350" s="2" t="s">
        <v>64</v>
      </c>
      <c r="J350" s="2" t="s">
        <v>3394</v>
      </c>
      <c r="K350" s="2" t="s">
        <v>3395</v>
      </c>
      <c r="L350" s="2"/>
      <c r="M350" s="2" t="s">
        <v>360</v>
      </c>
      <c r="N350" s="2" t="s">
        <v>837</v>
      </c>
      <c r="O350" s="2">
        <v>2023</v>
      </c>
      <c r="P350" s="2">
        <v>152839</v>
      </c>
      <c r="Q350" s="2">
        <v>5518516</v>
      </c>
      <c r="R350" s="2">
        <v>210</v>
      </c>
      <c r="S350" s="2" t="s">
        <v>69</v>
      </c>
      <c r="T350" s="2" t="s">
        <v>70</v>
      </c>
      <c r="U350" s="2" t="s">
        <v>3396</v>
      </c>
      <c r="V350" s="2" t="s">
        <v>72</v>
      </c>
      <c r="W350" s="2" t="s">
        <v>73</v>
      </c>
      <c r="X350" s="2" t="s">
        <v>3397</v>
      </c>
      <c r="Y350" s="2" t="s">
        <v>3398</v>
      </c>
      <c r="Z350" s="2"/>
      <c r="AA350" s="2"/>
      <c r="AB350" s="2" t="s">
        <v>78</v>
      </c>
      <c r="AC350" s="2" t="s">
        <v>3399</v>
      </c>
      <c r="AD350" s="2" t="s">
        <v>3400</v>
      </c>
      <c r="AE350" s="16">
        <v>210</v>
      </c>
      <c r="AF350" s="3">
        <v>5518516</v>
      </c>
      <c r="AG350" s="2">
        <v>513</v>
      </c>
      <c r="AH350" s="17">
        <v>26278.6</v>
      </c>
      <c r="AI350" s="3">
        <v>351275</v>
      </c>
    </row>
    <row r="351" spans="1:35">
      <c r="A351" s="13" t="s">
        <v>3401</v>
      </c>
      <c r="B351" s="2" t="s">
        <v>3402</v>
      </c>
      <c r="C351" s="2" t="s">
        <v>1270</v>
      </c>
      <c r="D351" s="28"/>
      <c r="E351" s="14" t="s">
        <v>1259</v>
      </c>
      <c r="F351" s="15" t="s">
        <v>62</v>
      </c>
      <c r="G351" s="15" t="s">
        <v>60</v>
      </c>
      <c r="H351" s="15" t="s">
        <v>1260</v>
      </c>
      <c r="I351" s="2" t="s">
        <v>64</v>
      </c>
      <c r="J351" s="2" t="s">
        <v>3403</v>
      </c>
      <c r="K351" s="2" t="s">
        <v>3404</v>
      </c>
      <c r="L351" s="2"/>
      <c r="M351" s="2" t="s">
        <v>360</v>
      </c>
      <c r="N351" s="2"/>
      <c r="O351" s="2">
        <v>2024</v>
      </c>
      <c r="P351" s="2">
        <v>126289</v>
      </c>
      <c r="Q351" s="2">
        <v>5609920</v>
      </c>
      <c r="R351" s="2">
        <v>185</v>
      </c>
      <c r="S351" s="2" t="s">
        <v>69</v>
      </c>
      <c r="T351" s="2" t="s">
        <v>70</v>
      </c>
      <c r="U351" s="2" t="s">
        <v>3405</v>
      </c>
      <c r="V351" s="2" t="s">
        <v>72</v>
      </c>
      <c r="W351" s="2" t="s">
        <v>73</v>
      </c>
      <c r="X351" s="2" t="s">
        <v>3406</v>
      </c>
      <c r="Y351" s="2" t="s">
        <v>3407</v>
      </c>
      <c r="Z351" s="2" t="s">
        <v>364</v>
      </c>
      <c r="AA351" s="2"/>
      <c r="AB351" s="2" t="s">
        <v>78</v>
      </c>
      <c r="AC351" s="2" t="s">
        <v>3408</v>
      </c>
      <c r="AD351" s="2" t="s">
        <v>3409</v>
      </c>
      <c r="AE351" s="16">
        <v>185</v>
      </c>
      <c r="AF351" s="3">
        <v>5609920</v>
      </c>
      <c r="AG351" s="2">
        <v>520</v>
      </c>
      <c r="AH351" s="17">
        <v>30323.9</v>
      </c>
      <c r="AI351" s="3">
        <v>350842</v>
      </c>
    </row>
    <row r="352" spans="1:35">
      <c r="A352" s="13" t="s">
        <v>3410</v>
      </c>
      <c r="B352" s="2" t="s">
        <v>3411</v>
      </c>
      <c r="C352" s="2" t="s">
        <v>1270</v>
      </c>
      <c r="D352" s="28" t="s">
        <v>2775</v>
      </c>
      <c r="E352" s="14" t="s">
        <v>1259</v>
      </c>
      <c r="F352" s="15" t="s">
        <v>62</v>
      </c>
      <c r="G352" s="15" t="s">
        <v>60</v>
      </c>
      <c r="H352" s="15" t="s">
        <v>1260</v>
      </c>
      <c r="I352" s="2" t="s">
        <v>64</v>
      </c>
      <c r="J352" s="2" t="s">
        <v>3412</v>
      </c>
      <c r="K352" s="2" t="s">
        <v>3151</v>
      </c>
      <c r="L352" s="2"/>
      <c r="M352" s="2" t="s">
        <v>360</v>
      </c>
      <c r="N352" s="2" t="s">
        <v>837</v>
      </c>
      <c r="O352" s="2">
        <v>2023</v>
      </c>
      <c r="P352" s="2">
        <v>154673</v>
      </c>
      <c r="Q352" s="2">
        <v>5567849</v>
      </c>
      <c r="R352" s="2">
        <v>167</v>
      </c>
      <c r="S352" s="2" t="s">
        <v>69</v>
      </c>
      <c r="T352" s="2" t="s">
        <v>70</v>
      </c>
      <c r="U352" s="2" t="s">
        <v>3413</v>
      </c>
      <c r="V352" s="2" t="s">
        <v>72</v>
      </c>
      <c r="W352" s="2" t="s">
        <v>73</v>
      </c>
      <c r="X352" s="2" t="s">
        <v>3414</v>
      </c>
      <c r="Y352" s="2" t="s">
        <v>3415</v>
      </c>
      <c r="Z352" s="2"/>
      <c r="AA352" s="2"/>
      <c r="AB352" s="2" t="s">
        <v>78</v>
      </c>
      <c r="AC352" s="2" t="s">
        <v>3416</v>
      </c>
      <c r="AD352" s="2" t="s">
        <v>3417</v>
      </c>
      <c r="AE352" s="16">
        <v>167</v>
      </c>
      <c r="AF352" s="3">
        <v>5567849</v>
      </c>
      <c r="AG352" s="2">
        <v>541</v>
      </c>
      <c r="AH352" s="17">
        <v>33340.400000000001</v>
      </c>
      <c r="AI352" s="3">
        <v>351242</v>
      </c>
    </row>
    <row r="353" spans="1:35">
      <c r="A353" s="13" t="s">
        <v>3418</v>
      </c>
      <c r="B353" s="2" t="s">
        <v>3419</v>
      </c>
      <c r="C353" s="2" t="s">
        <v>1270</v>
      </c>
      <c r="D353" s="28" t="s">
        <v>3420</v>
      </c>
      <c r="E353" s="14" t="s">
        <v>1259</v>
      </c>
      <c r="F353" s="15" t="s">
        <v>62</v>
      </c>
      <c r="G353" s="15" t="s">
        <v>60</v>
      </c>
      <c r="H353" s="15" t="s">
        <v>1260</v>
      </c>
      <c r="I353" s="2" t="s">
        <v>64</v>
      </c>
      <c r="J353" s="2" t="s">
        <v>3421</v>
      </c>
      <c r="K353" s="2" t="s">
        <v>3422</v>
      </c>
      <c r="L353" s="2"/>
      <c r="M353" s="2" t="s">
        <v>360</v>
      </c>
      <c r="N353" s="2" t="s">
        <v>125</v>
      </c>
      <c r="O353" s="2">
        <v>2024</v>
      </c>
      <c r="P353" s="2">
        <v>120705</v>
      </c>
      <c r="Q353" s="2">
        <v>5528236</v>
      </c>
      <c r="R353" s="2">
        <v>228</v>
      </c>
      <c r="S353" s="2" t="s">
        <v>69</v>
      </c>
      <c r="T353" s="2" t="s">
        <v>70</v>
      </c>
      <c r="U353" s="2" t="s">
        <v>3423</v>
      </c>
      <c r="V353" s="2" t="s">
        <v>72</v>
      </c>
      <c r="W353" s="2" t="s">
        <v>73</v>
      </c>
      <c r="X353" s="2" t="s">
        <v>3424</v>
      </c>
      <c r="Y353" s="2" t="s">
        <v>3425</v>
      </c>
      <c r="Z353" s="2" t="s">
        <v>364</v>
      </c>
      <c r="AA353" s="2"/>
      <c r="AB353" s="2" t="s">
        <v>78</v>
      </c>
      <c r="AC353" s="2" t="s">
        <v>3426</v>
      </c>
      <c r="AD353" s="2" t="s">
        <v>3427</v>
      </c>
      <c r="AE353" s="16">
        <v>228</v>
      </c>
      <c r="AF353" s="3">
        <v>5528236</v>
      </c>
      <c r="AG353" s="2">
        <v>445</v>
      </c>
      <c r="AH353" s="17">
        <v>24246.6</v>
      </c>
      <c r="AI353" s="3">
        <v>351276</v>
      </c>
    </row>
    <row r="354" spans="1:35">
      <c r="A354" s="13" t="s">
        <v>3428</v>
      </c>
      <c r="B354" s="2" t="s">
        <v>3429</v>
      </c>
      <c r="C354" s="2" t="s">
        <v>1270</v>
      </c>
      <c r="D354" s="28" t="s">
        <v>2775</v>
      </c>
      <c r="E354" s="14" t="s">
        <v>1259</v>
      </c>
      <c r="F354" s="15" t="s">
        <v>62</v>
      </c>
      <c r="G354" s="15" t="s">
        <v>60</v>
      </c>
      <c r="H354" s="15" t="s">
        <v>1260</v>
      </c>
      <c r="I354" s="2" t="s">
        <v>64</v>
      </c>
      <c r="J354" s="2" t="s">
        <v>3430</v>
      </c>
      <c r="K354" s="2" t="s">
        <v>3431</v>
      </c>
      <c r="L354" s="2"/>
      <c r="M354" s="2" t="s">
        <v>360</v>
      </c>
      <c r="N354" s="2" t="s">
        <v>837</v>
      </c>
      <c r="O354" s="2">
        <v>2023</v>
      </c>
      <c r="P354" s="2">
        <v>166736</v>
      </c>
      <c r="Q354" s="2">
        <v>5539865</v>
      </c>
      <c r="R354" s="2">
        <v>177</v>
      </c>
      <c r="S354" s="2" t="s">
        <v>69</v>
      </c>
      <c r="T354" s="2" t="s">
        <v>70</v>
      </c>
      <c r="U354" s="2" t="s">
        <v>3432</v>
      </c>
      <c r="V354" s="2" t="s">
        <v>72</v>
      </c>
      <c r="W354" s="2" t="s">
        <v>73</v>
      </c>
      <c r="X354" s="2" t="s">
        <v>3433</v>
      </c>
      <c r="Y354" s="2" t="s">
        <v>3434</v>
      </c>
      <c r="Z354" s="2"/>
      <c r="AA354" s="2"/>
      <c r="AB354" s="2" t="s">
        <v>78</v>
      </c>
      <c r="AC354" s="2" t="s">
        <v>3435</v>
      </c>
      <c r="AD354" s="2" t="s">
        <v>3436</v>
      </c>
      <c r="AE354" s="16">
        <v>177</v>
      </c>
      <c r="AF354" s="3">
        <v>5539865</v>
      </c>
      <c r="AG354" s="2">
        <v>516</v>
      </c>
      <c r="AH354" s="17">
        <v>31298.7</v>
      </c>
      <c r="AI354" s="3">
        <v>351276</v>
      </c>
    </row>
    <row r="355" spans="1:35">
      <c r="A355" s="13" t="s">
        <v>3437</v>
      </c>
      <c r="B355" s="2" t="s">
        <v>3438</v>
      </c>
      <c r="C355" s="2" t="s">
        <v>1270</v>
      </c>
      <c r="D355" s="28" t="s">
        <v>2888</v>
      </c>
      <c r="E355" s="14" t="s">
        <v>1259</v>
      </c>
      <c r="F355" s="15" t="s">
        <v>62</v>
      </c>
      <c r="G355" s="15" t="s">
        <v>60</v>
      </c>
      <c r="H355" s="15" t="s">
        <v>1260</v>
      </c>
      <c r="I355" s="2" t="s">
        <v>64</v>
      </c>
      <c r="J355" s="2" t="s">
        <v>3439</v>
      </c>
      <c r="K355" s="2" t="s">
        <v>3440</v>
      </c>
      <c r="L355" s="2"/>
      <c r="M355" s="2" t="s">
        <v>360</v>
      </c>
      <c r="N355" s="2" t="s">
        <v>837</v>
      </c>
      <c r="O355" s="2">
        <v>2024</v>
      </c>
      <c r="P355" s="2">
        <v>135456</v>
      </c>
      <c r="Q355" s="2">
        <v>5557667</v>
      </c>
      <c r="R355" s="2">
        <v>176</v>
      </c>
      <c r="S355" s="2" t="s">
        <v>69</v>
      </c>
      <c r="T355" s="2" t="s">
        <v>70</v>
      </c>
      <c r="U355" s="2" t="s">
        <v>3441</v>
      </c>
      <c r="V355" s="2" t="s">
        <v>72</v>
      </c>
      <c r="W355" s="2" t="s">
        <v>73</v>
      </c>
      <c r="X355" s="2" t="s">
        <v>3442</v>
      </c>
      <c r="Y355" s="2" t="s">
        <v>3443</v>
      </c>
      <c r="Z355" s="2"/>
      <c r="AA355" s="2"/>
      <c r="AB355" s="2" t="s">
        <v>78</v>
      </c>
      <c r="AC355" s="2" t="s">
        <v>3444</v>
      </c>
      <c r="AD355" s="2" t="s">
        <v>3445</v>
      </c>
      <c r="AE355" s="16">
        <v>176</v>
      </c>
      <c r="AF355" s="3">
        <v>5557667</v>
      </c>
      <c r="AG355" s="2">
        <v>488</v>
      </c>
      <c r="AH355" s="17">
        <v>31577.7</v>
      </c>
      <c r="AI355" s="3">
        <v>351276</v>
      </c>
    </row>
    <row r="356" spans="1:35">
      <c r="A356" s="13" t="s">
        <v>3446</v>
      </c>
      <c r="B356" s="2" t="s">
        <v>3447</v>
      </c>
      <c r="C356" s="2" t="s">
        <v>1270</v>
      </c>
      <c r="D356" s="28" t="s">
        <v>2888</v>
      </c>
      <c r="E356" s="14" t="s">
        <v>1259</v>
      </c>
      <c r="F356" s="15" t="s">
        <v>62</v>
      </c>
      <c r="G356" s="15" t="s">
        <v>60</v>
      </c>
      <c r="H356" s="15" t="s">
        <v>1260</v>
      </c>
      <c r="I356" s="2" t="s">
        <v>64</v>
      </c>
      <c r="J356" s="2" t="s">
        <v>3448</v>
      </c>
      <c r="K356" s="2" t="s">
        <v>3206</v>
      </c>
      <c r="L356" s="2"/>
      <c r="M356" s="2" t="s">
        <v>360</v>
      </c>
      <c r="N356" s="2" t="s">
        <v>125</v>
      </c>
      <c r="O356" s="2">
        <v>2024</v>
      </c>
      <c r="P356" s="2">
        <v>96161</v>
      </c>
      <c r="Q356" s="2">
        <v>5442532</v>
      </c>
      <c r="R356" s="2">
        <v>237</v>
      </c>
      <c r="S356" s="2" t="s">
        <v>69</v>
      </c>
      <c r="T356" s="2" t="s">
        <v>70</v>
      </c>
      <c r="U356" s="2" t="s">
        <v>3449</v>
      </c>
      <c r="V356" s="2" t="s">
        <v>72</v>
      </c>
      <c r="W356" s="2" t="s">
        <v>73</v>
      </c>
      <c r="X356" s="2" t="s">
        <v>3450</v>
      </c>
      <c r="Y356" s="2" t="s">
        <v>3451</v>
      </c>
      <c r="Z356" s="2" t="s">
        <v>364</v>
      </c>
      <c r="AA356" s="2"/>
      <c r="AB356" s="2" t="s">
        <v>78</v>
      </c>
      <c r="AC356" s="2" t="s">
        <v>3452</v>
      </c>
      <c r="AD356" s="2" t="s">
        <v>3453</v>
      </c>
      <c r="AE356" s="16">
        <v>237</v>
      </c>
      <c r="AF356" s="3">
        <v>5442532</v>
      </c>
      <c r="AG356" s="2">
        <v>432</v>
      </c>
      <c r="AH356" s="17">
        <v>22964.3</v>
      </c>
      <c r="AI356" s="3">
        <v>324765</v>
      </c>
    </row>
    <row r="357" spans="1:35">
      <c r="A357" s="13" t="s">
        <v>3454</v>
      </c>
      <c r="B357" s="2" t="s">
        <v>3455</v>
      </c>
      <c r="C357" s="2" t="s">
        <v>1270</v>
      </c>
      <c r="D357" s="28" t="s">
        <v>2775</v>
      </c>
      <c r="E357" s="14" t="s">
        <v>1259</v>
      </c>
      <c r="F357" s="15" t="s">
        <v>62</v>
      </c>
      <c r="G357" s="15" t="s">
        <v>60</v>
      </c>
      <c r="H357" s="15" t="s">
        <v>1260</v>
      </c>
      <c r="I357" s="2" t="s">
        <v>64</v>
      </c>
      <c r="J357" s="2" t="s">
        <v>3456</v>
      </c>
      <c r="K357" s="2" t="s">
        <v>3457</v>
      </c>
      <c r="L357" s="2"/>
      <c r="M357" s="2" t="s">
        <v>360</v>
      </c>
      <c r="N357" s="2" t="s">
        <v>837</v>
      </c>
      <c r="O357" s="2">
        <v>2022</v>
      </c>
      <c r="P357" s="2">
        <v>164628</v>
      </c>
      <c r="Q357" s="2">
        <v>5459549</v>
      </c>
      <c r="R357" s="2">
        <v>176</v>
      </c>
      <c r="S357" s="2" t="s">
        <v>69</v>
      </c>
      <c r="T357" s="2" t="s">
        <v>70</v>
      </c>
      <c r="U357" s="2" t="s">
        <v>3458</v>
      </c>
      <c r="V357" s="2" t="s">
        <v>72</v>
      </c>
      <c r="W357" s="2" t="s">
        <v>73</v>
      </c>
      <c r="X357" s="2" t="s">
        <v>3459</v>
      </c>
      <c r="Y357" s="2" t="s">
        <v>3460</v>
      </c>
      <c r="Z357" s="2"/>
      <c r="AA357" s="2"/>
      <c r="AB357" s="2" t="s">
        <v>78</v>
      </c>
      <c r="AC357" s="2" t="s">
        <v>3461</v>
      </c>
      <c r="AD357" s="2" t="s">
        <v>3462</v>
      </c>
      <c r="AE357" s="16">
        <v>176</v>
      </c>
      <c r="AF357" s="3">
        <v>5459549</v>
      </c>
      <c r="AG357" s="2">
        <v>524</v>
      </c>
      <c r="AH357" s="17">
        <v>31020.2</v>
      </c>
      <c r="AI357" s="3">
        <v>596703</v>
      </c>
    </row>
    <row r="358" spans="1:35">
      <c r="A358" s="13" t="s">
        <v>3463</v>
      </c>
      <c r="B358" s="2" t="s">
        <v>3464</v>
      </c>
      <c r="C358" s="2" t="s">
        <v>1270</v>
      </c>
      <c r="D358" s="28" t="s">
        <v>2888</v>
      </c>
      <c r="E358" s="14" t="s">
        <v>1259</v>
      </c>
      <c r="F358" s="15" t="s">
        <v>62</v>
      </c>
      <c r="G358" s="15" t="s">
        <v>60</v>
      </c>
      <c r="H358" s="15" t="s">
        <v>1260</v>
      </c>
      <c r="I358" s="2" t="s">
        <v>64</v>
      </c>
      <c r="J358" s="2" t="s">
        <v>3465</v>
      </c>
      <c r="K358" s="2" t="s">
        <v>3466</v>
      </c>
      <c r="L358" s="2"/>
      <c r="M358" s="2" t="s">
        <v>360</v>
      </c>
      <c r="N358" s="2" t="s">
        <v>125</v>
      </c>
      <c r="O358" s="2">
        <v>2024</v>
      </c>
      <c r="P358" s="2">
        <v>138596</v>
      </c>
      <c r="Q358" s="2">
        <v>5602753</v>
      </c>
      <c r="R358" s="2">
        <v>280</v>
      </c>
      <c r="S358" s="2" t="s">
        <v>69</v>
      </c>
      <c r="T358" s="2" t="s">
        <v>70</v>
      </c>
      <c r="U358" s="2" t="s">
        <v>3467</v>
      </c>
      <c r="V358" s="2" t="s">
        <v>72</v>
      </c>
      <c r="W358" s="2" t="s">
        <v>73</v>
      </c>
      <c r="X358" s="2" t="s">
        <v>3468</v>
      </c>
      <c r="Y358" s="2" t="s">
        <v>3469</v>
      </c>
      <c r="Z358" s="2" t="s">
        <v>364</v>
      </c>
      <c r="AA358" s="2"/>
      <c r="AB358" s="2" t="s">
        <v>78</v>
      </c>
      <c r="AC358" s="2" t="s">
        <v>3470</v>
      </c>
      <c r="AD358" s="2" t="s">
        <v>3471</v>
      </c>
      <c r="AE358" s="16">
        <v>280</v>
      </c>
      <c r="AF358" s="3">
        <v>5602753</v>
      </c>
      <c r="AG358" s="2">
        <v>312</v>
      </c>
      <c r="AH358" s="17">
        <v>20009.8</v>
      </c>
      <c r="AI358" s="3">
        <v>349609</v>
      </c>
    </row>
    <row r="359" spans="1:35">
      <c r="A359" s="13" t="s">
        <v>3472</v>
      </c>
      <c r="B359" s="2" t="s">
        <v>3473</v>
      </c>
      <c r="C359" s="2" t="s">
        <v>1270</v>
      </c>
      <c r="D359" s="28" t="s">
        <v>2888</v>
      </c>
      <c r="E359" s="14" t="s">
        <v>1259</v>
      </c>
      <c r="F359" s="15" t="s">
        <v>62</v>
      </c>
      <c r="G359" s="15" t="s">
        <v>60</v>
      </c>
      <c r="H359" s="15" t="s">
        <v>1260</v>
      </c>
      <c r="I359" s="2" t="s">
        <v>64</v>
      </c>
      <c r="J359" s="2" t="s">
        <v>3474</v>
      </c>
      <c r="K359" s="2" t="s">
        <v>3475</v>
      </c>
      <c r="L359" s="2"/>
      <c r="M359" s="2" t="s">
        <v>360</v>
      </c>
      <c r="N359" s="2" t="s">
        <v>125</v>
      </c>
      <c r="O359" s="2">
        <v>2024</v>
      </c>
      <c r="P359" s="2">
        <v>135456</v>
      </c>
      <c r="Q359" s="2">
        <v>5538574</v>
      </c>
      <c r="R359" s="2">
        <v>253</v>
      </c>
      <c r="S359" s="2" t="s">
        <v>69</v>
      </c>
      <c r="T359" s="2" t="s">
        <v>70</v>
      </c>
      <c r="U359" s="2" t="s">
        <v>3476</v>
      </c>
      <c r="V359" s="2" t="s">
        <v>72</v>
      </c>
      <c r="W359" s="2" t="s">
        <v>73</v>
      </c>
      <c r="X359" s="2" t="s">
        <v>3477</v>
      </c>
      <c r="Y359" s="2" t="s">
        <v>3478</v>
      </c>
      <c r="Z359" s="2" t="s">
        <v>364</v>
      </c>
      <c r="AA359" s="2"/>
      <c r="AB359" s="2" t="s">
        <v>78</v>
      </c>
      <c r="AC359" s="2" t="s">
        <v>3479</v>
      </c>
      <c r="AD359" s="2" t="s">
        <v>3480</v>
      </c>
      <c r="AE359" s="16">
        <v>253</v>
      </c>
      <c r="AF359" s="3">
        <v>5538574</v>
      </c>
      <c r="AG359" s="2">
        <v>377</v>
      </c>
      <c r="AH359" s="17">
        <v>21891.599999999999</v>
      </c>
      <c r="AI359" s="3">
        <v>351276</v>
      </c>
    </row>
    <row r="360" spans="1:35">
      <c r="A360" s="13" t="s">
        <v>3481</v>
      </c>
      <c r="B360" s="2" t="s">
        <v>3482</v>
      </c>
      <c r="C360" s="2" t="s">
        <v>1270</v>
      </c>
      <c r="D360" s="28" t="s">
        <v>2775</v>
      </c>
      <c r="E360" s="14" t="s">
        <v>1259</v>
      </c>
      <c r="F360" s="15" t="s">
        <v>62</v>
      </c>
      <c r="G360" s="15" t="s">
        <v>60</v>
      </c>
      <c r="H360" s="15" t="s">
        <v>1260</v>
      </c>
      <c r="I360" s="2" t="s">
        <v>64</v>
      </c>
      <c r="J360" s="2" t="s">
        <v>3483</v>
      </c>
      <c r="K360" s="2" t="s">
        <v>3215</v>
      </c>
      <c r="L360" s="2"/>
      <c r="M360" s="2" t="s">
        <v>360</v>
      </c>
      <c r="N360" s="2"/>
      <c r="O360" s="2">
        <v>2023</v>
      </c>
      <c r="P360" s="2">
        <v>150602</v>
      </c>
      <c r="Q360" s="2">
        <v>5475371</v>
      </c>
      <c r="R360" s="2">
        <v>214</v>
      </c>
      <c r="S360" s="2" t="s">
        <v>69</v>
      </c>
      <c r="T360" s="2" t="s">
        <v>70</v>
      </c>
      <c r="U360" s="2" t="s">
        <v>3484</v>
      </c>
      <c r="V360" s="2" t="s">
        <v>72</v>
      </c>
      <c r="W360" s="2" t="s">
        <v>73</v>
      </c>
      <c r="X360" s="2" t="s">
        <v>3485</v>
      </c>
      <c r="Y360" s="2" t="s">
        <v>3486</v>
      </c>
      <c r="Z360" s="2"/>
      <c r="AA360" s="2"/>
      <c r="AB360" s="2" t="s">
        <v>78</v>
      </c>
      <c r="AC360" s="2" t="s">
        <v>3487</v>
      </c>
      <c r="AD360" s="2" t="s">
        <v>3488</v>
      </c>
      <c r="AE360" s="16">
        <v>214</v>
      </c>
      <c r="AF360" s="3">
        <v>5475371</v>
      </c>
      <c r="AG360" s="2">
        <v>515</v>
      </c>
      <c r="AH360" s="17">
        <v>25585.8</v>
      </c>
      <c r="AI360" s="3">
        <v>349609</v>
      </c>
    </row>
    <row r="361" spans="1:35">
      <c r="A361" s="1"/>
      <c r="B361" s="1"/>
      <c r="C361" s="1"/>
      <c r="D361" s="1"/>
      <c r="E361" s="14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</row>
    <row r="362" spans="1:35">
      <c r="A362" s="1"/>
      <c r="B362" s="1"/>
      <c r="C362" s="1"/>
      <c r="D362" s="1"/>
      <c r="E362" s="14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</row>
    <row r="363" spans="1:35">
      <c r="A363" s="1"/>
      <c r="B363" s="1"/>
      <c r="C363" s="1"/>
      <c r="D363" s="1"/>
      <c r="E363" s="14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</row>
    <row r="364" spans="1:35">
      <c r="A364" s="1"/>
      <c r="B364" s="1"/>
      <c r="C364" s="1"/>
      <c r="D364" s="1"/>
      <c r="E364" s="14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</row>
  </sheetData>
  <conditionalFormatting sqref="A1">
    <cfRule type="duplicateValues" dxfId="0" priority="1"/>
  </conditionalFormatting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360" xr:uid="{9B03EE42-C5C1-3F4A-ACD8-BF47FB9893AD}"/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rvin Rivera</cp:lastModifiedBy>
  <cp:revision/>
  <dcterms:created xsi:type="dcterms:W3CDTF">2024-12-22T19:13:25Z</dcterms:created>
  <dcterms:modified xsi:type="dcterms:W3CDTF">2026-02-04T20:07:31Z</dcterms:modified>
  <cp:category/>
  <cp:contentStatus/>
</cp:coreProperties>
</file>